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\\ibc-cifs.tik.uni-stuttgart.de\ibc\shared\Temp\Mike\2022 UHRF1 paper\"/>
    </mc:Choice>
  </mc:AlternateContent>
  <xr:revisionPtr revIDLastSave="0" documentId="13_ncr:1_{ADA6FD5F-4E34-4950-BFEC-7304AD4B3620}" xr6:coauthVersionLast="36" xr6:coauthVersionMax="36" xr10:uidLastSave="{00000000-0000-0000-0000-000000000000}"/>
  <bookViews>
    <workbookView xWindow="0" yWindow="0" windowWidth="25200" windowHeight="11175" activeTab="2" xr2:uid="{95B547DD-C584-4B77-9755-73CA6F138B20}"/>
  </bookViews>
  <sheets>
    <sheet name="Results all" sheetId="4" r:id="rId1"/>
    <sheet name="HepG2 all" sheetId="1" r:id="rId2"/>
    <sheet name="HepG2 curated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4" i="4" l="1"/>
  <c r="H283" i="4"/>
  <c r="H282" i="4"/>
  <c r="H281" i="4"/>
  <c r="H280" i="4"/>
  <c r="H279" i="4"/>
  <c r="H278" i="4"/>
  <c r="H276" i="4"/>
  <c r="H275" i="4"/>
  <c r="H272" i="4"/>
  <c r="H269" i="4"/>
  <c r="H268" i="4"/>
  <c r="H266" i="4"/>
  <c r="H265" i="4"/>
  <c r="H263" i="4"/>
  <c r="H262" i="4"/>
  <c r="H261" i="4"/>
  <c r="H259" i="4"/>
  <c r="H257" i="4"/>
  <c r="H256" i="4"/>
  <c r="H255" i="4"/>
  <c r="H254" i="4"/>
  <c r="H253" i="4"/>
  <c r="H252" i="4"/>
  <c r="H251" i="4"/>
  <c r="H250" i="4"/>
  <c r="H248" i="4"/>
  <c r="H247" i="4"/>
  <c r="H245" i="4"/>
  <c r="H244" i="4"/>
  <c r="H242" i="4"/>
  <c r="H240" i="4"/>
  <c r="H239" i="4"/>
  <c r="H238" i="4"/>
  <c r="H236" i="4"/>
  <c r="H235" i="4"/>
  <c r="H233" i="4"/>
  <c r="H232" i="4"/>
  <c r="H231" i="4"/>
  <c r="H230" i="4"/>
  <c r="H227" i="4"/>
  <c r="H226" i="4"/>
  <c r="H223" i="4"/>
  <c r="H222" i="4"/>
  <c r="H221" i="4"/>
  <c r="H220" i="4"/>
  <c r="H218" i="4"/>
  <c r="H217" i="4"/>
  <c r="H216" i="4"/>
  <c r="H214" i="4"/>
  <c r="H211" i="4"/>
  <c r="H210" i="4"/>
  <c r="H209" i="4"/>
  <c r="H208" i="4"/>
  <c r="H207" i="4"/>
  <c r="H206" i="4"/>
  <c r="H205" i="4"/>
  <c r="H204" i="4"/>
  <c r="H203" i="4"/>
  <c r="H199" i="4"/>
  <c r="H198" i="4"/>
  <c r="H197" i="4"/>
  <c r="H196" i="4"/>
  <c r="H193" i="4"/>
  <c r="H192" i="4"/>
  <c r="H191" i="4"/>
  <c r="H190" i="4"/>
  <c r="H189" i="4"/>
  <c r="H188" i="4"/>
  <c r="H187" i="4"/>
  <c r="H186" i="4"/>
  <c r="H184" i="4"/>
  <c r="H183" i="4"/>
  <c r="H181" i="4"/>
  <c r="H180" i="4"/>
  <c r="H177" i="4"/>
  <c r="H175" i="4"/>
  <c r="H174" i="4"/>
  <c r="H173" i="4"/>
  <c r="H172" i="4"/>
  <c r="H171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2" i="4"/>
  <c r="H140" i="4"/>
  <c r="H139" i="4"/>
  <c r="H138" i="4"/>
  <c r="H136" i="4"/>
  <c r="H132" i="4"/>
  <c r="H131" i="4"/>
  <c r="H130" i="4"/>
  <c r="H129" i="4"/>
  <c r="H128" i="4"/>
  <c r="H127" i="4"/>
  <c r="H126" i="4"/>
  <c r="H125" i="4"/>
  <c r="H123" i="4"/>
  <c r="H121" i="4"/>
  <c r="H120" i="4"/>
  <c r="H118" i="4"/>
  <c r="H117" i="4"/>
  <c r="H116" i="4"/>
  <c r="H115" i="4"/>
  <c r="H113" i="4"/>
  <c r="H112" i="4"/>
  <c r="H111" i="4"/>
  <c r="H109" i="4"/>
  <c r="H108" i="4"/>
  <c r="H107" i="4"/>
  <c r="H106" i="4"/>
  <c r="H103" i="4"/>
  <c r="H102" i="4"/>
  <c r="H101" i="4"/>
  <c r="H100" i="4"/>
  <c r="H99" i="4"/>
  <c r="H98" i="4"/>
  <c r="H97" i="4"/>
  <c r="H96" i="4"/>
  <c r="H95" i="4"/>
  <c r="H94" i="4"/>
  <c r="H93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4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284" i="1" l="1"/>
  <c r="H283" i="1"/>
  <c r="H282" i="1"/>
  <c r="H281" i="1"/>
  <c r="H280" i="1"/>
  <c r="H279" i="1"/>
  <c r="H278" i="1"/>
  <c r="H276" i="1"/>
  <c r="H275" i="1"/>
  <c r="H272" i="1"/>
  <c r="H269" i="1"/>
  <c r="H268" i="1"/>
  <c r="H266" i="1"/>
  <c r="H265" i="1"/>
  <c r="H263" i="1"/>
  <c r="H262" i="1"/>
  <c r="H261" i="1"/>
  <c r="H259" i="1"/>
  <c r="H257" i="1"/>
  <c r="H256" i="1"/>
  <c r="H255" i="1"/>
  <c r="H254" i="1"/>
  <c r="H253" i="1"/>
  <c r="H252" i="1"/>
  <c r="H251" i="1"/>
  <c r="H250" i="1"/>
  <c r="H248" i="1"/>
  <c r="H247" i="1"/>
  <c r="H245" i="1"/>
  <c r="H244" i="1"/>
  <c r="H242" i="1"/>
  <c r="H240" i="1"/>
  <c r="H239" i="1"/>
  <c r="H238" i="1"/>
  <c r="H236" i="1"/>
  <c r="H235" i="1"/>
  <c r="H233" i="1"/>
  <c r="H232" i="1"/>
  <c r="H231" i="1"/>
  <c r="H230" i="1"/>
  <c r="H227" i="1"/>
  <c r="H226" i="1"/>
  <c r="H223" i="1"/>
  <c r="H222" i="1"/>
  <c r="H221" i="1"/>
  <c r="H220" i="1"/>
  <c r="H218" i="1"/>
  <c r="H217" i="1"/>
  <c r="H216" i="1"/>
  <c r="H214" i="1"/>
  <c r="H211" i="1"/>
  <c r="H210" i="1"/>
  <c r="H209" i="1"/>
  <c r="H208" i="1"/>
  <c r="H207" i="1"/>
  <c r="H206" i="1"/>
  <c r="H205" i="1"/>
  <c r="H204" i="1"/>
  <c r="H203" i="1"/>
  <c r="H199" i="1"/>
  <c r="H198" i="1"/>
  <c r="H197" i="1"/>
  <c r="H196" i="1"/>
  <c r="H193" i="1"/>
  <c r="H192" i="1"/>
  <c r="H191" i="1"/>
  <c r="H190" i="1"/>
  <c r="H189" i="1"/>
  <c r="H188" i="1"/>
  <c r="H187" i="1"/>
  <c r="H186" i="1"/>
  <c r="H184" i="1"/>
  <c r="H183" i="1"/>
  <c r="H181" i="1"/>
  <c r="H180" i="1"/>
  <c r="H177" i="1"/>
  <c r="H175" i="1"/>
  <c r="H174" i="1"/>
  <c r="H173" i="1"/>
  <c r="H172" i="1"/>
  <c r="H171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2" i="1"/>
  <c r="H140" i="1"/>
  <c r="H139" i="1"/>
  <c r="H138" i="1"/>
  <c r="H136" i="1"/>
  <c r="H132" i="1"/>
  <c r="H131" i="1"/>
  <c r="H130" i="1"/>
  <c r="H129" i="1"/>
  <c r="H128" i="1"/>
  <c r="H127" i="1"/>
  <c r="H126" i="1"/>
  <c r="H125" i="1"/>
  <c r="H123" i="1"/>
  <c r="H121" i="1"/>
  <c r="H120" i="1"/>
  <c r="H118" i="1"/>
  <c r="H117" i="1"/>
  <c r="H116" i="1"/>
  <c r="H115" i="1"/>
  <c r="H113" i="1"/>
  <c r="H112" i="1"/>
  <c r="H111" i="1"/>
  <c r="H109" i="1"/>
  <c r="H108" i="1"/>
  <c r="H107" i="1"/>
  <c r="H106" i="1"/>
  <c r="H103" i="1"/>
  <c r="H102" i="1"/>
  <c r="H101" i="1"/>
  <c r="H100" i="1"/>
  <c r="H99" i="1"/>
  <c r="H98" i="1"/>
  <c r="H97" i="1"/>
  <c r="H96" i="1"/>
  <c r="H95" i="1"/>
  <c r="H94" i="1"/>
  <c r="H93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4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E4" i="2"/>
  <c r="E2" i="2"/>
  <c r="E7" i="2"/>
  <c r="E3" i="2"/>
  <c r="E20" i="2"/>
  <c r="E30" i="2"/>
  <c r="E33" i="2"/>
  <c r="E18" i="2"/>
  <c r="E24" i="2"/>
  <c r="E12" i="2"/>
  <c r="E8" i="2"/>
  <c r="E32" i="2"/>
  <c r="E22" i="2"/>
  <c r="E9" i="2"/>
  <c r="E13" i="2"/>
  <c r="E11" i="2"/>
  <c r="E17" i="2"/>
  <c r="E27" i="2"/>
  <c r="E23" i="2"/>
  <c r="E21" i="2"/>
  <c r="E34" i="2"/>
  <c r="E35" i="2"/>
  <c r="E10" i="2"/>
  <c r="E19" i="2"/>
  <c r="E25" i="2"/>
  <c r="E16" i="2"/>
  <c r="E14" i="2"/>
  <c r="E29" i="2"/>
  <c r="E15" i="2"/>
  <c r="E5" i="2"/>
  <c r="E6" i="2"/>
  <c r="E26" i="2"/>
  <c r="E28" i="2"/>
  <c r="E31" i="2"/>
</calcChain>
</file>

<file path=xl/sharedStrings.xml><?xml version="1.0" encoding="utf-8"?>
<sst xmlns="http://schemas.openxmlformats.org/spreadsheetml/2006/main" count="5862" uniqueCount="1167">
  <si>
    <t>TFs and others</t>
  </si>
  <si>
    <t>HNF4A</t>
  </si>
  <si>
    <t>Liver</t>
  </si>
  <si>
    <t>Hep G2</t>
  </si>
  <si>
    <t>SRX1531773</t>
  </si>
  <si>
    <t>MED1</t>
  </si>
  <si>
    <t>3301/31569</t>
  </si>
  <si>
    <t>233/31569</t>
  </si>
  <si>
    <t>SRX3230384</t>
  </si>
  <si>
    <t>FOXO1</t>
  </si>
  <si>
    <t>3876/31569</t>
  </si>
  <si>
    <t>287/31569</t>
  </si>
  <si>
    <t>SRX3230395</t>
  </si>
  <si>
    <t>PAXIP1</t>
  </si>
  <si>
    <t>6719/31569</t>
  </si>
  <si>
    <t>533/31569</t>
  </si>
  <si>
    <t>SRX100449</t>
  </si>
  <si>
    <t>HNF4G</t>
  </si>
  <si>
    <t>9127/31569</t>
  </si>
  <si>
    <t>752/31569</t>
  </si>
  <si>
    <t>SRX3230397</t>
  </si>
  <si>
    <t>PROX1</t>
  </si>
  <si>
    <t>11907/31569</t>
  </si>
  <si>
    <t>1016/31569</t>
  </si>
  <si>
    <t>SRX150624</t>
  </si>
  <si>
    <t>EP300</t>
  </si>
  <si>
    <t>3066/31569</t>
  </si>
  <si>
    <t>262/31569</t>
  </si>
  <si>
    <t>SRX190331</t>
  </si>
  <si>
    <t>TEAD4</t>
  </si>
  <si>
    <t>7265/31569</t>
  </si>
  <si>
    <t>625/31569</t>
  </si>
  <si>
    <t>SRX100505</t>
  </si>
  <si>
    <t>11720/31569</t>
  </si>
  <si>
    <t>1009/31569</t>
  </si>
  <si>
    <t>SRX150698</t>
  </si>
  <si>
    <t>6578/31569</t>
  </si>
  <si>
    <t>574/31569</t>
  </si>
  <si>
    <t>SRX100544</t>
  </si>
  <si>
    <t>12342/31569</t>
  </si>
  <si>
    <t>1080/31569</t>
  </si>
  <si>
    <t>SRX3230385</t>
  </si>
  <si>
    <t>FOXP1</t>
  </si>
  <si>
    <t>8940/31569</t>
  </si>
  <si>
    <t>805/31569</t>
  </si>
  <si>
    <t>SRX100552</t>
  </si>
  <si>
    <t>SP1</t>
  </si>
  <si>
    <t>9214/31569</t>
  </si>
  <si>
    <t>849/31569</t>
  </si>
  <si>
    <t>SRX190197</t>
  </si>
  <si>
    <t>NFIC</t>
  </si>
  <si>
    <t>8343/31569</t>
  </si>
  <si>
    <t>787/31569</t>
  </si>
  <si>
    <t>SRX190196</t>
  </si>
  <si>
    <t>MBD4</t>
  </si>
  <si>
    <t>4469/31569</t>
  </si>
  <si>
    <t>436/31569</t>
  </si>
  <si>
    <t>SRX100497</t>
  </si>
  <si>
    <t>RXRA</t>
  </si>
  <si>
    <t>7199/31569</t>
  </si>
  <si>
    <t>709/31569</t>
  </si>
  <si>
    <t>SRX3230392</t>
  </si>
  <si>
    <t>MTA1</t>
  </si>
  <si>
    <t>7538/31569</t>
  </si>
  <si>
    <t>747/31569</t>
  </si>
  <si>
    <t>SRX100381</t>
  </si>
  <si>
    <t>TCF12</t>
  </si>
  <si>
    <t>2495/31569</t>
  </si>
  <si>
    <t>248/31569</t>
  </si>
  <si>
    <t>SRX3230402</t>
  </si>
  <si>
    <t>2491/31569</t>
  </si>
  <si>
    <t>249/31569</t>
  </si>
  <si>
    <t>SRX3511102</t>
  </si>
  <si>
    <t>SMARCC1</t>
  </si>
  <si>
    <t>9901/31569</t>
  </si>
  <si>
    <t>997/31569</t>
  </si>
  <si>
    <t>SRX150355</t>
  </si>
  <si>
    <t>ARID3A</t>
  </si>
  <si>
    <t>7784/31569</t>
  </si>
  <si>
    <t>792/31569</t>
  </si>
  <si>
    <t>SRX190234</t>
  </si>
  <si>
    <t>CEBPB</t>
  </si>
  <si>
    <t>6087/31569</t>
  </si>
  <si>
    <t>630/31569</t>
  </si>
  <si>
    <t>SRX159090</t>
  </si>
  <si>
    <t>FOXA1</t>
  </si>
  <si>
    <t>HuH-7</t>
  </si>
  <si>
    <t>1881/31569</t>
  </si>
  <si>
    <t>198/31569</t>
  </si>
  <si>
    <t>SRX190332</t>
  </si>
  <si>
    <t>MYBL2</t>
  </si>
  <si>
    <t>8731/31569</t>
  </si>
  <si>
    <t>930/31569</t>
  </si>
  <si>
    <t>SRX159089</t>
  </si>
  <si>
    <t>1944/31569</t>
  </si>
  <si>
    <t>211/31569</t>
  </si>
  <si>
    <t>SRX100538</t>
  </si>
  <si>
    <t>HDAC2</t>
  </si>
  <si>
    <t>8879/31569</t>
  </si>
  <si>
    <t>964/31569</t>
  </si>
  <si>
    <t>SRX3511104</t>
  </si>
  <si>
    <t>3854/31569</t>
  </si>
  <si>
    <t>439/31569</t>
  </si>
  <si>
    <t>SRX190266</t>
  </si>
  <si>
    <t>NR2F2</t>
  </si>
  <si>
    <t>8830/31569</t>
  </si>
  <si>
    <t>1024/31569</t>
  </si>
  <si>
    <t>SRX100448</t>
  </si>
  <si>
    <t>FOXA2</t>
  </si>
  <si>
    <t>15087/31569</t>
  </si>
  <si>
    <t>1783/31569</t>
  </si>
  <si>
    <t>SRX100477</t>
  </si>
  <si>
    <t>14637/31569</t>
  </si>
  <si>
    <t>1737/31569</t>
  </si>
  <si>
    <t>SRX3230400</t>
  </si>
  <si>
    <t>SIX4</t>
  </si>
  <si>
    <t>4662/31569</t>
  </si>
  <si>
    <t>559/31569</t>
  </si>
  <si>
    <t>SRX150701</t>
  </si>
  <si>
    <t>7419/31569</t>
  </si>
  <si>
    <t>906/31569</t>
  </si>
  <si>
    <t>SRX1165103</t>
  </si>
  <si>
    <t>Epitope tags</t>
  </si>
  <si>
    <t>6386/31569</t>
  </si>
  <si>
    <t>784/31569</t>
  </si>
  <si>
    <t>SRX100545</t>
  </si>
  <si>
    <t>JUND</t>
  </si>
  <si>
    <t>8083/31569</t>
  </si>
  <si>
    <t>996/31569</t>
  </si>
  <si>
    <t>SRX3230382</t>
  </si>
  <si>
    <t>15474/31569</t>
  </si>
  <si>
    <t>1929/31569</t>
  </si>
  <si>
    <t>SRX3230377</t>
  </si>
  <si>
    <t>ARID5B</t>
  </si>
  <si>
    <t>17820/31569</t>
  </si>
  <si>
    <t>2228/31569</t>
  </si>
  <si>
    <t>SRX3230413</t>
  </si>
  <si>
    <t>ZNF219</t>
  </si>
  <si>
    <t>12627/31569</t>
  </si>
  <si>
    <t>1592/31569</t>
  </si>
  <si>
    <t>SRX100506</t>
  </si>
  <si>
    <t>16222/31569</t>
  </si>
  <si>
    <t>2085/31569</t>
  </si>
  <si>
    <t>SRX3230383</t>
  </si>
  <si>
    <t>FOXK1</t>
  </si>
  <si>
    <t>1003/31569</t>
  </si>
  <si>
    <t>SRX150444</t>
  </si>
  <si>
    <t>JUN</t>
  </si>
  <si>
    <t>3642/31569</t>
  </si>
  <si>
    <t>481/31569</t>
  </si>
  <si>
    <t>SRX3230407</t>
  </si>
  <si>
    <t>ZBTB21</t>
  </si>
  <si>
    <t>2907/31569</t>
  </si>
  <si>
    <t>386/31569</t>
  </si>
  <si>
    <t>SRX3230398</t>
  </si>
  <si>
    <t>RREB1</t>
  </si>
  <si>
    <t>8022/31569</t>
  </si>
  <si>
    <t>1071/31569</t>
  </si>
  <si>
    <t>SRX3230412</t>
  </si>
  <si>
    <t>ZNF12</t>
  </si>
  <si>
    <t>6300/31569</t>
  </si>
  <si>
    <t>844/31569</t>
  </si>
  <si>
    <t>SRX190265</t>
  </si>
  <si>
    <t>ZEB1</t>
  </si>
  <si>
    <t>5729/31569</t>
  </si>
  <si>
    <t>770/31569</t>
  </si>
  <si>
    <t>SRX3230415</t>
  </si>
  <si>
    <t>ZNF331</t>
  </si>
  <si>
    <t>10536/31569</t>
  </si>
  <si>
    <t>1419/31569</t>
  </si>
  <si>
    <t>SRX1165095</t>
  </si>
  <si>
    <t>5911/31569</t>
  </si>
  <si>
    <t>797/31569</t>
  </si>
  <si>
    <t>SRX190321</t>
  </si>
  <si>
    <t>MAX</t>
  </si>
  <si>
    <t>11062/31569</t>
  </si>
  <si>
    <t>1527/31569</t>
  </si>
  <si>
    <t>SRX3230411</t>
  </si>
  <si>
    <t>ZMYM3</t>
  </si>
  <si>
    <t>5288/31569</t>
  </si>
  <si>
    <t>730/31569</t>
  </si>
  <si>
    <t>SRX3230414</t>
  </si>
  <si>
    <t>ZNF281</t>
  </si>
  <si>
    <t>6747/31569</t>
  </si>
  <si>
    <t>940/31569</t>
  </si>
  <si>
    <t>SRX100496</t>
  </si>
  <si>
    <t>FOSL2</t>
  </si>
  <si>
    <t>8747/31569</t>
  </si>
  <si>
    <t>1225/31569</t>
  </si>
  <si>
    <t>SRX3230396</t>
  </si>
  <si>
    <t>PRDM10</t>
  </si>
  <si>
    <t>10824/31569</t>
  </si>
  <si>
    <t>1518/31569</t>
  </si>
  <si>
    <t>SRX3230404</t>
  </si>
  <si>
    <t>THRA</t>
  </si>
  <si>
    <t>9120/31569</t>
  </si>
  <si>
    <t>1287/31569</t>
  </si>
  <si>
    <t>SRX100493</t>
  </si>
  <si>
    <t>HEY1</t>
  </si>
  <si>
    <t>5477/31569</t>
  </si>
  <si>
    <t>776/31569</t>
  </si>
  <si>
    <t>SRX1165104</t>
  </si>
  <si>
    <t>3910/31569</t>
  </si>
  <si>
    <t>565/31569</t>
  </si>
  <si>
    <t>SRX3230391</t>
  </si>
  <si>
    <t>KLF10</t>
  </si>
  <si>
    <t>3615/31569</t>
  </si>
  <si>
    <t>523/31569</t>
  </si>
  <si>
    <t>SRX1165096</t>
  </si>
  <si>
    <t>4001/31569</t>
  </si>
  <si>
    <t>580/31569</t>
  </si>
  <si>
    <t>SRX3230379</t>
  </si>
  <si>
    <t>CBX5</t>
  </si>
  <si>
    <t>6484/31569</t>
  </si>
  <si>
    <t>943/31569</t>
  </si>
  <si>
    <t>SRX1165097</t>
  </si>
  <si>
    <t>CREB1</t>
  </si>
  <si>
    <t>6796/31569</t>
  </si>
  <si>
    <t>993/31569</t>
  </si>
  <si>
    <t>SRX190264</t>
  </si>
  <si>
    <t>7919/31569</t>
  </si>
  <si>
    <t>1162/31569</t>
  </si>
  <si>
    <t>SRX3230386</t>
  </si>
  <si>
    <t>HMGXB3</t>
  </si>
  <si>
    <t>5868/31569</t>
  </si>
  <si>
    <t>877/31569</t>
  </si>
  <si>
    <t>SRX100460</t>
  </si>
  <si>
    <t>ELF1</t>
  </si>
  <si>
    <t>4579/31569</t>
  </si>
  <si>
    <t>698/31569</t>
  </si>
  <si>
    <t>SRX3230417</t>
  </si>
  <si>
    <t>ZNF335</t>
  </si>
  <si>
    <t>5550/31569</t>
  </si>
  <si>
    <t>SRX190240</t>
  </si>
  <si>
    <t>REST</t>
  </si>
  <si>
    <t>3243/31569</t>
  </si>
  <si>
    <t>512/31569</t>
  </si>
  <si>
    <t>SRX3230418</t>
  </si>
  <si>
    <t>ZNF544</t>
  </si>
  <si>
    <t>4187/31569</t>
  </si>
  <si>
    <t>668/31569</t>
  </si>
  <si>
    <t>SRX3230381</t>
  </si>
  <si>
    <t>ERF</t>
  </si>
  <si>
    <t>3657/31569</t>
  </si>
  <si>
    <t>590/31569</t>
  </si>
  <si>
    <t>SRX150645</t>
  </si>
  <si>
    <t>BHLHE40</t>
  </si>
  <si>
    <t>3684/31569</t>
  </si>
  <si>
    <t>613/31569</t>
  </si>
  <si>
    <t>SRX100572</t>
  </si>
  <si>
    <t>USF1</t>
  </si>
  <si>
    <t>5379/31569</t>
  </si>
  <si>
    <t>903/31569</t>
  </si>
  <si>
    <t>SRX190233</t>
  </si>
  <si>
    <t>CEBPD</t>
  </si>
  <si>
    <t>2409/31569</t>
  </si>
  <si>
    <t>405/31569</t>
  </si>
  <si>
    <t>SRX1165100</t>
  </si>
  <si>
    <t>2835/31569</t>
  </si>
  <si>
    <t>486/31569</t>
  </si>
  <si>
    <t>SRX1165098</t>
  </si>
  <si>
    <t>2753/31569</t>
  </si>
  <si>
    <t>487/31569</t>
  </si>
  <si>
    <t>SRX3230406</t>
  </si>
  <si>
    <t>USF2</t>
  </si>
  <si>
    <t>5050/31569</t>
  </si>
  <si>
    <t>894/31569</t>
  </si>
  <si>
    <t>SRX150360</t>
  </si>
  <si>
    <t>TBP</t>
  </si>
  <si>
    <t>463/31569</t>
  </si>
  <si>
    <t>SRX150516</t>
  </si>
  <si>
    <t>MXI1</t>
  </si>
  <si>
    <t>4192/31569</t>
  </si>
  <si>
    <t>SRX1165101</t>
  </si>
  <si>
    <t>2592/31569</t>
  </si>
  <si>
    <t>511/31569</t>
  </si>
  <si>
    <t>SRX100426</t>
  </si>
  <si>
    <t>YY1</t>
  </si>
  <si>
    <t>3736/31569</t>
  </si>
  <si>
    <t>760/31569</t>
  </si>
  <si>
    <t>SRX3230389</t>
  </si>
  <si>
    <t>KDM2A</t>
  </si>
  <si>
    <t>6256/31569</t>
  </si>
  <si>
    <t>1276/31569</t>
  </si>
  <si>
    <t>SRX150728</t>
  </si>
  <si>
    <t>7241/31569</t>
  </si>
  <si>
    <t>1496/31569</t>
  </si>
  <si>
    <t>SRX4708046</t>
  </si>
  <si>
    <t>XRCC5</t>
  </si>
  <si>
    <t>5807/31569</t>
  </si>
  <si>
    <t>1222/31569</t>
  </si>
  <si>
    <t>SRX3230403</t>
  </si>
  <si>
    <t>TCF25</t>
  </si>
  <si>
    <t>5181/31569</t>
  </si>
  <si>
    <t>1098/31569</t>
  </si>
  <si>
    <t>SRX150572</t>
  </si>
  <si>
    <t>10064/31569</t>
  </si>
  <si>
    <t>2166/31569</t>
  </si>
  <si>
    <t>SRX1165090</t>
  </si>
  <si>
    <t>7742/31569</t>
  </si>
  <si>
    <t>1755/31569</t>
  </si>
  <si>
    <t>SRX4708034</t>
  </si>
  <si>
    <t>RBFOX2</t>
  </si>
  <si>
    <t>2927/31569</t>
  </si>
  <si>
    <t>676/31569</t>
  </si>
  <si>
    <t>SRX1165091</t>
  </si>
  <si>
    <t>7067/31569</t>
  </si>
  <si>
    <t>1645/31569</t>
  </si>
  <si>
    <t>SRX4708036</t>
  </si>
  <si>
    <t>RBM25</t>
  </si>
  <si>
    <t>7003/31569</t>
  </si>
  <si>
    <t>1635/31569</t>
  </si>
  <si>
    <t>SRX5574514</t>
  </si>
  <si>
    <t>SPI1</t>
  </si>
  <si>
    <t>7841/31569</t>
  </si>
  <si>
    <t>2012/31569</t>
  </si>
  <si>
    <t>SRX5574513</t>
  </si>
  <si>
    <t>9446/31569</t>
  </si>
  <si>
    <t>2619/31569</t>
  </si>
  <si>
    <t>SRX1165089</t>
  </si>
  <si>
    <t>RAD21</t>
  </si>
  <si>
    <t>4355/31569</t>
  </si>
  <si>
    <t>1353/31569</t>
  </si>
  <si>
    <t>SRX150386</t>
  </si>
  <si>
    <t>MAFF</t>
  </si>
  <si>
    <t>5766/31569</t>
  </si>
  <si>
    <t>1803/31569</t>
  </si>
  <si>
    <t>SRX100562</t>
  </si>
  <si>
    <t>6211/31569</t>
  </si>
  <si>
    <t>1973/31569</t>
  </si>
  <si>
    <t>SRX150689</t>
  </si>
  <si>
    <t>MAFK</t>
  </si>
  <si>
    <t>4806/31569</t>
  </si>
  <si>
    <t>1622/31569</t>
  </si>
  <si>
    <t>SRX150385</t>
  </si>
  <si>
    <t>6521/31569</t>
  </si>
  <si>
    <t>2653/31569</t>
  </si>
  <si>
    <t>SRX1013334</t>
  </si>
  <si>
    <t>SMC1A</t>
  </si>
  <si>
    <t>HuCCT1</t>
  </si>
  <si>
    <t>5621/31569</t>
  </si>
  <si>
    <t>2452/31569</t>
  </si>
  <si>
    <t>SRX150621</t>
  </si>
  <si>
    <t>SMC3</t>
  </si>
  <si>
    <t>3424/31569</t>
  </si>
  <si>
    <t>1031/31569</t>
  </si>
  <si>
    <t>SRX1531772</t>
  </si>
  <si>
    <t>NIPBL</t>
  </si>
  <si>
    <t>1453/31569</t>
  </si>
  <si>
    <t>100/31569</t>
  </si>
  <si>
    <t>SRX094468</t>
  </si>
  <si>
    <t>TCF7L2</t>
  </si>
  <si>
    <t>94/31569</t>
  </si>
  <si>
    <t>SRX1165102</t>
  </si>
  <si>
    <t>2337/31569</t>
  </si>
  <si>
    <t>483/31569</t>
  </si>
  <si>
    <t>SRX1165088</t>
  </si>
  <si>
    <t>4018/31569</t>
  </si>
  <si>
    <t>1441/31569</t>
  </si>
  <si>
    <t>SRX3230378</t>
  </si>
  <si>
    <t>CBX1</t>
  </si>
  <si>
    <t>3060/31569</t>
  </si>
  <si>
    <t>868/31569</t>
  </si>
  <si>
    <t>SRX100575</t>
  </si>
  <si>
    <t>SIN3A</t>
  </si>
  <si>
    <t>2426/31569</t>
  </si>
  <si>
    <t>575/31569</t>
  </si>
  <si>
    <t>SRX3230409</t>
  </si>
  <si>
    <t>ZCCHC11</t>
  </si>
  <si>
    <t>2192/31569</t>
  </si>
  <si>
    <t>458/31569</t>
  </si>
  <si>
    <t>SRX3230401</t>
  </si>
  <si>
    <t>2443/31569</t>
  </si>
  <si>
    <t>592/31569</t>
  </si>
  <si>
    <t>SRX3230405</t>
  </si>
  <si>
    <t>UBP1</t>
  </si>
  <si>
    <t>2100/31569</t>
  </si>
  <si>
    <t>430/31569</t>
  </si>
  <si>
    <t>SRX100547</t>
  </si>
  <si>
    <t>SRF</t>
  </si>
  <si>
    <t>1649/31569</t>
  </si>
  <si>
    <t>247/31569</t>
  </si>
  <si>
    <t>SRX612504</t>
  </si>
  <si>
    <t>BRD4</t>
  </si>
  <si>
    <t>LX2</t>
  </si>
  <si>
    <t>2350/31569</t>
  </si>
  <si>
    <t>619/31569</t>
  </si>
  <si>
    <t>SRX1011298</t>
  </si>
  <si>
    <t>TEAD1</t>
  </si>
  <si>
    <t>2556/31569</t>
  </si>
  <si>
    <t>744/31569</t>
  </si>
  <si>
    <t>SRX102990</t>
  </si>
  <si>
    <t>MYC</t>
  </si>
  <si>
    <t>1751/31569</t>
  </si>
  <si>
    <t>333/31569</t>
  </si>
  <si>
    <t>SRX1531777</t>
  </si>
  <si>
    <t>1180/31569</t>
  </si>
  <si>
    <t>103/31569</t>
  </si>
  <si>
    <t>SRX1165094</t>
  </si>
  <si>
    <t>GABPA</t>
  </si>
  <si>
    <t>1640/31569</t>
  </si>
  <si>
    <t>291/31569</t>
  </si>
  <si>
    <t>SRX190287</t>
  </si>
  <si>
    <t>ZBTB7A</t>
  </si>
  <si>
    <t>1743/31569</t>
  </si>
  <si>
    <t>345/31569</t>
  </si>
  <si>
    <t>SRX159091</t>
  </si>
  <si>
    <t>1241/31569</t>
  </si>
  <si>
    <t>136/31569</t>
  </si>
  <si>
    <t>SRX150486</t>
  </si>
  <si>
    <t>1814/31569</t>
  </si>
  <si>
    <t>388/31569</t>
  </si>
  <si>
    <t>SRX1165087</t>
  </si>
  <si>
    <t>3793/31569</t>
  </si>
  <si>
    <t>1578/31569</t>
  </si>
  <si>
    <t>SRX3230419</t>
  </si>
  <si>
    <t>ZSCAN29</t>
  </si>
  <si>
    <t>1582/31569</t>
  </si>
  <si>
    <t>285/31569</t>
  </si>
  <si>
    <t>SRX1013333</t>
  </si>
  <si>
    <t>4309/31569</t>
  </si>
  <si>
    <t>2050/31569</t>
  </si>
  <si>
    <t>SRX4708035</t>
  </si>
  <si>
    <t>RBM22</t>
  </si>
  <si>
    <t>1801/31569</t>
  </si>
  <si>
    <t>453/31569</t>
  </si>
  <si>
    <t>ERX1234993</t>
  </si>
  <si>
    <t>TAF3</t>
  </si>
  <si>
    <t>1787/31569</t>
  </si>
  <si>
    <t>SRX3230394</t>
  </si>
  <si>
    <t>NR1H2</t>
  </si>
  <si>
    <t>1075/31569</t>
  </si>
  <si>
    <t>132/31569</t>
  </si>
  <si>
    <t>SRX2368886</t>
  </si>
  <si>
    <t>2538/31569</t>
  </si>
  <si>
    <t>933/31569</t>
  </si>
  <si>
    <t>SRX1013331</t>
  </si>
  <si>
    <t>1892/31569</t>
  </si>
  <si>
    <t>560/31569</t>
  </si>
  <si>
    <t>SRX150725</t>
  </si>
  <si>
    <t>1228/31569</t>
  </si>
  <si>
    <t>243/31569</t>
  </si>
  <si>
    <t>SRX150658</t>
  </si>
  <si>
    <t>RCOR1</t>
  </si>
  <si>
    <t>1193/31569</t>
  </si>
  <si>
    <t>228/31569</t>
  </si>
  <si>
    <t>SRX148897</t>
  </si>
  <si>
    <t>VDR</t>
  </si>
  <si>
    <t>1593/31569</t>
  </si>
  <si>
    <t>442/31569</t>
  </si>
  <si>
    <t>SRX150726</t>
  </si>
  <si>
    <t>2842/31569</t>
  </si>
  <si>
    <t>SRX148895</t>
  </si>
  <si>
    <t>SMAD3</t>
  </si>
  <si>
    <t>1624/31569</t>
  </si>
  <si>
    <t>SRX4708118</t>
  </si>
  <si>
    <t>1945/31569</t>
  </si>
  <si>
    <t>686/31569</t>
  </si>
  <si>
    <t>SRX3506182</t>
  </si>
  <si>
    <t>Pan-acetyllysine</t>
  </si>
  <si>
    <t>1351/31569</t>
  </si>
  <si>
    <t>SRX100412</t>
  </si>
  <si>
    <t>TAF1</t>
  </si>
  <si>
    <t>1804/31569</t>
  </si>
  <si>
    <t>603/31569</t>
  </si>
  <si>
    <t>SRX1165092</t>
  </si>
  <si>
    <t>1092/31569</t>
  </si>
  <si>
    <t>217/31569</t>
  </si>
  <si>
    <t>SRX3230408</t>
  </si>
  <si>
    <t>ZC3H4</t>
  </si>
  <si>
    <t>1111/31569</t>
  </si>
  <si>
    <t>SRX4708025</t>
  </si>
  <si>
    <t>HNRNPUL1</t>
  </si>
  <si>
    <t>939/31569</t>
  </si>
  <si>
    <t>154/31569</t>
  </si>
  <si>
    <t>SRX4708023</t>
  </si>
  <si>
    <t>HNRNPL</t>
  </si>
  <si>
    <t>1642/31569</t>
  </si>
  <si>
    <t>520/31569</t>
  </si>
  <si>
    <t>SRX1531774</t>
  </si>
  <si>
    <t>2508/31569</t>
  </si>
  <si>
    <t>1068/31569</t>
  </si>
  <si>
    <t>SRX1123868</t>
  </si>
  <si>
    <t>MRT TTC549</t>
  </si>
  <si>
    <t>1174/31569</t>
  </si>
  <si>
    <t>278/31569</t>
  </si>
  <si>
    <t>SRX612505</t>
  </si>
  <si>
    <t>1181/31569</t>
  </si>
  <si>
    <t>284/31569</t>
  </si>
  <si>
    <t>SRX148896</t>
  </si>
  <si>
    <t>1450/31569</t>
  </si>
  <si>
    <t>SRX3230388</t>
  </si>
  <si>
    <t>KAT7</t>
  </si>
  <si>
    <t>1243/31569</t>
  </si>
  <si>
    <t>323/31569</t>
  </si>
  <si>
    <t>SRX1116394</t>
  </si>
  <si>
    <t>PBX3</t>
  </si>
  <si>
    <t>SMMC-7721</t>
  </si>
  <si>
    <t>550/31569</t>
  </si>
  <si>
    <t>SRX3506185</t>
  </si>
  <si>
    <t>1412/31569</t>
  </si>
  <si>
    <t>SRX3506186</t>
  </si>
  <si>
    <t>1155/31569</t>
  </si>
  <si>
    <t>303/31569</t>
  </si>
  <si>
    <t>SRX3230399</t>
  </si>
  <si>
    <t>RUVBL1</t>
  </si>
  <si>
    <t>935/31569</t>
  </si>
  <si>
    <t>197/31569</t>
  </si>
  <si>
    <t>SRX1013332</t>
  </si>
  <si>
    <t>1041/31569</t>
  </si>
  <si>
    <t>264/31569</t>
  </si>
  <si>
    <t>SRX150384</t>
  </si>
  <si>
    <t>RFX5</t>
  </si>
  <si>
    <t>979/31569</t>
  </si>
  <si>
    <t>245/31569</t>
  </si>
  <si>
    <t>SRX1011299</t>
  </si>
  <si>
    <t>992/31569</t>
  </si>
  <si>
    <t>259/31569</t>
  </si>
  <si>
    <t>SRX100388</t>
  </si>
  <si>
    <t>1475/31569</t>
  </si>
  <si>
    <t>539/31569</t>
  </si>
  <si>
    <t>SRX1165093</t>
  </si>
  <si>
    <t>832/31569</t>
  </si>
  <si>
    <t>178/31569</t>
  </si>
  <si>
    <t>SRX4708116</t>
  </si>
  <si>
    <t>1630/31569</t>
  </si>
  <si>
    <t>648/31569</t>
  </si>
  <si>
    <t>SRX3230380</t>
  </si>
  <si>
    <t>E2F7</t>
  </si>
  <si>
    <t>984/31569</t>
  </si>
  <si>
    <t>283/31569</t>
  </si>
  <si>
    <t>SRX3230410</t>
  </si>
  <si>
    <t>ZHX3</t>
  </si>
  <si>
    <t>775/31569</t>
  </si>
  <si>
    <t>176/31569</t>
  </si>
  <si>
    <t>SRX100528</t>
  </si>
  <si>
    <t>604/31569</t>
  </si>
  <si>
    <t>SRX4708117</t>
  </si>
  <si>
    <t>1219/31569</t>
  </si>
  <si>
    <t>449/31569</t>
  </si>
  <si>
    <t>SRX080378</t>
  </si>
  <si>
    <t>CTCF</t>
  </si>
  <si>
    <t>2661/31569</t>
  </si>
  <si>
    <t>1466/31569</t>
  </si>
  <si>
    <t>SRX1531776</t>
  </si>
  <si>
    <t>412/31569</t>
  </si>
  <si>
    <t>36/31569</t>
  </si>
  <si>
    <t>SRX150705</t>
  </si>
  <si>
    <t>HSF1</t>
  </si>
  <si>
    <t>492/31569</t>
  </si>
  <si>
    <t>66/31569</t>
  </si>
  <si>
    <t>SRX1165099</t>
  </si>
  <si>
    <t>772/31569</t>
  </si>
  <si>
    <t>SRX080144</t>
  </si>
  <si>
    <t>593/31569</t>
  </si>
  <si>
    <t>110/31569</t>
  </si>
  <si>
    <t>SRX150700</t>
  </si>
  <si>
    <t>ESRRA</t>
  </si>
  <si>
    <t>467/31569</t>
  </si>
  <si>
    <t>57/31569</t>
  </si>
  <si>
    <t>SRX4708115</t>
  </si>
  <si>
    <t>1407/31569</t>
  </si>
  <si>
    <t>585/31569</t>
  </si>
  <si>
    <t>SRX067396</t>
  </si>
  <si>
    <t>2571/31569</t>
  </si>
  <si>
    <t>1429/31569</t>
  </si>
  <si>
    <t>SRX150415</t>
  </si>
  <si>
    <t>MAZ</t>
  </si>
  <si>
    <t>1082/31569</t>
  </si>
  <si>
    <t>387/31569</t>
  </si>
  <si>
    <t>SRX100548</t>
  </si>
  <si>
    <t>ATF3</t>
  </si>
  <si>
    <t>615/31569</t>
  </si>
  <si>
    <t>129/31569</t>
  </si>
  <si>
    <t>SRX1531778</t>
  </si>
  <si>
    <t>2071/31569</t>
  </si>
  <si>
    <t>1072/31569</t>
  </si>
  <si>
    <t>SRX100531</t>
  </si>
  <si>
    <t>2917/31569</t>
  </si>
  <si>
    <t>1717/31569</t>
  </si>
  <si>
    <t>SRX3230387</t>
  </si>
  <si>
    <t>JARID2</t>
  </si>
  <si>
    <t>671/31569</t>
  </si>
  <si>
    <t>175/31569</t>
  </si>
  <si>
    <t>SRX038543</t>
  </si>
  <si>
    <t>2285/31569</t>
  </si>
  <si>
    <t>1290/31569</t>
  </si>
  <si>
    <t>SRX4802362</t>
  </si>
  <si>
    <t>HIF1A</t>
  </si>
  <si>
    <t>555/31569</t>
  </si>
  <si>
    <t>SRX3230390</t>
  </si>
  <si>
    <t>KDM3A</t>
  </si>
  <si>
    <t>214/31569</t>
  </si>
  <si>
    <t>SRX6699761</t>
  </si>
  <si>
    <t>1647/31569</t>
  </si>
  <si>
    <t>857/31569</t>
  </si>
  <si>
    <t>SRX4708042</t>
  </si>
  <si>
    <t>GTF2F1</t>
  </si>
  <si>
    <t>553/31569</t>
  </si>
  <si>
    <t>144/31569</t>
  </si>
  <si>
    <t>SRX4708041</t>
  </si>
  <si>
    <t>NONO</t>
  </si>
  <si>
    <t>1077/31569</t>
  </si>
  <si>
    <t>469/31569</t>
  </si>
  <si>
    <t>SRX530186</t>
  </si>
  <si>
    <t>NR1H4</t>
  </si>
  <si>
    <t>Hepatocytes</t>
  </si>
  <si>
    <t>352/31569</t>
  </si>
  <si>
    <t>52/31569</t>
  </si>
  <si>
    <t>SRX102986</t>
  </si>
  <si>
    <t>2473/31569</t>
  </si>
  <si>
    <t>1535/31569</t>
  </si>
  <si>
    <t>SRX100494</t>
  </si>
  <si>
    <t>ZBTB33</t>
  </si>
  <si>
    <t>417/31569</t>
  </si>
  <si>
    <t>92/31569</t>
  </si>
  <si>
    <t>SRX4708037</t>
  </si>
  <si>
    <t>RBM39</t>
  </si>
  <si>
    <t>1512/31569</t>
  </si>
  <si>
    <t>812/31569</t>
  </si>
  <si>
    <t>SRX150387</t>
  </si>
  <si>
    <t>CHD2</t>
  </si>
  <si>
    <t>621/31569</t>
  </si>
  <si>
    <t>210/31569</t>
  </si>
  <si>
    <t>SRX4708032</t>
  </si>
  <si>
    <t>PRPF4</t>
  </si>
  <si>
    <t>346/31569</t>
  </si>
  <si>
    <t>65/31569</t>
  </si>
  <si>
    <t>SRX2708829</t>
  </si>
  <si>
    <t>612/31569</t>
  </si>
  <si>
    <t>SRX4802364</t>
  </si>
  <si>
    <t>EPAS1</t>
  </si>
  <si>
    <t>307/31569</t>
  </si>
  <si>
    <t>50/31569</t>
  </si>
  <si>
    <t>SRX2270129</t>
  </si>
  <si>
    <t>RELA</t>
  </si>
  <si>
    <t>626/31569</t>
  </si>
  <si>
    <t>221/31569</t>
  </si>
  <si>
    <t>SRX612502</t>
  </si>
  <si>
    <t>BRD3</t>
  </si>
  <si>
    <t>404/31569</t>
  </si>
  <si>
    <t>97/31569</t>
  </si>
  <si>
    <t>SRX3230393</t>
  </si>
  <si>
    <t>NPAS2</t>
  </si>
  <si>
    <t>141/31569</t>
  </si>
  <si>
    <t>SRX3511103</t>
  </si>
  <si>
    <t>SATB1</t>
  </si>
  <si>
    <t>489/31569</t>
  </si>
  <si>
    <t>161/31569</t>
  </si>
  <si>
    <t>SRX1123863</t>
  </si>
  <si>
    <t>195/31569</t>
  </si>
  <si>
    <t>SRX080146</t>
  </si>
  <si>
    <t>336/31569</t>
  </si>
  <si>
    <t>83/31569</t>
  </si>
  <si>
    <t>SRX4708018</t>
  </si>
  <si>
    <t>U2AF1</t>
  </si>
  <si>
    <t>521/31569</t>
  </si>
  <si>
    <t>191/31569</t>
  </si>
  <si>
    <t>SRX1123869</t>
  </si>
  <si>
    <t>SMARCA4</t>
  </si>
  <si>
    <t>289/31569</t>
  </si>
  <si>
    <t>63/31569</t>
  </si>
  <si>
    <t>SRX080143</t>
  </si>
  <si>
    <t>2040/31569</t>
  </si>
  <si>
    <t>1343/31569</t>
  </si>
  <si>
    <t>SRX150706</t>
  </si>
  <si>
    <t>SREBF1</t>
  </si>
  <si>
    <t>SRX4802359</t>
  </si>
  <si>
    <t>ARNT</t>
  </si>
  <si>
    <t>322/31569</t>
  </si>
  <si>
    <t>90/31569</t>
  </si>
  <si>
    <t>SRX5077399</t>
  </si>
  <si>
    <t>275/31569</t>
  </si>
  <si>
    <t>79/31569</t>
  </si>
  <si>
    <t>SRX150702</t>
  </si>
  <si>
    <t>PPARGC1A</t>
  </si>
  <si>
    <t>135/31569</t>
  </si>
  <si>
    <t>14/31569</t>
  </si>
  <si>
    <t>SRX150675</t>
  </si>
  <si>
    <t>NR2C2</t>
  </si>
  <si>
    <t>270/31569</t>
  </si>
  <si>
    <t>SRX038544</t>
  </si>
  <si>
    <t>1122/31569</t>
  </si>
  <si>
    <t>691/31569</t>
  </si>
  <si>
    <t>SRX4708024</t>
  </si>
  <si>
    <t>HNRNPLL</t>
  </si>
  <si>
    <t>1020/31569</t>
  </si>
  <si>
    <t>SRX530184</t>
  </si>
  <si>
    <t>172/31569</t>
  </si>
  <si>
    <t>34/31569</t>
  </si>
  <si>
    <t>SRX5654425</t>
  </si>
  <si>
    <t>Hep 3B</t>
  </si>
  <si>
    <t>1201/31569</t>
  </si>
  <si>
    <t>767/31569</t>
  </si>
  <si>
    <t>SRX3230416</t>
  </si>
  <si>
    <t>ZNF334</t>
  </si>
  <si>
    <t>335/31569</t>
  </si>
  <si>
    <t>SRX080145</t>
  </si>
  <si>
    <t>162/31569</t>
  </si>
  <si>
    <t>35/31569</t>
  </si>
  <si>
    <t>SRX100389</t>
  </si>
  <si>
    <t>786/31569</t>
  </si>
  <si>
    <t>461/31569</t>
  </si>
  <si>
    <t>SRX4708013</t>
  </si>
  <si>
    <t>SRSF1</t>
  </si>
  <si>
    <t>490/31569</t>
  </si>
  <si>
    <t>254/31569</t>
  </si>
  <si>
    <t>ERX033400</t>
  </si>
  <si>
    <t>107/31569</t>
  </si>
  <si>
    <t>15/31569</t>
  </si>
  <si>
    <t>SRX032877</t>
  </si>
  <si>
    <t>104/31569</t>
  </si>
  <si>
    <t>SRX612500</t>
  </si>
  <si>
    <t>BRD2</t>
  </si>
  <si>
    <t>62/31569</t>
  </si>
  <si>
    <t>SRX080142</t>
  </si>
  <si>
    <t>1473/31569</t>
  </si>
  <si>
    <t>1061/31569</t>
  </si>
  <si>
    <t>SRX080346</t>
  </si>
  <si>
    <t>1477/31569</t>
  </si>
  <si>
    <t>SRX5077402</t>
  </si>
  <si>
    <t>179/31569</t>
  </si>
  <si>
    <t>56/31569</t>
  </si>
  <si>
    <t>SRX4802363</t>
  </si>
  <si>
    <t>77/31569</t>
  </si>
  <si>
    <t>SRX4802360</t>
  </si>
  <si>
    <t>189/31569</t>
  </si>
  <si>
    <t>SRX4802361</t>
  </si>
  <si>
    <t>130/31569</t>
  </si>
  <si>
    <t>SRX4708038</t>
  </si>
  <si>
    <t>AGO1</t>
  </si>
  <si>
    <t>584/31569</t>
  </si>
  <si>
    <t>366/31569</t>
  </si>
  <si>
    <t>SRX028639</t>
  </si>
  <si>
    <t>43/31569</t>
  </si>
  <si>
    <t>SRX028638</t>
  </si>
  <si>
    <t>152/31569</t>
  </si>
  <si>
    <t>54/31569</t>
  </si>
  <si>
    <t>SRX5416008</t>
  </si>
  <si>
    <t>WDR5</t>
  </si>
  <si>
    <t>589/31569</t>
  </si>
  <si>
    <t>847/31569</t>
  </si>
  <si>
    <t>SRX5416007</t>
  </si>
  <si>
    <t>PTEN</t>
  </si>
  <si>
    <t>599/31569</t>
  </si>
  <si>
    <t>850/31569</t>
  </si>
  <si>
    <t>SRX3445802</t>
  </si>
  <si>
    <t>MCRS1</t>
  </si>
  <si>
    <t>225/31569</t>
  </si>
  <si>
    <t>105/31569</t>
  </si>
  <si>
    <t>SRX2708813</t>
  </si>
  <si>
    <t>INO80</t>
  </si>
  <si>
    <t>84/31569</t>
  </si>
  <si>
    <t>SRX4708029</t>
  </si>
  <si>
    <t>FUS</t>
  </si>
  <si>
    <t>108/31569</t>
  </si>
  <si>
    <t>223/31569</t>
  </si>
  <si>
    <t>SRX4654321</t>
  </si>
  <si>
    <t>LMNB1</t>
  </si>
  <si>
    <t>5/31569</t>
  </si>
  <si>
    <t>49/31569</t>
  </si>
  <si>
    <t>SRX4708027</t>
  </si>
  <si>
    <t>PCBP1</t>
  </si>
  <si>
    <t>502/31569</t>
  </si>
  <si>
    <t>324/31569</t>
  </si>
  <si>
    <t>SRX731135</t>
  </si>
  <si>
    <t>CC-LP-1</t>
  </si>
  <si>
    <t>140/31569</t>
  </si>
  <si>
    <t>55/31569</t>
  </si>
  <si>
    <t>SRX4708108</t>
  </si>
  <si>
    <t>2365/31569</t>
  </si>
  <si>
    <t>1982/31569</t>
  </si>
  <si>
    <t>SRX4708019</t>
  </si>
  <si>
    <t>U2AF2</t>
  </si>
  <si>
    <t>164/31569</t>
  </si>
  <si>
    <t>73/31569</t>
  </si>
  <si>
    <t>SRX4708026</t>
  </si>
  <si>
    <t>PTBP1</t>
  </si>
  <si>
    <t>246/31569</t>
  </si>
  <si>
    <t>SRX4708039</t>
  </si>
  <si>
    <t>AGO2</t>
  </si>
  <si>
    <t>961/31569</t>
  </si>
  <si>
    <t>726/31569</t>
  </si>
  <si>
    <t>SRX2708828</t>
  </si>
  <si>
    <t>93/31569</t>
  </si>
  <si>
    <t>30/31569</t>
  </si>
  <si>
    <t>SRX6981282</t>
  </si>
  <si>
    <t>TCF4</t>
  </si>
  <si>
    <t>Hepatocellular carcinoma</t>
  </si>
  <si>
    <t>0/31569</t>
  </si>
  <si>
    <t>27/31569</t>
  </si>
  <si>
    <t>SRX4708110</t>
  </si>
  <si>
    <t>2275/31569</t>
  </si>
  <si>
    <t>1932/31569</t>
  </si>
  <si>
    <t>ERX1234994</t>
  </si>
  <si>
    <t>218/31569</t>
  </si>
  <si>
    <t>118/31569</t>
  </si>
  <si>
    <t>SRX2708812</t>
  </si>
  <si>
    <t>33/31569</t>
  </si>
  <si>
    <t>SRX3127729</t>
  </si>
  <si>
    <t>ZEB2</t>
  </si>
  <si>
    <t>SNU-398</t>
  </si>
  <si>
    <t>6/31569</t>
  </si>
  <si>
    <t>42/31569</t>
  </si>
  <si>
    <t>SRX3445803</t>
  </si>
  <si>
    <t>113/31569</t>
  </si>
  <si>
    <t>46/31569</t>
  </si>
  <si>
    <t>SRX2708818</t>
  </si>
  <si>
    <t>SRX100463</t>
  </si>
  <si>
    <t>142/31569</t>
  </si>
  <si>
    <t>68/31569</t>
  </si>
  <si>
    <t>SRX5654410</t>
  </si>
  <si>
    <t>GFP</t>
  </si>
  <si>
    <t>3/31569</t>
  </si>
  <si>
    <t>32/31569</t>
  </si>
  <si>
    <t>SRX6981283</t>
  </si>
  <si>
    <t>SRX4654319</t>
  </si>
  <si>
    <t>2/31569</t>
  </si>
  <si>
    <t>29/31569</t>
  </si>
  <si>
    <t>SRX4708022</t>
  </si>
  <si>
    <t>HNRNPK</t>
  </si>
  <si>
    <t>869/31569</t>
  </si>
  <si>
    <t>674/31569</t>
  </si>
  <si>
    <t>SRX2858141</t>
  </si>
  <si>
    <t>YAP1</t>
  </si>
  <si>
    <t>BEL-7402</t>
  </si>
  <si>
    <t>28/31569</t>
  </si>
  <si>
    <t>SRX5826162</t>
  </si>
  <si>
    <t>HAT1</t>
  </si>
  <si>
    <t>4/31569</t>
  </si>
  <si>
    <t>SRX2708819</t>
  </si>
  <si>
    <t>106/31569</t>
  </si>
  <si>
    <t>47/31569</t>
  </si>
  <si>
    <t>SRX4654318</t>
  </si>
  <si>
    <t>LMNA</t>
  </si>
  <si>
    <t>1/31569</t>
  </si>
  <si>
    <t>23/31569</t>
  </si>
  <si>
    <t>SRX2858139</t>
  </si>
  <si>
    <t>26/31569</t>
  </si>
  <si>
    <t>SRX5654409</t>
  </si>
  <si>
    <t>7/31569</t>
  </si>
  <si>
    <t>38/31569</t>
  </si>
  <si>
    <t>SRX2858140</t>
  </si>
  <si>
    <t>25/31569</t>
  </si>
  <si>
    <t>SRX4743489</t>
  </si>
  <si>
    <t>22/31569</t>
  </si>
  <si>
    <t>SRX5654407</t>
  </si>
  <si>
    <t>SRX159092</t>
  </si>
  <si>
    <t>21/31569</t>
  </si>
  <si>
    <t>SRX3733787</t>
  </si>
  <si>
    <t>294/31569</t>
  </si>
  <si>
    <t>SRX5654411</t>
  </si>
  <si>
    <t>SRX1585812</t>
  </si>
  <si>
    <t>ISL1</t>
  </si>
  <si>
    <t>SRX5654412</t>
  </si>
  <si>
    <t>SRX3881589</t>
  </si>
  <si>
    <t>FOXN3</t>
  </si>
  <si>
    <t>71/31569</t>
  </si>
  <si>
    <t>SRX3733797</t>
  </si>
  <si>
    <t>19/31569</t>
  </si>
  <si>
    <t>SRX4654320</t>
  </si>
  <si>
    <t>SRX4708021</t>
  </si>
  <si>
    <t>HNRNPH1</t>
  </si>
  <si>
    <t>59/31569</t>
  </si>
  <si>
    <t>SRX5077401</t>
  </si>
  <si>
    <t>SRX5654408</t>
  </si>
  <si>
    <t>SRX3445797</t>
  </si>
  <si>
    <t>20/31569</t>
  </si>
  <si>
    <t>SRX2858137</t>
  </si>
  <si>
    <t>TFCP2</t>
  </si>
  <si>
    <t>SRX4708033</t>
  </si>
  <si>
    <t>FIP1L1</t>
  </si>
  <si>
    <t>85/31569</t>
  </si>
  <si>
    <t>40/31569</t>
  </si>
  <si>
    <t>SRX1013342</t>
  </si>
  <si>
    <t>CDK9</t>
  </si>
  <si>
    <t>18/31569</t>
  </si>
  <si>
    <t>SRX4655783</t>
  </si>
  <si>
    <t>292/31569</t>
  </si>
  <si>
    <t>204/31569</t>
  </si>
  <si>
    <t>SRX4655782</t>
  </si>
  <si>
    <t>301/31569</t>
  </si>
  <si>
    <t>213/31569</t>
  </si>
  <si>
    <t>SRX5574516</t>
  </si>
  <si>
    <t>17/31569</t>
  </si>
  <si>
    <t>SRX2858136</t>
  </si>
  <si>
    <t>SRX6699759</t>
  </si>
  <si>
    <t>CTNNB1</t>
  </si>
  <si>
    <t>16/31569</t>
  </si>
  <si>
    <t>SRX3506183</t>
  </si>
  <si>
    <t>12/31569</t>
  </si>
  <si>
    <t>SRX1011297</t>
  </si>
  <si>
    <t>SRX5574515</t>
  </si>
  <si>
    <t>SRX6699760</t>
  </si>
  <si>
    <t>SRX731138</t>
  </si>
  <si>
    <t>Biotin</t>
  </si>
  <si>
    <t>SRX731139</t>
  </si>
  <si>
    <t>SRX4708107</t>
  </si>
  <si>
    <t>2126/31569</t>
  </si>
  <si>
    <t>1915/31569</t>
  </si>
  <si>
    <t>SRX1011300</t>
  </si>
  <si>
    <t>WWTR1</t>
  </si>
  <si>
    <t>SRX1013341</t>
  </si>
  <si>
    <t>SRX186683</t>
  </si>
  <si>
    <t>EZH2</t>
  </si>
  <si>
    <t>SRX5654406</t>
  </si>
  <si>
    <t>8/31569</t>
  </si>
  <si>
    <t>SRX612503</t>
  </si>
  <si>
    <t>53/31569</t>
  </si>
  <si>
    <t>24/31569</t>
  </si>
  <si>
    <t>SRX150430</t>
  </si>
  <si>
    <t>ZNF274</t>
  </si>
  <si>
    <t>SRX150395</t>
  </si>
  <si>
    <t>SRX4743480</t>
  </si>
  <si>
    <t>SRX150699</t>
  </si>
  <si>
    <t>NR3C1</t>
  </si>
  <si>
    <t>48/31569</t>
  </si>
  <si>
    <t>SRX4743488</t>
  </si>
  <si>
    <t>SRX3089110</t>
  </si>
  <si>
    <t>64/31569</t>
  </si>
  <si>
    <t>SRX4743485</t>
  </si>
  <si>
    <t>SRX3426557</t>
  </si>
  <si>
    <t>SRX5654405</t>
  </si>
  <si>
    <t>10/31569</t>
  </si>
  <si>
    <t>SRX2270128</t>
  </si>
  <si>
    <t>78/31569</t>
  </si>
  <si>
    <t>45/31569</t>
  </si>
  <si>
    <t>SRX028584</t>
  </si>
  <si>
    <t>9/31569</t>
  </si>
  <si>
    <t>SRX150729</t>
  </si>
  <si>
    <t>IRF3</t>
  </si>
  <si>
    <t>SRX4655784</t>
  </si>
  <si>
    <t>219/31569</t>
  </si>
  <si>
    <t>SRX2708821</t>
  </si>
  <si>
    <t>SRX148894</t>
  </si>
  <si>
    <t>61/31569</t>
  </si>
  <si>
    <t>SRX1123864</t>
  </si>
  <si>
    <t>37/31569</t>
  </si>
  <si>
    <t>SRX1011293</t>
  </si>
  <si>
    <t>SRX4708030</t>
  </si>
  <si>
    <t>TAF15</t>
  </si>
  <si>
    <t>391/31569</t>
  </si>
  <si>
    <t>320/31569</t>
  </si>
  <si>
    <t>SRX3422334</t>
  </si>
  <si>
    <t>INSR</t>
  </si>
  <si>
    <t>SRX5232045</t>
  </si>
  <si>
    <t>SRX6386952</t>
  </si>
  <si>
    <t>SRX4743481</t>
  </si>
  <si>
    <t>SRX4708045</t>
  </si>
  <si>
    <t>TARDBP</t>
  </si>
  <si>
    <t>185/31569</t>
  </si>
  <si>
    <t>237/31569</t>
  </si>
  <si>
    <t>SRX190243</t>
  </si>
  <si>
    <t>SP2</t>
  </si>
  <si>
    <t>120/31569</t>
  </si>
  <si>
    <t>SRX612501</t>
  </si>
  <si>
    <t>ERX033399</t>
  </si>
  <si>
    <t>SRX032875</t>
  </si>
  <si>
    <t>SRX7359959</t>
  </si>
  <si>
    <t>PLC/PRF/5</t>
  </si>
  <si>
    <t>ERX025732</t>
  </si>
  <si>
    <t>SRX4952718</t>
  </si>
  <si>
    <t>13/31569</t>
  </si>
  <si>
    <t>SRX7359956</t>
  </si>
  <si>
    <t>TWIST1</t>
  </si>
  <si>
    <t>11/31569</t>
  </si>
  <si>
    <t>SRX150394</t>
  </si>
  <si>
    <t>SREBF2</t>
  </si>
  <si>
    <t>SRX2708809</t>
  </si>
  <si>
    <t>SRX4655781</t>
  </si>
  <si>
    <t>133/31569</t>
  </si>
  <si>
    <t>99/31569</t>
  </si>
  <si>
    <t>SRX4708109</t>
  </si>
  <si>
    <t>1684/31569</t>
  </si>
  <si>
    <t>1563/31569</t>
  </si>
  <si>
    <t>SRX4655788</t>
  </si>
  <si>
    <t>SRX4708017</t>
  </si>
  <si>
    <t>SRSF9</t>
  </si>
  <si>
    <t>41/31569</t>
  </si>
  <si>
    <t>SRX2858138</t>
  </si>
  <si>
    <t>SRX4708014</t>
  </si>
  <si>
    <t>SRSF3</t>
  </si>
  <si>
    <t>72/31569</t>
  </si>
  <si>
    <t>SRX159094</t>
  </si>
  <si>
    <t>SRX2949682</t>
  </si>
  <si>
    <t>Hepatitis B Virus X antigen</t>
  </si>
  <si>
    <t>SRX4708040</t>
  </si>
  <si>
    <t>SAFB2</t>
  </si>
  <si>
    <t>SRX5077398</t>
  </si>
  <si>
    <t>SRX4952720</t>
  </si>
  <si>
    <t>SRX150354</t>
  </si>
  <si>
    <t>CEBPZ</t>
  </si>
  <si>
    <t>SRX3089115</t>
  </si>
  <si>
    <t>SMARCA2</t>
  </si>
  <si>
    <t>109/31569</t>
  </si>
  <si>
    <t>SRX3089114</t>
  </si>
  <si>
    <t>SRX2270127</t>
  </si>
  <si>
    <t>87/31569</t>
  </si>
  <si>
    <t>SRX028583</t>
  </si>
  <si>
    <t>SRX3089112</t>
  </si>
  <si>
    <t>SRX1048531</t>
  </si>
  <si>
    <t>ARID1A</t>
  </si>
  <si>
    <t>SRX3426558</t>
  </si>
  <si>
    <t>SRX3426559</t>
  </si>
  <si>
    <t>SRX3426560</t>
  </si>
  <si>
    <t>SRX3426561</t>
  </si>
  <si>
    <t>SRX2708811</t>
  </si>
  <si>
    <t>156/31569</t>
  </si>
  <si>
    <t>SRX2708825</t>
  </si>
  <si>
    <t>RUVBL2</t>
  </si>
  <si>
    <t>SRX3445807</t>
  </si>
  <si>
    <t>SRX7359958</t>
  </si>
  <si>
    <t>SRX4708015</t>
  </si>
  <si>
    <t>SRSF4</t>
  </si>
  <si>
    <t>SRX3089108</t>
  </si>
  <si>
    <t>SRX2267950</t>
  </si>
  <si>
    <t>STAT3</t>
  </si>
  <si>
    <t>HepaRG</t>
  </si>
  <si>
    <t>SRX3445806</t>
  </si>
  <si>
    <t>SRX4708044</t>
  </si>
  <si>
    <t>SFPQ</t>
  </si>
  <si>
    <t>SRX2708826</t>
  </si>
  <si>
    <t>SRX2949681</t>
  </si>
  <si>
    <t>SRX3426555</t>
  </si>
  <si>
    <t>SRX731134</t>
  </si>
  <si>
    <t>SRX3888135</t>
  </si>
  <si>
    <t>SALL4</t>
  </si>
  <si>
    <t>114/31569</t>
  </si>
  <si>
    <t>96/31569</t>
  </si>
  <si>
    <t>SRX3445799</t>
  </si>
  <si>
    <t>174/31569</t>
  </si>
  <si>
    <t>SRX4743476</t>
  </si>
  <si>
    <t>SRX2708820</t>
  </si>
  <si>
    <t>SRX3426556</t>
  </si>
  <si>
    <t>SRX3089111</t>
  </si>
  <si>
    <t>SRX2708824</t>
  </si>
  <si>
    <t>SRX3422333</t>
  </si>
  <si>
    <t>SRX1048532</t>
  </si>
  <si>
    <t>ARID1B</t>
  </si>
  <si>
    <t>SRX148892</t>
  </si>
  <si>
    <t>SRX3426554</t>
  </si>
  <si>
    <t>SRX1048537</t>
  </si>
  <si>
    <t>SMARCB1</t>
  </si>
  <si>
    <t>SRX018627</t>
  </si>
  <si>
    <t>SRX3426562</t>
  </si>
  <si>
    <t>SRX1011294</t>
  </si>
  <si>
    <t>SRX3445798</t>
  </si>
  <si>
    <t>39/31569</t>
  </si>
  <si>
    <t>SRX5232046</t>
  </si>
  <si>
    <t>81/31569</t>
  </si>
  <si>
    <t>91/31569</t>
  </si>
  <si>
    <t>SRX032876</t>
  </si>
  <si>
    <t>SRX3445805</t>
  </si>
  <si>
    <t>SRX4743484</t>
  </si>
  <si>
    <t>SRX4952717</t>
  </si>
  <si>
    <t>SRX3881588</t>
  </si>
  <si>
    <t>70/31569</t>
  </si>
  <si>
    <t>SRX1048530</t>
  </si>
  <si>
    <t>SRX1048535</t>
  </si>
  <si>
    <t>ARID2</t>
  </si>
  <si>
    <t>SRX3089109</t>
  </si>
  <si>
    <t>SRX4708028</t>
  </si>
  <si>
    <t>PCBP2</t>
  </si>
  <si>
    <t>SRX3881591</t>
  </si>
  <si>
    <t>150/31569</t>
  </si>
  <si>
    <t>SRX2708823</t>
  </si>
  <si>
    <t>SRX3733788</t>
  </si>
  <si>
    <t>SRX159093</t>
  </si>
  <si>
    <t>SRX148898</t>
  </si>
  <si>
    <t>SRX4708016</t>
  </si>
  <si>
    <t>SRSF7</t>
  </si>
  <si>
    <t>SRX3445804</t>
  </si>
  <si>
    <t>SRX150688</t>
  </si>
  <si>
    <t>BRCA1</t>
  </si>
  <si>
    <t>SRX150727</t>
  </si>
  <si>
    <t>NRF1</t>
  </si>
  <si>
    <t>SRX3089113</t>
  </si>
  <si>
    <t>SRX4708020</t>
  </si>
  <si>
    <t>HNRNPC</t>
  </si>
  <si>
    <t>407/31569</t>
  </si>
  <si>
    <t>SRX4708047</t>
  </si>
  <si>
    <t>CCAR2</t>
  </si>
  <si>
    <t>SRX1048536</t>
  </si>
  <si>
    <t>SRX1048533</t>
  </si>
  <si>
    <t>SRX2708822</t>
  </si>
  <si>
    <t>SRX2708810</t>
  </si>
  <si>
    <t>SRX3733796</t>
  </si>
  <si>
    <t>226/31569</t>
  </si>
  <si>
    <t>SRX1048534</t>
  </si>
  <si>
    <t>SRX2267948</t>
  </si>
  <si>
    <t>SRX2708827</t>
  </si>
  <si>
    <t>SRX4655786</t>
  </si>
  <si>
    <t>SRX3881590</t>
  </si>
  <si>
    <t>SRX4743477</t>
  </si>
  <si>
    <t>SRX7359957</t>
  </si>
  <si>
    <t>SRX4708031</t>
  </si>
  <si>
    <t>SNRNP70</t>
  </si>
  <si>
    <t>SRX032874</t>
  </si>
  <si>
    <t>SRX2949683</t>
  </si>
  <si>
    <t>inf</t>
  </si>
  <si>
    <t>SRX3733779</t>
  </si>
  <si>
    <t>SRX4655785</t>
  </si>
  <si>
    <t>SRX4655787</t>
  </si>
  <si>
    <t>ID</t>
  </si>
  <si>
    <t>Antigen class</t>
  </si>
  <si>
    <t>Antigen</t>
  </si>
  <si>
    <t>Cell class</t>
  </si>
  <si>
    <t>Cell</t>
  </si>
  <si>
    <t>Num of peaks</t>
  </si>
  <si>
    <t>Overlaps / U1</t>
  </si>
  <si>
    <t>Overlaps / Controlx10</t>
  </si>
  <si>
    <t>Log P-val</t>
  </si>
  <si>
    <t>Log Q-val</t>
  </si>
  <si>
    <t>Fold Enrichment</t>
  </si>
  <si>
    <t>MLL3/4</t>
  </si>
  <si>
    <t>FOXA1/2</t>
  </si>
  <si>
    <t>unclear</t>
  </si>
  <si>
    <t>string</t>
  </si>
  <si>
    <t>biogrid</t>
  </si>
  <si>
    <t>-</t>
  </si>
  <si>
    <t>G9a, MED, MLL3/4</t>
  </si>
  <si>
    <t>MED, MLL3/4</t>
  </si>
  <si>
    <t>UHRF1/USP7</t>
  </si>
  <si>
    <t>UHRF1/FOXA1</t>
  </si>
  <si>
    <t>UHRF1/JUN</t>
  </si>
  <si>
    <t>Column2</t>
  </si>
  <si>
    <t>comment</t>
  </si>
  <si>
    <t>GSM2797526</t>
  </si>
  <si>
    <t>GSM2040025</t>
  </si>
  <si>
    <t>GSM2797597</t>
  </si>
  <si>
    <t>GSM803404</t>
  </si>
  <si>
    <t>GSM2797604</t>
  </si>
  <si>
    <t>GSM935545</t>
  </si>
  <si>
    <t>GSM1010875</t>
  </si>
  <si>
    <t>GSM803460</t>
  </si>
  <si>
    <t>GSM2797527</t>
  </si>
  <si>
    <t>GSM803507</t>
  </si>
  <si>
    <t>GSM1010741</t>
  </si>
  <si>
    <t>GSM2797486</t>
  </si>
  <si>
    <t>GSM803461</t>
  </si>
  <si>
    <t>GSM2797523</t>
  </si>
  <si>
    <t>GSM803403</t>
  </si>
  <si>
    <t>GSM803432</t>
  </si>
  <si>
    <t>GSM2797674</t>
  </si>
  <si>
    <t>GSM2902640</t>
  </si>
  <si>
    <t>GSM803493</t>
  </si>
  <si>
    <t>GSM1010810</t>
  </si>
  <si>
    <t>GSM1010876</t>
  </si>
  <si>
    <t>GSM803336</t>
  </si>
  <si>
    <t>GSM2797639</t>
  </si>
  <si>
    <t>GSM803500</t>
  </si>
  <si>
    <t>GSM935275</t>
  </si>
  <si>
    <t>GSM2797525</t>
  </si>
  <si>
    <t>GSM2797576</t>
  </si>
  <si>
    <t>GSM803452</t>
  </si>
  <si>
    <t>GSM1010778</t>
  </si>
  <si>
    <t>GSM2797622</t>
  </si>
  <si>
    <t>GSM1010740</t>
  </si>
  <si>
    <t>GSM2902642</t>
  </si>
  <si>
    <t>GSM935364</t>
  </si>
  <si>
    <t>GSM2797657</t>
  </si>
  <si>
    <t>Overlap %</t>
  </si>
  <si>
    <t>Overlaps / U2</t>
  </si>
  <si>
    <t>FOXA1, MLL3/4, HNF4A</t>
  </si>
  <si>
    <t>NuRD</t>
  </si>
  <si>
    <t>BAF</t>
  </si>
  <si>
    <t>HNF4A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Times New Roman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Times New Roman"/>
      <family val="2"/>
    </font>
    <font>
      <b/>
      <sz val="11"/>
      <color theme="0"/>
      <name val="Times New Roman"/>
      <family val="1"/>
    </font>
    <font>
      <sz val="11"/>
      <color rgb="FFFF0000"/>
      <name val="Times New Roman"/>
      <family val="1"/>
    </font>
    <font>
      <sz val="10"/>
      <color theme="1"/>
      <name val="Times New Roman"/>
      <family val="1"/>
    </font>
    <font>
      <sz val="10"/>
      <color theme="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9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4" fillId="3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/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9" fontId="2" fillId="2" borderId="1" xfId="1" applyFont="1" applyFill="1" applyBorder="1" applyAlignment="1">
      <alignment horizontal="center"/>
    </xf>
    <xf numFmtId="9" fontId="2" fillId="0" borderId="1" xfId="1" applyFont="1" applyBorder="1" applyAlignment="1">
      <alignment horizontal="center"/>
    </xf>
    <xf numFmtId="0" fontId="6" fillId="0" borderId="0" xfId="0" applyFont="1"/>
    <xf numFmtId="0" fontId="7" fillId="3" borderId="0" xfId="0" applyFont="1" applyFill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0" fillId="7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4" borderId="0" xfId="0" applyFill="1" applyAlignment="1">
      <alignment horizontal="center"/>
    </xf>
    <xf numFmtId="9" fontId="2" fillId="0" borderId="0" xfId="1" applyFont="1"/>
    <xf numFmtId="164" fontId="2" fillId="0" borderId="0" xfId="0" applyNumberFormat="1" applyFont="1"/>
    <xf numFmtId="164" fontId="2" fillId="2" borderId="2" xfId="0" applyNumberFormat="1" applyFont="1" applyFill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4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0"/>
        <name val="Times New Roman"/>
        <family val="1"/>
        <scheme val="none"/>
      </font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border outline="0">
        <left style="thin">
          <color theme="4" tint="0.39997558519241921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64" formatCode="0.0"/>
      <alignment horizontal="center" vertical="bottom" textRotation="0" wrapText="0" indent="0" justifyLastLine="0" shrinkToFit="0" readingOrder="0"/>
      <border diagonalUp="0" diagonalDown="0" outline="0">
        <left/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4" tint="0.39997558519241921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Times New Roman"/>
        <family val="1"/>
        <scheme val="none"/>
      </font>
      <fill>
        <patternFill patternType="solid">
          <fgColor theme="4"/>
          <bgColor theme="4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F4B183"/>
      <color rgb="FFC5F4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FBE3C37-8F01-42C7-938A-39E6A386A0C2}" name="Table15" displayName="Table15" ref="A1:L401" totalsRowShown="0" headerRowDxfId="13" dataDxfId="12">
  <autoFilter ref="A1:L401" xr:uid="{C7658BED-93E9-4087-AF6A-B70ACC950A76}"/>
  <sortState ref="A2:L282">
    <sortCondition ref="J1:J401"/>
  </sortState>
  <tableColumns count="12">
    <tableColumn id="1" xr3:uid="{3150F2CB-6B5F-4D84-BFDF-91EF9AC86FC3}" name="ID" dataDxfId="11"/>
    <tableColumn id="2" xr3:uid="{710C2584-903E-47A5-9A11-1D2B5EB1A07C}" name="Antigen class" dataDxfId="10"/>
    <tableColumn id="3" xr3:uid="{34E4FA31-26F7-4BCB-960E-212CB8811A84}" name="Antigen" dataDxfId="9"/>
    <tableColumn id="4" xr3:uid="{961A1BB3-309D-4148-A861-C0C3BB1087AD}" name="Cell class" dataDxfId="8"/>
    <tableColumn id="5" xr3:uid="{BF1BFD80-CB8D-42D7-AAEC-B9F41BDF1DEA}" name="Cell" dataDxfId="7"/>
    <tableColumn id="6" xr3:uid="{1C728871-210F-45D9-BD1D-06FAC4734388}" name="Num of peaks" dataDxfId="6"/>
    <tableColumn id="7" xr3:uid="{8D241EA6-F70C-4EB7-88D4-807626D03332}" name="Overlaps / U1" dataDxfId="5"/>
    <tableColumn id="12" xr3:uid="{32D37EF1-3324-4EBD-86C2-8D7BBB82D403}" name="Overlaps / U2" dataDxfId="4"/>
    <tableColumn id="8" xr3:uid="{3FC12706-D0F3-4A5D-ABAD-ACB22D7BBFD2}" name="Overlaps / Controlx10" dataDxfId="3"/>
    <tableColumn id="9" xr3:uid="{7EEBC0F9-D0D0-4EE1-815B-F6DA5C962E65}" name="Log P-val" dataDxfId="2"/>
    <tableColumn id="10" xr3:uid="{C8E3A54E-15FF-49A9-9DF7-6885A22B0756}" name="Log Q-val" dataDxfId="1"/>
    <tableColumn id="11" xr3:uid="{34537EDB-E97F-4477-81BC-F30A64107B02}" name="Fold Enrichment" dataDxfId="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69463B8-206F-4477-A212-C154DCF7179A}" name="Table1" displayName="Table1" ref="A1:L401" totalsRowShown="0" headerRowDxfId="41" dataDxfId="40">
  <autoFilter ref="A1:L401" xr:uid="{C7658BED-93E9-4087-AF6A-B70ACC950A76}">
    <filterColumn colId="4">
      <filters>
        <filter val="Hep G2"/>
      </filters>
    </filterColumn>
    <filterColumn colId="7">
      <customFilters>
        <customFilter operator="greaterThan" val="9.9000000000000005E-2"/>
      </customFilters>
    </filterColumn>
    <filterColumn colId="11">
      <customFilters>
        <customFilter operator="greaterThanOrEqual" val="1"/>
      </customFilters>
    </filterColumn>
  </autoFilter>
  <sortState ref="A4:L284">
    <sortCondition ref="J1:J401"/>
  </sortState>
  <tableColumns count="12">
    <tableColumn id="1" xr3:uid="{7EF78A51-EF14-440B-BD85-48B222F20339}" name="ID" dataDxfId="39"/>
    <tableColumn id="2" xr3:uid="{B879D66B-122C-4CD1-9387-CC432A423B81}" name="Antigen class" dataDxfId="38"/>
    <tableColumn id="3" xr3:uid="{E56513D9-9CDB-4ACB-B524-8DC698098FCC}" name="Antigen" dataDxfId="37"/>
    <tableColumn id="4" xr3:uid="{B358A3C7-0D45-4101-970D-7E4AEF22A457}" name="Cell class" dataDxfId="36"/>
    <tableColumn id="5" xr3:uid="{39117302-6D00-4A1D-B334-B719091BB4E3}" name="Cell" dataDxfId="35"/>
    <tableColumn id="6" xr3:uid="{D6E9B7CC-555D-44AF-837F-88A3CC386ED2}" name="Num of peaks" dataDxfId="34"/>
    <tableColumn id="7" xr3:uid="{E473102F-D83B-4DB1-BBC4-A94782D6617B}" name="Overlaps / U1" dataDxfId="33"/>
    <tableColumn id="12" xr3:uid="{ECAB3709-1865-4782-BC7B-191D9CBFDF7B}" name="Overlaps / U2" dataDxfId="32"/>
    <tableColumn id="8" xr3:uid="{F765B636-ECDA-4CB4-A0C2-2DF20813C3F2}" name="Overlaps / Controlx10" dataDxfId="31"/>
    <tableColumn id="9" xr3:uid="{C63D888D-00AE-4193-866B-D63AB76F4B70}" name="Log P-val" dataDxfId="30"/>
    <tableColumn id="10" xr3:uid="{BD6FCD73-09CB-41C0-A1FC-A3A7A8AE8CCB}" name="Log Q-val" dataDxfId="29"/>
    <tableColumn id="11" xr3:uid="{1AAD9AF8-9802-4C72-A303-0E79778BFC0E}" name="Fold Enrichment" dataDxfId="28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EC4D58C-1514-41AA-97B7-B9D84D8DF7F9}" name="Table2" displayName="Table2" ref="A1:L35" totalsRowShown="0" headerRowDxfId="27" tableBorderDxfId="26">
  <autoFilter ref="A1:L35" xr:uid="{E12BC4E2-5646-4914-9200-4BAAC303C5D3}"/>
  <sortState ref="A2:L35">
    <sortCondition descending="1" ref="E1:E35"/>
  </sortState>
  <tableColumns count="12">
    <tableColumn id="1" xr3:uid="{252FB5C4-7A01-4CD4-B656-81D05048CBCD}" name="ID" dataDxfId="25"/>
    <tableColumn id="2" xr3:uid="{1A614FBD-4869-48AE-B89E-2B5F66FB00E2}" name="Antigen" dataDxfId="24"/>
    <tableColumn id="3" xr3:uid="{749CACE7-BF5A-461A-B356-E5C37CACA200}" name="Num of peaks" dataDxfId="23"/>
    <tableColumn id="4" xr3:uid="{CA0D6464-825C-4F7F-8241-2E11A6C5D50E}" name="Overlaps / U1" dataDxfId="22"/>
    <tableColumn id="5" xr3:uid="{A1E34782-C6AA-40DA-821C-6E482CFC98DF}" name="Overlap %" dataDxfId="21" dataCellStyle="Percent">
      <calculatedColumnFormula>LEFT(D2,FIND("/",D2)-1)/31569</calculatedColumnFormula>
    </tableColumn>
    <tableColumn id="6" xr3:uid="{63F3C320-5911-447E-A8A4-E7BF58C7D79C}" name="Overlaps / Controlx10" dataDxfId="20"/>
    <tableColumn id="7" xr3:uid="{E276EFF3-83E0-420E-BC9F-D7D1D99215D8}" name="Log P-val" dataDxfId="19"/>
    <tableColumn id="8" xr3:uid="{F52569B6-AC6E-4FD1-B540-4E67893FFCD4}" name="Fold Enrichment" dataDxfId="18"/>
    <tableColumn id="9" xr3:uid="{CD355149-5FEB-40FF-A38A-FC81B99DE5D5}" name="comment" dataDxfId="17"/>
    <tableColumn id="10" xr3:uid="{19971B7D-23B4-429E-A646-0282BAEF6927}" name="string" dataDxfId="16"/>
    <tableColumn id="11" xr3:uid="{AD0470C4-FD7F-4C8C-8685-8A81E9E31DD4}" name="biogrid" dataDxfId="15"/>
    <tableColumn id="15" xr3:uid="{CB33245D-CE57-4094-BE95-2A77A1E5CB9A}" name="Column2" dataDxfId="1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4914C-4C9F-48D9-B8FF-18CD658EC9DF}">
  <dimension ref="A1:L401"/>
  <sheetViews>
    <sheetView workbookViewId="0">
      <selection activeCell="I1" sqref="I1"/>
    </sheetView>
  </sheetViews>
  <sheetFormatPr defaultRowHeight="15" x14ac:dyDescent="0.25"/>
  <cols>
    <col min="2" max="2" width="15.7109375" customWidth="1"/>
    <col min="3" max="3" width="10.5703125" customWidth="1"/>
    <col min="4" max="4" width="12.140625" customWidth="1"/>
    <col min="6" max="6" width="16" customWidth="1"/>
    <col min="7" max="7" width="16.140625" customWidth="1"/>
    <col min="8" max="8" width="24" customWidth="1"/>
    <col min="9" max="9" width="12.140625" customWidth="1"/>
    <col min="10" max="10" width="12.5703125" customWidth="1"/>
    <col min="11" max="11" width="18.7109375" customWidth="1"/>
  </cols>
  <sheetData>
    <row r="1" spans="1:12" ht="42.75" x14ac:dyDescent="0.25">
      <c r="A1" s="1" t="s">
        <v>1103</v>
      </c>
      <c r="B1" s="1" t="s">
        <v>1104</v>
      </c>
      <c r="C1" s="1" t="s">
        <v>1105</v>
      </c>
      <c r="D1" s="1" t="s">
        <v>1106</v>
      </c>
      <c r="E1" s="1" t="s">
        <v>1107</v>
      </c>
      <c r="F1" s="1" t="s">
        <v>1108</v>
      </c>
      <c r="G1" s="1" t="s">
        <v>1109</v>
      </c>
      <c r="H1" s="1" t="s">
        <v>1162</v>
      </c>
      <c r="I1" s="1" t="s">
        <v>1110</v>
      </c>
      <c r="J1" s="1" t="s">
        <v>1111</v>
      </c>
      <c r="K1" s="1" t="s">
        <v>1112</v>
      </c>
      <c r="L1" s="1" t="s">
        <v>1113</v>
      </c>
    </row>
    <row r="2" spans="1:12" x14ac:dyDescent="0.25">
      <c r="A2" s="2" t="s">
        <v>1100</v>
      </c>
      <c r="B2" s="2" t="s">
        <v>0</v>
      </c>
      <c r="C2" s="2" t="s">
        <v>541</v>
      </c>
      <c r="D2" s="2" t="s">
        <v>2</v>
      </c>
      <c r="E2" s="2" t="s">
        <v>3</v>
      </c>
      <c r="F2" s="2">
        <v>6</v>
      </c>
      <c r="G2" s="2" t="s">
        <v>789</v>
      </c>
      <c r="H2" s="2"/>
      <c r="I2" s="2" t="s">
        <v>789</v>
      </c>
      <c r="J2" s="2">
        <v>0</v>
      </c>
      <c r="K2" s="2">
        <v>0</v>
      </c>
      <c r="L2" s="2" t="s">
        <v>1099</v>
      </c>
    </row>
    <row r="3" spans="1:12" x14ac:dyDescent="0.25">
      <c r="A3" s="2" t="s">
        <v>1101</v>
      </c>
      <c r="B3" s="2" t="s">
        <v>0</v>
      </c>
      <c r="C3" s="2" t="s">
        <v>541</v>
      </c>
      <c r="D3" s="2" t="s">
        <v>2</v>
      </c>
      <c r="E3" s="2" t="s">
        <v>3</v>
      </c>
      <c r="F3" s="2">
        <v>12</v>
      </c>
      <c r="G3" s="2" t="s">
        <v>789</v>
      </c>
      <c r="H3" s="2"/>
      <c r="I3" s="2" t="s">
        <v>789</v>
      </c>
      <c r="J3" s="2">
        <v>0</v>
      </c>
      <c r="K3" s="2">
        <v>0</v>
      </c>
      <c r="L3" s="2" t="s">
        <v>1099</v>
      </c>
    </row>
    <row r="4" spans="1:12" x14ac:dyDescent="0.25">
      <c r="A4" s="2" t="s">
        <v>4</v>
      </c>
      <c r="B4" s="2" t="s">
        <v>0</v>
      </c>
      <c r="C4" s="2" t="s">
        <v>5</v>
      </c>
      <c r="D4" s="2" t="s">
        <v>2</v>
      </c>
      <c r="E4" s="2" t="s">
        <v>3</v>
      </c>
      <c r="F4" s="2">
        <v>8144</v>
      </c>
      <c r="G4" s="2" t="s">
        <v>6</v>
      </c>
      <c r="H4" s="25">
        <f>LEFT(G4,FIND("/",G4)-1)/31569</f>
        <v>0.10456460451708954</v>
      </c>
      <c r="I4" s="2" t="s">
        <v>7</v>
      </c>
      <c r="J4" s="2">
        <v>-324</v>
      </c>
      <c r="K4" s="2">
        <v>-324</v>
      </c>
      <c r="L4" s="26">
        <v>14.167400000000001</v>
      </c>
    </row>
    <row r="5" spans="1:12" x14ac:dyDescent="0.25">
      <c r="A5" s="2" t="s">
        <v>8</v>
      </c>
      <c r="B5" s="2" t="s">
        <v>0</v>
      </c>
      <c r="C5" s="2" t="s">
        <v>9</v>
      </c>
      <c r="D5" s="2" t="s">
        <v>2</v>
      </c>
      <c r="E5" s="2" t="s">
        <v>3</v>
      </c>
      <c r="F5" s="2">
        <v>9524</v>
      </c>
      <c r="G5" s="2" t="s">
        <v>10</v>
      </c>
      <c r="H5" s="25">
        <f t="shared" ref="H5:H22" si="0">LEFT(G5,FIND("/",G5)-1)/31569</f>
        <v>0.12277867528271405</v>
      </c>
      <c r="I5" s="2" t="s">
        <v>11</v>
      </c>
      <c r="J5" s="2">
        <v>-324</v>
      </c>
      <c r="K5" s="2">
        <v>-324</v>
      </c>
      <c r="L5" s="26">
        <v>13.5052</v>
      </c>
    </row>
    <row r="6" spans="1:12" x14ac:dyDescent="0.25">
      <c r="A6" s="2" t="s">
        <v>12</v>
      </c>
      <c r="B6" s="2" t="s">
        <v>0</v>
      </c>
      <c r="C6" s="2" t="s">
        <v>13</v>
      </c>
      <c r="D6" s="2" t="s">
        <v>2</v>
      </c>
      <c r="E6" s="2" t="s">
        <v>3</v>
      </c>
      <c r="F6" s="2">
        <v>18498</v>
      </c>
      <c r="G6" s="2" t="s">
        <v>14</v>
      </c>
      <c r="H6" s="25">
        <f t="shared" si="0"/>
        <v>0.21283537647692358</v>
      </c>
      <c r="I6" s="2" t="s">
        <v>15</v>
      </c>
      <c r="J6" s="2">
        <v>-324</v>
      </c>
      <c r="K6" s="2">
        <v>-324</v>
      </c>
      <c r="L6" s="26">
        <v>12.606</v>
      </c>
    </row>
    <row r="7" spans="1:12" x14ac:dyDescent="0.25">
      <c r="A7" s="2" t="s">
        <v>16</v>
      </c>
      <c r="B7" s="2" t="s">
        <v>0</v>
      </c>
      <c r="C7" s="2" t="s">
        <v>17</v>
      </c>
      <c r="D7" s="2" t="s">
        <v>2</v>
      </c>
      <c r="E7" s="2" t="s">
        <v>3</v>
      </c>
      <c r="F7" s="2">
        <v>27081</v>
      </c>
      <c r="G7" s="2" t="s">
        <v>18</v>
      </c>
      <c r="H7" s="25">
        <f t="shared" si="0"/>
        <v>0.28911273717887803</v>
      </c>
      <c r="I7" s="2" t="s">
        <v>19</v>
      </c>
      <c r="J7" s="2">
        <v>-324</v>
      </c>
      <c r="K7" s="2">
        <v>-324</v>
      </c>
      <c r="L7" s="26">
        <v>12.137</v>
      </c>
    </row>
    <row r="8" spans="1:12" x14ac:dyDescent="0.25">
      <c r="A8" s="2" t="s">
        <v>20</v>
      </c>
      <c r="B8" s="2" t="s">
        <v>0</v>
      </c>
      <c r="C8" s="2" t="s">
        <v>21</v>
      </c>
      <c r="D8" s="2" t="s">
        <v>2</v>
      </c>
      <c r="E8" s="2" t="s">
        <v>3</v>
      </c>
      <c r="F8" s="2">
        <v>37037</v>
      </c>
      <c r="G8" s="2" t="s">
        <v>22</v>
      </c>
      <c r="H8" s="25">
        <f t="shared" si="0"/>
        <v>0.37717380975007125</v>
      </c>
      <c r="I8" s="2" t="s">
        <v>23</v>
      </c>
      <c r="J8" s="2">
        <v>-324</v>
      </c>
      <c r="K8" s="2">
        <v>-324</v>
      </c>
      <c r="L8" s="26">
        <v>11.7195</v>
      </c>
    </row>
    <row r="9" spans="1:12" x14ac:dyDescent="0.25">
      <c r="A9" s="2" t="s">
        <v>24</v>
      </c>
      <c r="B9" s="2" t="s">
        <v>0</v>
      </c>
      <c r="C9" s="2" t="s">
        <v>25</v>
      </c>
      <c r="D9" s="2" t="s">
        <v>2</v>
      </c>
      <c r="E9" s="2" t="s">
        <v>3</v>
      </c>
      <c r="F9" s="2">
        <v>9074</v>
      </c>
      <c r="G9" s="2" t="s">
        <v>26</v>
      </c>
      <c r="H9" s="25">
        <f t="shared" si="0"/>
        <v>9.7120592986790835E-2</v>
      </c>
      <c r="I9" s="2" t="s">
        <v>27</v>
      </c>
      <c r="J9" s="2">
        <v>-324</v>
      </c>
      <c r="K9" s="2">
        <v>-324</v>
      </c>
      <c r="L9" s="2">
        <v>11.702299999999999</v>
      </c>
    </row>
    <row r="10" spans="1:12" x14ac:dyDescent="0.25">
      <c r="A10" s="2" t="s">
        <v>28</v>
      </c>
      <c r="B10" s="2" t="s">
        <v>0</v>
      </c>
      <c r="C10" s="2" t="s">
        <v>29</v>
      </c>
      <c r="D10" s="2" t="s">
        <v>2</v>
      </c>
      <c r="E10" s="2" t="s">
        <v>3</v>
      </c>
      <c r="F10" s="2">
        <v>21508</v>
      </c>
      <c r="G10" s="2" t="s">
        <v>30</v>
      </c>
      <c r="H10" s="25">
        <f t="shared" si="0"/>
        <v>0.23013082454306441</v>
      </c>
      <c r="I10" s="2" t="s">
        <v>31</v>
      </c>
      <c r="J10" s="2">
        <v>-324</v>
      </c>
      <c r="K10" s="2">
        <v>-324</v>
      </c>
      <c r="L10" s="26">
        <v>11.624000000000001</v>
      </c>
    </row>
    <row r="11" spans="1:12" x14ac:dyDescent="0.25">
      <c r="A11" s="2" t="s">
        <v>32</v>
      </c>
      <c r="B11" s="2" t="s">
        <v>0</v>
      </c>
      <c r="C11" s="2" t="s">
        <v>1</v>
      </c>
      <c r="D11" s="2" t="s">
        <v>2</v>
      </c>
      <c r="E11" s="2" t="s">
        <v>3</v>
      </c>
      <c r="F11" s="2">
        <v>35935</v>
      </c>
      <c r="G11" s="2" t="s">
        <v>33</v>
      </c>
      <c r="H11" s="25">
        <f t="shared" si="0"/>
        <v>0.37125027717064207</v>
      </c>
      <c r="I11" s="2" t="s">
        <v>34</v>
      </c>
      <c r="J11" s="2">
        <v>-324</v>
      </c>
      <c r="K11" s="2">
        <v>-324</v>
      </c>
      <c r="L11" s="26">
        <v>11.615500000000001</v>
      </c>
    </row>
    <row r="12" spans="1:12" x14ac:dyDescent="0.25">
      <c r="A12" s="2" t="s">
        <v>35</v>
      </c>
      <c r="B12" s="2" t="s">
        <v>0</v>
      </c>
      <c r="C12" s="2" t="s">
        <v>1</v>
      </c>
      <c r="D12" s="2" t="s">
        <v>2</v>
      </c>
      <c r="E12" s="2" t="s">
        <v>3</v>
      </c>
      <c r="F12" s="2">
        <v>19969</v>
      </c>
      <c r="G12" s="2" t="s">
        <v>36</v>
      </c>
      <c r="H12" s="25">
        <f t="shared" si="0"/>
        <v>0.20836896955874434</v>
      </c>
      <c r="I12" s="2" t="s">
        <v>37</v>
      </c>
      <c r="J12" s="2">
        <v>-324</v>
      </c>
      <c r="K12" s="2">
        <v>-324</v>
      </c>
      <c r="L12" s="26">
        <v>11.459899999999999</v>
      </c>
    </row>
    <row r="13" spans="1:12" x14ac:dyDescent="0.25">
      <c r="A13" s="2" t="s">
        <v>38</v>
      </c>
      <c r="B13" s="2" t="s">
        <v>0</v>
      </c>
      <c r="C13" s="2" t="s">
        <v>25</v>
      </c>
      <c r="D13" s="2" t="s">
        <v>2</v>
      </c>
      <c r="E13" s="2" t="s">
        <v>3</v>
      </c>
      <c r="F13" s="2">
        <v>39633</v>
      </c>
      <c r="G13" s="2" t="s">
        <v>39</v>
      </c>
      <c r="H13" s="25">
        <f t="shared" si="0"/>
        <v>0.39095315024232635</v>
      </c>
      <c r="I13" s="2" t="s">
        <v>40</v>
      </c>
      <c r="J13" s="2">
        <v>-324</v>
      </c>
      <c r="K13" s="2">
        <v>-324</v>
      </c>
      <c r="L13" s="26">
        <v>11.4278</v>
      </c>
    </row>
    <row r="14" spans="1:12" x14ac:dyDescent="0.25">
      <c r="A14" s="2" t="s">
        <v>41</v>
      </c>
      <c r="B14" s="2" t="s">
        <v>0</v>
      </c>
      <c r="C14" s="2" t="s">
        <v>42</v>
      </c>
      <c r="D14" s="2" t="s">
        <v>2</v>
      </c>
      <c r="E14" s="2" t="s">
        <v>3</v>
      </c>
      <c r="F14" s="2">
        <v>28071</v>
      </c>
      <c r="G14" s="2" t="s">
        <v>43</v>
      </c>
      <c r="H14" s="25">
        <f t="shared" si="0"/>
        <v>0.28318920459944885</v>
      </c>
      <c r="I14" s="2" t="s">
        <v>44</v>
      </c>
      <c r="J14" s="2">
        <v>-324</v>
      </c>
      <c r="K14" s="2">
        <v>-324</v>
      </c>
      <c r="L14" s="26">
        <v>11.105600000000001</v>
      </c>
    </row>
    <row r="15" spans="1:12" x14ac:dyDescent="0.25">
      <c r="A15" s="2" t="s">
        <v>45</v>
      </c>
      <c r="B15" s="2" t="s">
        <v>0</v>
      </c>
      <c r="C15" s="2" t="s">
        <v>46</v>
      </c>
      <c r="D15" s="2" t="s">
        <v>2</v>
      </c>
      <c r="E15" s="2" t="s">
        <v>3</v>
      </c>
      <c r="F15" s="2">
        <v>30212</v>
      </c>
      <c r="G15" s="2" t="s">
        <v>47</v>
      </c>
      <c r="H15" s="25">
        <f t="shared" si="0"/>
        <v>0.29186860527732905</v>
      </c>
      <c r="I15" s="2" t="s">
        <v>48</v>
      </c>
      <c r="J15" s="2">
        <v>-324</v>
      </c>
      <c r="K15" s="2">
        <v>-324</v>
      </c>
      <c r="L15" s="26">
        <v>10.8528</v>
      </c>
    </row>
    <row r="16" spans="1:12" x14ac:dyDescent="0.25">
      <c r="A16" s="2" t="s">
        <v>49</v>
      </c>
      <c r="B16" s="2" t="s">
        <v>0</v>
      </c>
      <c r="C16" s="2" t="s">
        <v>50</v>
      </c>
      <c r="D16" s="2" t="s">
        <v>2</v>
      </c>
      <c r="E16" s="2" t="s">
        <v>3</v>
      </c>
      <c r="F16" s="2">
        <v>27387</v>
      </c>
      <c r="G16" s="2" t="s">
        <v>51</v>
      </c>
      <c r="H16" s="25">
        <f t="shared" si="0"/>
        <v>0.26427824764800911</v>
      </c>
      <c r="I16" s="2" t="s">
        <v>52</v>
      </c>
      <c r="J16" s="2">
        <v>-324</v>
      </c>
      <c r="K16" s="2">
        <v>-324</v>
      </c>
      <c r="L16" s="26">
        <v>10.601000000000001</v>
      </c>
    </row>
    <row r="17" spans="1:12" x14ac:dyDescent="0.25">
      <c r="A17" s="2" t="s">
        <v>53</v>
      </c>
      <c r="B17" s="2" t="s">
        <v>0</v>
      </c>
      <c r="C17" s="2" t="s">
        <v>54</v>
      </c>
      <c r="D17" s="2" t="s">
        <v>2</v>
      </c>
      <c r="E17" s="2" t="s">
        <v>3</v>
      </c>
      <c r="F17" s="2">
        <v>15243</v>
      </c>
      <c r="G17" s="2" t="s">
        <v>55</v>
      </c>
      <c r="H17" s="25">
        <f t="shared" si="0"/>
        <v>0.14156292565491463</v>
      </c>
      <c r="I17" s="2" t="s">
        <v>56</v>
      </c>
      <c r="J17" s="2">
        <v>-324</v>
      </c>
      <c r="K17" s="2">
        <v>-324</v>
      </c>
      <c r="L17" s="26">
        <v>10.25</v>
      </c>
    </row>
    <row r="18" spans="1:12" x14ac:dyDescent="0.25">
      <c r="A18" s="2" t="s">
        <v>57</v>
      </c>
      <c r="B18" s="2" t="s">
        <v>0</v>
      </c>
      <c r="C18" s="2" t="s">
        <v>58</v>
      </c>
      <c r="D18" s="2" t="s">
        <v>2</v>
      </c>
      <c r="E18" s="2" t="s">
        <v>3</v>
      </c>
      <c r="F18" s="2">
        <v>24992</v>
      </c>
      <c r="G18" s="2" t="s">
        <v>59</v>
      </c>
      <c r="H18" s="25">
        <f t="shared" si="0"/>
        <v>0.2280401659856188</v>
      </c>
      <c r="I18" s="2" t="s">
        <v>60</v>
      </c>
      <c r="J18" s="2">
        <v>-324</v>
      </c>
      <c r="K18" s="2">
        <v>-324</v>
      </c>
      <c r="L18" s="26">
        <v>10.153700000000001</v>
      </c>
    </row>
    <row r="19" spans="1:12" x14ac:dyDescent="0.25">
      <c r="A19" s="2" t="s">
        <v>61</v>
      </c>
      <c r="B19" s="2" t="s">
        <v>0</v>
      </c>
      <c r="C19" s="2" t="s">
        <v>62</v>
      </c>
      <c r="D19" s="2" t="s">
        <v>2</v>
      </c>
      <c r="E19" s="2" t="s">
        <v>3</v>
      </c>
      <c r="F19" s="2">
        <v>25946</v>
      </c>
      <c r="G19" s="2" t="s">
        <v>63</v>
      </c>
      <c r="H19" s="25">
        <f t="shared" si="0"/>
        <v>0.23877854857613481</v>
      </c>
      <c r="I19" s="2" t="s">
        <v>64</v>
      </c>
      <c r="J19" s="2">
        <v>-324</v>
      </c>
      <c r="K19" s="2">
        <v>-324</v>
      </c>
      <c r="L19" s="26">
        <v>10.090999999999999</v>
      </c>
    </row>
    <row r="20" spans="1:12" x14ac:dyDescent="0.25">
      <c r="A20" s="2" t="s">
        <v>65</v>
      </c>
      <c r="B20" s="2" t="s">
        <v>0</v>
      </c>
      <c r="C20" s="2" t="s">
        <v>66</v>
      </c>
      <c r="D20" s="2" t="s">
        <v>2</v>
      </c>
      <c r="E20" s="2" t="s">
        <v>3</v>
      </c>
      <c r="F20" s="2">
        <v>8875</v>
      </c>
      <c r="G20" s="2" t="s">
        <v>67</v>
      </c>
      <c r="H20" s="25">
        <f t="shared" si="0"/>
        <v>7.9033228800405461E-2</v>
      </c>
      <c r="I20" s="2" t="s">
        <v>68</v>
      </c>
      <c r="J20" s="2">
        <v>-324</v>
      </c>
      <c r="K20" s="2">
        <v>-324</v>
      </c>
      <c r="L20" s="2">
        <v>10.060499999999999</v>
      </c>
    </row>
    <row r="21" spans="1:12" x14ac:dyDescent="0.25">
      <c r="A21" s="2" t="s">
        <v>69</v>
      </c>
      <c r="B21" s="2" t="s">
        <v>0</v>
      </c>
      <c r="C21" s="2" t="s">
        <v>66</v>
      </c>
      <c r="D21" s="2" t="s">
        <v>2</v>
      </c>
      <c r="E21" s="2" t="s">
        <v>3</v>
      </c>
      <c r="F21" s="2">
        <v>8920</v>
      </c>
      <c r="G21" s="2" t="s">
        <v>70</v>
      </c>
      <c r="H21" s="25">
        <f t="shared" si="0"/>
        <v>7.8906522221166328E-2</v>
      </c>
      <c r="I21" s="2" t="s">
        <v>71</v>
      </c>
      <c r="J21" s="2">
        <v>-324</v>
      </c>
      <c r="K21" s="2">
        <v>-324</v>
      </c>
      <c r="L21" s="2">
        <v>10.004</v>
      </c>
    </row>
    <row r="22" spans="1:12" x14ac:dyDescent="0.25">
      <c r="A22" s="2" t="s">
        <v>72</v>
      </c>
      <c r="B22" s="2" t="s">
        <v>0</v>
      </c>
      <c r="C22" s="2" t="s">
        <v>73</v>
      </c>
      <c r="D22" s="2" t="s">
        <v>2</v>
      </c>
      <c r="E22" s="2" t="s">
        <v>3</v>
      </c>
      <c r="F22" s="2">
        <v>29778</v>
      </c>
      <c r="G22" s="2" t="s">
        <v>74</v>
      </c>
      <c r="H22" s="25">
        <f t="shared" si="0"/>
        <v>0.31363046026164909</v>
      </c>
      <c r="I22" s="2" t="s">
        <v>75</v>
      </c>
      <c r="J22" s="2">
        <v>-324</v>
      </c>
      <c r="K22" s="2">
        <v>-324</v>
      </c>
      <c r="L22" s="26">
        <v>9.93079</v>
      </c>
    </row>
    <row r="23" spans="1:12" x14ac:dyDescent="0.25">
      <c r="A23" s="2" t="s">
        <v>84</v>
      </c>
      <c r="B23" s="2" t="s">
        <v>0</v>
      </c>
      <c r="C23" s="2" t="s">
        <v>85</v>
      </c>
      <c r="D23" s="2" t="s">
        <v>2</v>
      </c>
      <c r="E23" s="2" t="s">
        <v>86</v>
      </c>
      <c r="F23" s="2">
        <v>6689</v>
      </c>
      <c r="G23" s="2" t="s">
        <v>87</v>
      </c>
      <c r="H23" s="2"/>
      <c r="I23" s="2" t="s">
        <v>88</v>
      </c>
      <c r="J23" s="2">
        <v>-324</v>
      </c>
      <c r="K23" s="2">
        <v>-324</v>
      </c>
      <c r="L23" s="2">
        <v>9.5</v>
      </c>
    </row>
    <row r="24" spans="1:12" x14ac:dyDescent="0.25">
      <c r="A24" s="2" t="s">
        <v>76</v>
      </c>
      <c r="B24" s="2" t="s">
        <v>0</v>
      </c>
      <c r="C24" s="2" t="s">
        <v>77</v>
      </c>
      <c r="D24" s="2" t="s">
        <v>2</v>
      </c>
      <c r="E24" s="2" t="s">
        <v>3</v>
      </c>
      <c r="F24" s="2">
        <v>27294</v>
      </c>
      <c r="G24" s="2" t="s">
        <v>78</v>
      </c>
      <c r="H24" s="25">
        <f>LEFT(G24,FIND("/",G24)-1)/31569</f>
        <v>0.24657100319934114</v>
      </c>
      <c r="I24" s="2" t="s">
        <v>79</v>
      </c>
      <c r="J24" s="2">
        <v>-324</v>
      </c>
      <c r="K24" s="2">
        <v>-324</v>
      </c>
      <c r="L24" s="26">
        <v>9.8282799999999995</v>
      </c>
    </row>
    <row r="25" spans="1:12" x14ac:dyDescent="0.25">
      <c r="A25" s="2" t="s">
        <v>93</v>
      </c>
      <c r="B25" s="2" t="s">
        <v>0</v>
      </c>
      <c r="C25" s="2" t="s">
        <v>85</v>
      </c>
      <c r="D25" s="2" t="s">
        <v>2</v>
      </c>
      <c r="E25" s="2" t="s">
        <v>86</v>
      </c>
      <c r="F25" s="2">
        <v>7135</v>
      </c>
      <c r="G25" s="2" t="s">
        <v>94</v>
      </c>
      <c r="H25" s="2"/>
      <c r="I25" s="2" t="s">
        <v>95</v>
      </c>
      <c r="J25" s="2">
        <v>-324</v>
      </c>
      <c r="K25" s="2">
        <v>-324</v>
      </c>
      <c r="L25" s="2">
        <v>9.2132699999999996</v>
      </c>
    </row>
    <row r="26" spans="1:12" x14ac:dyDescent="0.25">
      <c r="A26" s="2" t="s">
        <v>80</v>
      </c>
      <c r="B26" s="2" t="s">
        <v>0</v>
      </c>
      <c r="C26" s="2" t="s">
        <v>81</v>
      </c>
      <c r="D26" s="2" t="s">
        <v>2</v>
      </c>
      <c r="E26" s="2" t="s">
        <v>3</v>
      </c>
      <c r="F26" s="2">
        <v>22204</v>
      </c>
      <c r="G26" s="2" t="s">
        <v>82</v>
      </c>
      <c r="H26" s="25">
        <f t="shared" ref="H26:H89" si="1">LEFT(G26,FIND("/",G26)-1)/31569</f>
        <v>0.19281573695714149</v>
      </c>
      <c r="I26" s="2" t="s">
        <v>83</v>
      </c>
      <c r="J26" s="2">
        <v>-324</v>
      </c>
      <c r="K26" s="2">
        <v>-324</v>
      </c>
      <c r="L26" s="26">
        <v>9.6618999999999993</v>
      </c>
    </row>
    <row r="27" spans="1:12" x14ac:dyDescent="0.25">
      <c r="A27" s="2" t="s">
        <v>89</v>
      </c>
      <c r="B27" s="2" t="s">
        <v>0</v>
      </c>
      <c r="C27" s="2" t="s">
        <v>90</v>
      </c>
      <c r="D27" s="2" t="s">
        <v>2</v>
      </c>
      <c r="E27" s="2" t="s">
        <v>3</v>
      </c>
      <c r="F27" s="2">
        <v>32685</v>
      </c>
      <c r="G27" s="2" t="s">
        <v>91</v>
      </c>
      <c r="H27" s="25">
        <f t="shared" si="1"/>
        <v>0.27656878583420447</v>
      </c>
      <c r="I27" s="2" t="s">
        <v>92</v>
      </c>
      <c r="J27" s="2">
        <v>-324</v>
      </c>
      <c r="K27" s="2">
        <v>-324</v>
      </c>
      <c r="L27" s="26">
        <v>9.3881700000000006</v>
      </c>
    </row>
    <row r="28" spans="1:12" x14ac:dyDescent="0.25">
      <c r="A28" s="2" t="s">
        <v>96</v>
      </c>
      <c r="B28" s="2" t="s">
        <v>0</v>
      </c>
      <c r="C28" s="2" t="s">
        <v>97</v>
      </c>
      <c r="D28" s="2" t="s">
        <v>2</v>
      </c>
      <c r="E28" s="2" t="s">
        <v>3</v>
      </c>
      <c r="F28" s="2">
        <v>35312</v>
      </c>
      <c r="G28" s="2" t="s">
        <v>98</v>
      </c>
      <c r="H28" s="25">
        <f t="shared" si="1"/>
        <v>0.28125692926605211</v>
      </c>
      <c r="I28" s="2" t="s">
        <v>99</v>
      </c>
      <c r="J28" s="2">
        <v>-324</v>
      </c>
      <c r="K28" s="2">
        <v>-324</v>
      </c>
      <c r="L28" s="26">
        <v>9.2105800000000002</v>
      </c>
    </row>
    <row r="29" spans="1:12" x14ac:dyDescent="0.25">
      <c r="A29" s="2" t="s">
        <v>100</v>
      </c>
      <c r="B29" s="2" t="s">
        <v>0</v>
      </c>
      <c r="C29" s="2" t="s">
        <v>50</v>
      </c>
      <c r="D29" s="2" t="s">
        <v>2</v>
      </c>
      <c r="E29" s="2" t="s">
        <v>3</v>
      </c>
      <c r="F29" s="2">
        <v>13383</v>
      </c>
      <c r="G29" s="2" t="s">
        <v>101</v>
      </c>
      <c r="H29" s="25">
        <f t="shared" si="1"/>
        <v>0.12208178909689886</v>
      </c>
      <c r="I29" s="2" t="s">
        <v>102</v>
      </c>
      <c r="J29" s="2">
        <v>-324</v>
      </c>
      <c r="K29" s="2">
        <v>-324</v>
      </c>
      <c r="L29" s="26">
        <v>8.7790400000000002</v>
      </c>
    </row>
    <row r="30" spans="1:12" x14ac:dyDescent="0.25">
      <c r="A30" s="2" t="s">
        <v>103</v>
      </c>
      <c r="B30" s="2" t="s">
        <v>0</v>
      </c>
      <c r="C30" s="2" t="s">
        <v>104</v>
      </c>
      <c r="D30" s="2" t="s">
        <v>2</v>
      </c>
      <c r="E30" s="2" t="s">
        <v>3</v>
      </c>
      <c r="F30" s="2">
        <v>36722</v>
      </c>
      <c r="G30" s="2" t="s">
        <v>105</v>
      </c>
      <c r="H30" s="25">
        <f t="shared" si="1"/>
        <v>0.27970477367037283</v>
      </c>
      <c r="I30" s="2" t="s">
        <v>106</v>
      </c>
      <c r="J30" s="2">
        <v>-324</v>
      </c>
      <c r="K30" s="2">
        <v>-324</v>
      </c>
      <c r="L30" s="26">
        <v>8.6230499999999992</v>
      </c>
    </row>
    <row r="31" spans="1:12" x14ac:dyDescent="0.25">
      <c r="A31" s="2" t="s">
        <v>107</v>
      </c>
      <c r="B31" s="2" t="s">
        <v>0</v>
      </c>
      <c r="C31" s="2" t="s">
        <v>108</v>
      </c>
      <c r="D31" s="2" t="s">
        <v>2</v>
      </c>
      <c r="E31" s="2" t="s">
        <v>3</v>
      </c>
      <c r="F31" s="2">
        <v>67450</v>
      </c>
      <c r="G31" s="2" t="s">
        <v>109</v>
      </c>
      <c r="H31" s="25">
        <f t="shared" si="1"/>
        <v>0.47790554024517723</v>
      </c>
      <c r="I31" s="2" t="s">
        <v>110</v>
      </c>
      <c r="J31" s="2">
        <v>-324</v>
      </c>
      <c r="K31" s="2">
        <v>-324</v>
      </c>
      <c r="L31" s="26">
        <v>8.4615799999999997</v>
      </c>
    </row>
    <row r="32" spans="1:12" x14ac:dyDescent="0.25">
      <c r="A32" s="2" t="s">
        <v>111</v>
      </c>
      <c r="B32" s="2" t="s">
        <v>0</v>
      </c>
      <c r="C32" s="2" t="s">
        <v>85</v>
      </c>
      <c r="D32" s="2" t="s">
        <v>2</v>
      </c>
      <c r="E32" s="2" t="s">
        <v>3</v>
      </c>
      <c r="F32" s="2">
        <v>62371</v>
      </c>
      <c r="G32" s="2" t="s">
        <v>112</v>
      </c>
      <c r="H32" s="25">
        <f t="shared" si="1"/>
        <v>0.46365105008077545</v>
      </c>
      <c r="I32" s="2" t="s">
        <v>113</v>
      </c>
      <c r="J32" s="2">
        <v>-324</v>
      </c>
      <c r="K32" s="2">
        <v>-324</v>
      </c>
      <c r="L32" s="26">
        <v>8.4266000000000005</v>
      </c>
    </row>
    <row r="33" spans="1:12" x14ac:dyDescent="0.25">
      <c r="A33" s="2" t="s">
        <v>114</v>
      </c>
      <c r="B33" s="2" t="s">
        <v>0</v>
      </c>
      <c r="C33" s="2" t="s">
        <v>115</v>
      </c>
      <c r="D33" s="2" t="s">
        <v>2</v>
      </c>
      <c r="E33" s="2" t="s">
        <v>3</v>
      </c>
      <c r="F33" s="2">
        <v>19605</v>
      </c>
      <c r="G33" s="2" t="s">
        <v>116</v>
      </c>
      <c r="H33" s="25">
        <f t="shared" si="1"/>
        <v>0.14767651810320251</v>
      </c>
      <c r="I33" s="2" t="s">
        <v>117</v>
      </c>
      <c r="J33" s="2">
        <v>-324</v>
      </c>
      <c r="K33" s="2">
        <v>-324</v>
      </c>
      <c r="L33" s="26">
        <v>8.3398900000000005</v>
      </c>
    </row>
    <row r="34" spans="1:12" x14ac:dyDescent="0.25">
      <c r="A34" s="2" t="s">
        <v>118</v>
      </c>
      <c r="B34" s="2" t="s">
        <v>0</v>
      </c>
      <c r="C34" s="2" t="s">
        <v>81</v>
      </c>
      <c r="D34" s="2" t="s">
        <v>2</v>
      </c>
      <c r="E34" s="2" t="s">
        <v>3</v>
      </c>
      <c r="F34" s="2">
        <v>32783</v>
      </c>
      <c r="G34" s="2" t="s">
        <v>119</v>
      </c>
      <c r="H34" s="25">
        <f t="shared" si="1"/>
        <v>0.23500902784377078</v>
      </c>
      <c r="I34" s="2" t="s">
        <v>120</v>
      </c>
      <c r="J34" s="2">
        <v>-324</v>
      </c>
      <c r="K34" s="2">
        <v>-324</v>
      </c>
      <c r="L34" s="26">
        <v>8.1887399999999992</v>
      </c>
    </row>
    <row r="35" spans="1:12" x14ac:dyDescent="0.25">
      <c r="A35" s="2" t="s">
        <v>121</v>
      </c>
      <c r="B35" s="2" t="s">
        <v>0</v>
      </c>
      <c r="C35" s="2" t="s">
        <v>122</v>
      </c>
      <c r="D35" s="2" t="s">
        <v>2</v>
      </c>
      <c r="E35" s="2" t="s">
        <v>3</v>
      </c>
      <c r="F35" s="2">
        <v>27570</v>
      </c>
      <c r="G35" s="2" t="s">
        <v>123</v>
      </c>
      <c r="H35" s="25">
        <f t="shared" si="1"/>
        <v>0.20228705375526623</v>
      </c>
      <c r="I35" s="2" t="s">
        <v>124</v>
      </c>
      <c r="J35" s="2">
        <v>-324</v>
      </c>
      <c r="K35" s="2">
        <v>-324</v>
      </c>
      <c r="L35" s="26">
        <v>8.14541</v>
      </c>
    </row>
    <row r="36" spans="1:12" x14ac:dyDescent="0.25">
      <c r="A36" s="2" t="s">
        <v>125</v>
      </c>
      <c r="B36" s="2" t="s">
        <v>0</v>
      </c>
      <c r="C36" s="2" t="s">
        <v>126</v>
      </c>
      <c r="D36" s="2" t="s">
        <v>2</v>
      </c>
      <c r="E36" s="2" t="s">
        <v>3</v>
      </c>
      <c r="F36" s="2">
        <v>36810</v>
      </c>
      <c r="G36" s="2" t="s">
        <v>127</v>
      </c>
      <c r="H36" s="25">
        <f t="shared" si="1"/>
        <v>0.25604231999746585</v>
      </c>
      <c r="I36" s="2" t="s">
        <v>128</v>
      </c>
      <c r="J36" s="2">
        <v>-324</v>
      </c>
      <c r="K36" s="2">
        <v>-324</v>
      </c>
      <c r="L36" s="26">
        <v>8.1154600000000006</v>
      </c>
    </row>
    <row r="37" spans="1:12" x14ac:dyDescent="0.25">
      <c r="A37" s="2" t="s">
        <v>129</v>
      </c>
      <c r="B37" s="2" t="s">
        <v>0</v>
      </c>
      <c r="C37" s="2" t="s">
        <v>108</v>
      </c>
      <c r="D37" s="2" t="s">
        <v>2</v>
      </c>
      <c r="E37" s="2" t="s">
        <v>3</v>
      </c>
      <c r="F37" s="2">
        <v>71803</v>
      </c>
      <c r="G37" s="2" t="s">
        <v>130</v>
      </c>
      <c r="H37" s="25">
        <f t="shared" si="1"/>
        <v>0.49016440178656279</v>
      </c>
      <c r="I37" s="2" t="s">
        <v>131</v>
      </c>
      <c r="J37" s="2">
        <v>-324</v>
      </c>
      <c r="K37" s="2">
        <v>-324</v>
      </c>
      <c r="L37" s="26">
        <v>8.0217700000000001</v>
      </c>
    </row>
    <row r="38" spans="1:12" x14ac:dyDescent="0.25">
      <c r="A38" s="2" t="s">
        <v>132</v>
      </c>
      <c r="B38" s="2" t="s">
        <v>0</v>
      </c>
      <c r="C38" s="2" t="s">
        <v>133</v>
      </c>
      <c r="D38" s="2" t="s">
        <v>2</v>
      </c>
      <c r="E38" s="2" t="s">
        <v>3</v>
      </c>
      <c r="F38" s="2">
        <v>83095</v>
      </c>
      <c r="G38" s="2" t="s">
        <v>134</v>
      </c>
      <c r="H38" s="25">
        <f t="shared" si="1"/>
        <v>0.56447781051031076</v>
      </c>
      <c r="I38" s="2" t="s">
        <v>135</v>
      </c>
      <c r="J38" s="2">
        <v>-324</v>
      </c>
      <c r="K38" s="2">
        <v>-324</v>
      </c>
      <c r="L38" s="26">
        <v>7.9981999999999998</v>
      </c>
    </row>
    <row r="39" spans="1:12" x14ac:dyDescent="0.25">
      <c r="A39" s="2" t="s">
        <v>136</v>
      </c>
      <c r="B39" s="2" t="s">
        <v>0</v>
      </c>
      <c r="C39" s="2" t="s">
        <v>137</v>
      </c>
      <c r="D39" s="2" t="s">
        <v>2</v>
      </c>
      <c r="E39" s="2" t="s">
        <v>3</v>
      </c>
      <c r="F39" s="2">
        <v>61165</v>
      </c>
      <c r="G39" s="2" t="s">
        <v>138</v>
      </c>
      <c r="H39" s="25">
        <f t="shared" si="1"/>
        <v>0.39998099401311416</v>
      </c>
      <c r="I39" s="2" t="s">
        <v>139</v>
      </c>
      <c r="J39" s="2">
        <v>-324</v>
      </c>
      <c r="K39" s="2">
        <v>-324</v>
      </c>
      <c r="L39" s="26">
        <v>7.9315300000000004</v>
      </c>
    </row>
    <row r="40" spans="1:12" x14ac:dyDescent="0.25">
      <c r="A40" s="2" t="s">
        <v>140</v>
      </c>
      <c r="B40" s="2" t="s">
        <v>0</v>
      </c>
      <c r="C40" s="2" t="s">
        <v>85</v>
      </c>
      <c r="D40" s="2" t="s">
        <v>2</v>
      </c>
      <c r="E40" s="2" t="s">
        <v>3</v>
      </c>
      <c r="F40" s="2">
        <v>76205</v>
      </c>
      <c r="G40" s="2" t="s">
        <v>141</v>
      </c>
      <c r="H40" s="25">
        <f t="shared" si="1"/>
        <v>0.51385853210427956</v>
      </c>
      <c r="I40" s="2" t="s">
        <v>142</v>
      </c>
      <c r="J40" s="2">
        <v>-324</v>
      </c>
      <c r="K40" s="2">
        <v>-324</v>
      </c>
      <c r="L40" s="26">
        <v>7.7803399999999998</v>
      </c>
    </row>
    <row r="41" spans="1:12" x14ac:dyDescent="0.25">
      <c r="A41" s="2" t="s">
        <v>143</v>
      </c>
      <c r="B41" s="2" t="s">
        <v>0</v>
      </c>
      <c r="C41" s="2" t="s">
        <v>144</v>
      </c>
      <c r="D41" s="2" t="s">
        <v>2</v>
      </c>
      <c r="E41" s="2" t="s">
        <v>3</v>
      </c>
      <c r="F41" s="2">
        <v>35673</v>
      </c>
      <c r="G41" s="2" t="s">
        <v>78</v>
      </c>
      <c r="H41" s="25">
        <f t="shared" si="1"/>
        <v>0.24657100319934114</v>
      </c>
      <c r="I41" s="2" t="s">
        <v>145</v>
      </c>
      <c r="J41" s="2">
        <v>-324</v>
      </c>
      <c r="K41" s="2">
        <v>-324</v>
      </c>
      <c r="L41" s="26">
        <v>7.7607200000000001</v>
      </c>
    </row>
    <row r="42" spans="1:12" x14ac:dyDescent="0.25">
      <c r="A42" s="2" t="s">
        <v>146</v>
      </c>
      <c r="B42" s="2" t="s">
        <v>0</v>
      </c>
      <c r="C42" s="2" t="s">
        <v>147</v>
      </c>
      <c r="D42" s="2" t="s">
        <v>2</v>
      </c>
      <c r="E42" s="2" t="s">
        <v>3</v>
      </c>
      <c r="F42" s="2">
        <v>16664</v>
      </c>
      <c r="G42" s="2" t="s">
        <v>148</v>
      </c>
      <c r="H42" s="25">
        <f t="shared" si="1"/>
        <v>0.11536634039722513</v>
      </c>
      <c r="I42" s="2" t="s">
        <v>149</v>
      </c>
      <c r="J42" s="2">
        <v>-324</v>
      </c>
      <c r="K42" s="2">
        <v>-324</v>
      </c>
      <c r="L42" s="26">
        <v>7.5717299999999996</v>
      </c>
    </row>
    <row r="43" spans="1:12" x14ac:dyDescent="0.25">
      <c r="A43" s="2" t="s">
        <v>150</v>
      </c>
      <c r="B43" s="2" t="s">
        <v>0</v>
      </c>
      <c r="C43" s="2" t="s">
        <v>151</v>
      </c>
      <c r="D43" s="2" t="s">
        <v>2</v>
      </c>
      <c r="E43" s="2" t="s">
        <v>3</v>
      </c>
      <c r="F43" s="2">
        <v>13528</v>
      </c>
      <c r="G43" s="2" t="s">
        <v>152</v>
      </c>
      <c r="H43" s="25">
        <f t="shared" si="1"/>
        <v>9.2084006462035545E-2</v>
      </c>
      <c r="I43" s="2" t="s">
        <v>153</v>
      </c>
      <c r="J43" s="2">
        <v>-324</v>
      </c>
      <c r="K43" s="2">
        <v>-324</v>
      </c>
      <c r="L43" s="2">
        <v>7.5310899999999998</v>
      </c>
    </row>
    <row r="44" spans="1:12" x14ac:dyDescent="0.25">
      <c r="A44" s="2" t="s">
        <v>154</v>
      </c>
      <c r="B44" s="2" t="s">
        <v>0</v>
      </c>
      <c r="C44" s="2" t="s">
        <v>155</v>
      </c>
      <c r="D44" s="2" t="s">
        <v>2</v>
      </c>
      <c r="E44" s="2" t="s">
        <v>3</v>
      </c>
      <c r="F44" s="2">
        <v>39241</v>
      </c>
      <c r="G44" s="2" t="s">
        <v>156</v>
      </c>
      <c r="H44" s="25">
        <f t="shared" si="1"/>
        <v>0.25411004466406917</v>
      </c>
      <c r="I44" s="2" t="s">
        <v>157</v>
      </c>
      <c r="J44" s="2">
        <v>-324</v>
      </c>
      <c r="K44" s="2">
        <v>-324</v>
      </c>
      <c r="L44" s="26">
        <v>7.4901999999999997</v>
      </c>
    </row>
    <row r="45" spans="1:12" x14ac:dyDescent="0.25">
      <c r="A45" s="2" t="s">
        <v>158</v>
      </c>
      <c r="B45" s="2" t="s">
        <v>0</v>
      </c>
      <c r="C45" s="2" t="s">
        <v>159</v>
      </c>
      <c r="D45" s="2" t="s">
        <v>2</v>
      </c>
      <c r="E45" s="2" t="s">
        <v>3</v>
      </c>
      <c r="F45" s="2">
        <v>29695</v>
      </c>
      <c r="G45" s="2" t="s">
        <v>160</v>
      </c>
      <c r="H45" s="25">
        <f t="shared" si="1"/>
        <v>0.19956286230162501</v>
      </c>
      <c r="I45" s="2" t="s">
        <v>161</v>
      </c>
      <c r="J45" s="2">
        <v>-324</v>
      </c>
      <c r="K45" s="2">
        <v>-324</v>
      </c>
      <c r="L45" s="26">
        <v>7.4644500000000003</v>
      </c>
    </row>
    <row r="46" spans="1:12" x14ac:dyDescent="0.25">
      <c r="A46" s="2" t="s">
        <v>162</v>
      </c>
      <c r="B46" s="2" t="s">
        <v>0</v>
      </c>
      <c r="C46" s="2" t="s">
        <v>163</v>
      </c>
      <c r="D46" s="2" t="s">
        <v>2</v>
      </c>
      <c r="E46" s="2" t="s">
        <v>3</v>
      </c>
      <c r="F46" s="2">
        <v>27227</v>
      </c>
      <c r="G46" s="2" t="s">
        <v>164</v>
      </c>
      <c r="H46" s="25">
        <f t="shared" si="1"/>
        <v>0.18147549811523964</v>
      </c>
      <c r="I46" s="2" t="s">
        <v>165</v>
      </c>
      <c r="J46" s="2">
        <v>-324</v>
      </c>
      <c r="K46" s="2">
        <v>-324</v>
      </c>
      <c r="L46" s="26">
        <v>7.4402600000000003</v>
      </c>
    </row>
    <row r="47" spans="1:12" x14ac:dyDescent="0.25">
      <c r="A47" s="2" t="s">
        <v>166</v>
      </c>
      <c r="B47" s="2" t="s">
        <v>0</v>
      </c>
      <c r="C47" s="2" t="s">
        <v>167</v>
      </c>
      <c r="D47" s="2" t="s">
        <v>2</v>
      </c>
      <c r="E47" s="2" t="s">
        <v>3</v>
      </c>
      <c r="F47" s="2">
        <v>53054</v>
      </c>
      <c r="G47" s="2" t="s">
        <v>168</v>
      </c>
      <c r="H47" s="25">
        <f t="shared" si="1"/>
        <v>0.33374512971586051</v>
      </c>
      <c r="I47" s="2" t="s">
        <v>169</v>
      </c>
      <c r="J47" s="2">
        <v>-324</v>
      </c>
      <c r="K47" s="2">
        <v>-324</v>
      </c>
      <c r="L47" s="26">
        <v>7.4249499999999999</v>
      </c>
    </row>
    <row r="48" spans="1:12" x14ac:dyDescent="0.25">
      <c r="A48" s="2" t="s">
        <v>170</v>
      </c>
      <c r="B48" s="2" t="s">
        <v>0</v>
      </c>
      <c r="C48" s="2" t="s">
        <v>122</v>
      </c>
      <c r="D48" s="2" t="s">
        <v>2</v>
      </c>
      <c r="E48" s="2" t="s">
        <v>3</v>
      </c>
      <c r="F48" s="2">
        <v>27641</v>
      </c>
      <c r="G48" s="2" t="s">
        <v>171</v>
      </c>
      <c r="H48" s="25">
        <f t="shared" si="1"/>
        <v>0.18724064747061991</v>
      </c>
      <c r="I48" s="2" t="s">
        <v>172</v>
      </c>
      <c r="J48" s="2">
        <v>-324</v>
      </c>
      <c r="K48" s="2">
        <v>-324</v>
      </c>
      <c r="L48" s="26">
        <v>7.4165599999999996</v>
      </c>
    </row>
    <row r="49" spans="1:12" x14ac:dyDescent="0.25">
      <c r="A49" s="2" t="s">
        <v>173</v>
      </c>
      <c r="B49" s="2" t="s">
        <v>0</v>
      </c>
      <c r="C49" s="2" t="s">
        <v>174</v>
      </c>
      <c r="D49" s="2" t="s">
        <v>2</v>
      </c>
      <c r="E49" s="2" t="s">
        <v>3</v>
      </c>
      <c r="F49" s="2">
        <v>61028</v>
      </c>
      <c r="G49" s="2" t="s">
        <v>175</v>
      </c>
      <c r="H49" s="25">
        <f t="shared" si="1"/>
        <v>0.35040704488580571</v>
      </c>
      <c r="I49" s="2" t="s">
        <v>176</v>
      </c>
      <c r="J49" s="2">
        <v>-324</v>
      </c>
      <c r="K49" s="2">
        <v>-324</v>
      </c>
      <c r="L49" s="26">
        <v>7.2442700000000002</v>
      </c>
    </row>
    <row r="50" spans="1:12" x14ac:dyDescent="0.25">
      <c r="A50" s="2" t="s">
        <v>177</v>
      </c>
      <c r="B50" s="2" t="s">
        <v>0</v>
      </c>
      <c r="C50" s="2" t="s">
        <v>178</v>
      </c>
      <c r="D50" s="2" t="s">
        <v>2</v>
      </c>
      <c r="E50" s="2" t="s">
        <v>3</v>
      </c>
      <c r="F50" s="2">
        <v>26465</v>
      </c>
      <c r="G50" s="2" t="s">
        <v>179</v>
      </c>
      <c r="H50" s="25">
        <f t="shared" si="1"/>
        <v>0.16750609775412589</v>
      </c>
      <c r="I50" s="2" t="s">
        <v>180</v>
      </c>
      <c r="J50" s="2">
        <v>-324</v>
      </c>
      <c r="K50" s="2">
        <v>-324</v>
      </c>
      <c r="L50" s="26">
        <v>7.2438399999999996</v>
      </c>
    </row>
    <row r="51" spans="1:12" x14ac:dyDescent="0.25">
      <c r="A51" s="2" t="s">
        <v>181</v>
      </c>
      <c r="B51" s="2" t="s">
        <v>0</v>
      </c>
      <c r="C51" s="2" t="s">
        <v>182</v>
      </c>
      <c r="D51" s="2" t="s">
        <v>2</v>
      </c>
      <c r="E51" s="2" t="s">
        <v>3</v>
      </c>
      <c r="F51" s="2">
        <v>34825</v>
      </c>
      <c r="G51" s="2" t="s">
        <v>183</v>
      </c>
      <c r="H51" s="25">
        <f t="shared" si="1"/>
        <v>0.21372232253159745</v>
      </c>
      <c r="I51" s="2" t="s">
        <v>184</v>
      </c>
      <c r="J51" s="2">
        <v>-324</v>
      </c>
      <c r="K51" s="2">
        <v>-324</v>
      </c>
      <c r="L51" s="26">
        <v>7.1776600000000004</v>
      </c>
    </row>
    <row r="52" spans="1:12" x14ac:dyDescent="0.25">
      <c r="A52" s="2" t="s">
        <v>185</v>
      </c>
      <c r="B52" s="2" t="s">
        <v>0</v>
      </c>
      <c r="C52" s="2" t="s">
        <v>186</v>
      </c>
      <c r="D52" s="2" t="s">
        <v>2</v>
      </c>
      <c r="E52" s="2" t="s">
        <v>3</v>
      </c>
      <c r="F52" s="2">
        <v>44741</v>
      </c>
      <c r="G52" s="2" t="s">
        <v>187</v>
      </c>
      <c r="H52" s="25">
        <f t="shared" si="1"/>
        <v>0.27707561215116094</v>
      </c>
      <c r="I52" s="2" t="s">
        <v>188</v>
      </c>
      <c r="J52" s="2">
        <v>-324</v>
      </c>
      <c r="K52" s="2">
        <v>-324</v>
      </c>
      <c r="L52" s="26">
        <v>7.1404100000000001</v>
      </c>
    </row>
    <row r="53" spans="1:12" x14ac:dyDescent="0.25">
      <c r="A53" s="2" t="s">
        <v>189</v>
      </c>
      <c r="B53" s="2" t="s">
        <v>0</v>
      </c>
      <c r="C53" s="2" t="s">
        <v>190</v>
      </c>
      <c r="D53" s="2" t="s">
        <v>2</v>
      </c>
      <c r="E53" s="2" t="s">
        <v>3</v>
      </c>
      <c r="F53" s="2">
        <v>56665</v>
      </c>
      <c r="G53" s="2" t="s">
        <v>191</v>
      </c>
      <c r="H53" s="25">
        <f t="shared" si="1"/>
        <v>0.34286800342107765</v>
      </c>
      <c r="I53" s="2" t="s">
        <v>192</v>
      </c>
      <c r="J53" s="2">
        <v>-324</v>
      </c>
      <c r="K53" s="2">
        <v>-324</v>
      </c>
      <c r="L53" s="26">
        <v>7.1304299999999996</v>
      </c>
    </row>
    <row r="54" spans="1:12" x14ac:dyDescent="0.25">
      <c r="A54" s="2" t="s">
        <v>193</v>
      </c>
      <c r="B54" s="2" t="s">
        <v>0</v>
      </c>
      <c r="C54" s="2" t="s">
        <v>194</v>
      </c>
      <c r="D54" s="2" t="s">
        <v>2</v>
      </c>
      <c r="E54" s="2" t="s">
        <v>3</v>
      </c>
      <c r="F54" s="2">
        <v>47474</v>
      </c>
      <c r="G54" s="2" t="s">
        <v>195</v>
      </c>
      <c r="H54" s="25">
        <f t="shared" si="1"/>
        <v>0.28889100066520956</v>
      </c>
      <c r="I54" s="2" t="s">
        <v>196</v>
      </c>
      <c r="J54" s="2">
        <v>-324</v>
      </c>
      <c r="K54" s="2">
        <v>-324</v>
      </c>
      <c r="L54" s="26">
        <v>7.0862499999999997</v>
      </c>
    </row>
    <row r="55" spans="1:12" x14ac:dyDescent="0.25">
      <c r="A55" s="2" t="s">
        <v>197</v>
      </c>
      <c r="B55" s="2" t="s">
        <v>0</v>
      </c>
      <c r="C55" s="2" t="s">
        <v>198</v>
      </c>
      <c r="D55" s="2" t="s">
        <v>2</v>
      </c>
      <c r="E55" s="2" t="s">
        <v>3</v>
      </c>
      <c r="F55" s="2">
        <v>34679</v>
      </c>
      <c r="G55" s="2" t="s">
        <v>199</v>
      </c>
      <c r="H55" s="25">
        <f t="shared" si="1"/>
        <v>0.17349298362317464</v>
      </c>
      <c r="I55" s="2" t="s">
        <v>200</v>
      </c>
      <c r="J55" s="2">
        <v>-324</v>
      </c>
      <c r="K55" s="2">
        <v>-324</v>
      </c>
      <c r="L55" s="26">
        <v>7.0579900000000002</v>
      </c>
    </row>
    <row r="56" spans="1:12" x14ac:dyDescent="0.25">
      <c r="A56" s="2" t="s">
        <v>201</v>
      </c>
      <c r="B56" s="2" t="s">
        <v>0</v>
      </c>
      <c r="C56" s="2" t="s">
        <v>122</v>
      </c>
      <c r="D56" s="2" t="s">
        <v>2</v>
      </c>
      <c r="E56" s="2" t="s">
        <v>3</v>
      </c>
      <c r="F56" s="2">
        <v>19690</v>
      </c>
      <c r="G56" s="2" t="s">
        <v>202</v>
      </c>
      <c r="H56" s="25">
        <f t="shared" si="1"/>
        <v>0.12385568120624664</v>
      </c>
      <c r="I56" s="2" t="s">
        <v>203</v>
      </c>
      <c r="J56" s="2">
        <v>-324</v>
      </c>
      <c r="K56" s="2">
        <v>-324</v>
      </c>
      <c r="L56" s="26">
        <v>6.92035</v>
      </c>
    </row>
    <row r="57" spans="1:12" x14ac:dyDescent="0.25">
      <c r="A57" s="2" t="s">
        <v>204</v>
      </c>
      <c r="B57" s="2" t="s">
        <v>0</v>
      </c>
      <c r="C57" s="2" t="s">
        <v>205</v>
      </c>
      <c r="D57" s="2" t="s">
        <v>2</v>
      </c>
      <c r="E57" s="2" t="s">
        <v>3</v>
      </c>
      <c r="F57" s="2">
        <v>17888</v>
      </c>
      <c r="G57" s="2" t="s">
        <v>206</v>
      </c>
      <c r="H57" s="25">
        <f t="shared" si="1"/>
        <v>0.11451107098736102</v>
      </c>
      <c r="I57" s="2" t="s">
        <v>207</v>
      </c>
      <c r="J57" s="2">
        <v>-324</v>
      </c>
      <c r="K57" s="2">
        <v>-324</v>
      </c>
      <c r="L57" s="26">
        <v>6.9120499999999998</v>
      </c>
    </row>
    <row r="58" spans="1:12" x14ac:dyDescent="0.25">
      <c r="A58" s="2" t="s">
        <v>208</v>
      </c>
      <c r="B58" s="2" t="s">
        <v>0</v>
      </c>
      <c r="C58" s="2" t="s">
        <v>122</v>
      </c>
      <c r="D58" s="2" t="s">
        <v>2</v>
      </c>
      <c r="E58" s="2" t="s">
        <v>3</v>
      </c>
      <c r="F58" s="2">
        <v>20293</v>
      </c>
      <c r="G58" s="2" t="s">
        <v>209</v>
      </c>
      <c r="H58" s="25">
        <f t="shared" si="1"/>
        <v>0.12673825588393678</v>
      </c>
      <c r="I58" s="2" t="s">
        <v>210</v>
      </c>
      <c r="J58" s="2">
        <v>-324</v>
      </c>
      <c r="K58" s="2">
        <v>-324</v>
      </c>
      <c r="L58" s="26">
        <v>6.8982799999999997</v>
      </c>
    </row>
    <row r="59" spans="1:12" x14ac:dyDescent="0.25">
      <c r="A59" s="2" t="s">
        <v>211</v>
      </c>
      <c r="B59" s="2" t="s">
        <v>0</v>
      </c>
      <c r="C59" s="2" t="s">
        <v>212</v>
      </c>
      <c r="D59" s="2" t="s">
        <v>2</v>
      </c>
      <c r="E59" s="2" t="s">
        <v>3</v>
      </c>
      <c r="F59" s="2">
        <v>34503</v>
      </c>
      <c r="G59" s="2" t="s">
        <v>213</v>
      </c>
      <c r="H59" s="25">
        <f t="shared" si="1"/>
        <v>0.20539136494662485</v>
      </c>
      <c r="I59" s="2" t="s">
        <v>214</v>
      </c>
      <c r="J59" s="2">
        <v>-324</v>
      </c>
      <c r="K59" s="2">
        <v>-324</v>
      </c>
      <c r="L59" s="26">
        <v>6.8759300000000003</v>
      </c>
    </row>
    <row r="60" spans="1:12" x14ac:dyDescent="0.25">
      <c r="A60" s="2" t="s">
        <v>215</v>
      </c>
      <c r="B60" s="2" t="s">
        <v>0</v>
      </c>
      <c r="C60" s="2" t="s">
        <v>216</v>
      </c>
      <c r="D60" s="2" t="s">
        <v>2</v>
      </c>
      <c r="E60" s="2" t="s">
        <v>3</v>
      </c>
      <c r="F60" s="2">
        <v>36076</v>
      </c>
      <c r="G60" s="2" t="s">
        <v>217</v>
      </c>
      <c r="H60" s="25">
        <f t="shared" si="1"/>
        <v>0.21527447812727676</v>
      </c>
      <c r="I60" s="2" t="s">
        <v>218</v>
      </c>
      <c r="J60" s="2">
        <v>-324</v>
      </c>
      <c r="K60" s="2">
        <v>-324</v>
      </c>
      <c r="L60" s="26">
        <v>6.8439100000000002</v>
      </c>
    </row>
    <row r="61" spans="1:12" x14ac:dyDescent="0.25">
      <c r="A61" s="2" t="s">
        <v>219</v>
      </c>
      <c r="B61" s="2" t="s">
        <v>0</v>
      </c>
      <c r="C61" s="2" t="s">
        <v>216</v>
      </c>
      <c r="D61" s="2" t="s">
        <v>2</v>
      </c>
      <c r="E61" s="2" t="s">
        <v>3</v>
      </c>
      <c r="F61" s="2">
        <v>43227</v>
      </c>
      <c r="G61" s="2" t="s">
        <v>220</v>
      </c>
      <c r="H61" s="25">
        <f t="shared" si="1"/>
        <v>0.25084735024866167</v>
      </c>
      <c r="I61" s="2" t="s">
        <v>221</v>
      </c>
      <c r="J61" s="2">
        <v>-324</v>
      </c>
      <c r="K61" s="2">
        <v>-324</v>
      </c>
      <c r="L61" s="26">
        <v>6.8149699999999998</v>
      </c>
    </row>
    <row r="62" spans="1:12" x14ac:dyDescent="0.25">
      <c r="A62" s="2" t="s">
        <v>222</v>
      </c>
      <c r="B62" s="2" t="s">
        <v>0</v>
      </c>
      <c r="C62" s="2" t="s">
        <v>223</v>
      </c>
      <c r="D62" s="2" t="s">
        <v>2</v>
      </c>
      <c r="E62" s="2" t="s">
        <v>3</v>
      </c>
      <c r="F62" s="2">
        <v>30919</v>
      </c>
      <c r="G62" s="2" t="s">
        <v>224</v>
      </c>
      <c r="H62" s="25">
        <f t="shared" si="1"/>
        <v>0.1858785517437993</v>
      </c>
      <c r="I62" s="2" t="s">
        <v>225</v>
      </c>
      <c r="J62" s="2">
        <v>-324</v>
      </c>
      <c r="K62" s="2">
        <v>-324</v>
      </c>
      <c r="L62" s="26">
        <v>6.6909900000000002</v>
      </c>
    </row>
    <row r="63" spans="1:12" x14ac:dyDescent="0.25">
      <c r="A63" s="2" t="s">
        <v>226</v>
      </c>
      <c r="B63" s="2" t="s">
        <v>0</v>
      </c>
      <c r="C63" s="2" t="s">
        <v>227</v>
      </c>
      <c r="D63" s="2" t="s">
        <v>2</v>
      </c>
      <c r="E63" s="2" t="s">
        <v>3</v>
      </c>
      <c r="F63" s="2">
        <v>25626</v>
      </c>
      <c r="G63" s="2" t="s">
        <v>228</v>
      </c>
      <c r="H63" s="25">
        <f t="shared" si="1"/>
        <v>0.14504735658399062</v>
      </c>
      <c r="I63" s="2" t="s">
        <v>229</v>
      </c>
      <c r="J63" s="2">
        <v>-324</v>
      </c>
      <c r="K63" s="2">
        <v>-324</v>
      </c>
      <c r="L63" s="26">
        <v>6.5601700000000003</v>
      </c>
    </row>
    <row r="64" spans="1:12" x14ac:dyDescent="0.25">
      <c r="A64" s="2" t="s">
        <v>230</v>
      </c>
      <c r="B64" s="2" t="s">
        <v>0</v>
      </c>
      <c r="C64" s="2" t="s">
        <v>231</v>
      </c>
      <c r="D64" s="2" t="s">
        <v>2</v>
      </c>
      <c r="E64" s="2" t="s">
        <v>3</v>
      </c>
      <c r="F64" s="2">
        <v>29957</v>
      </c>
      <c r="G64" s="2" t="s">
        <v>232</v>
      </c>
      <c r="H64" s="25">
        <f t="shared" si="1"/>
        <v>0.17580537869428869</v>
      </c>
      <c r="I64" s="2" t="s">
        <v>48</v>
      </c>
      <c r="J64" s="2">
        <v>-324</v>
      </c>
      <c r="K64" s="2">
        <v>-324</v>
      </c>
      <c r="L64" s="26">
        <v>6.5370999999999997</v>
      </c>
    </row>
    <row r="65" spans="1:12" x14ac:dyDescent="0.25">
      <c r="A65" s="2" t="s">
        <v>233</v>
      </c>
      <c r="B65" s="2" t="s">
        <v>0</v>
      </c>
      <c r="C65" s="2" t="s">
        <v>234</v>
      </c>
      <c r="D65" s="2" t="s">
        <v>2</v>
      </c>
      <c r="E65" s="2" t="s">
        <v>3</v>
      </c>
      <c r="F65" s="2">
        <v>17873</v>
      </c>
      <c r="G65" s="2" t="s">
        <v>235</v>
      </c>
      <c r="H65" s="25">
        <f t="shared" si="1"/>
        <v>0.10272735911812221</v>
      </c>
      <c r="I65" s="2" t="s">
        <v>236</v>
      </c>
      <c r="J65" s="2">
        <v>-324</v>
      </c>
      <c r="K65" s="2">
        <v>-324</v>
      </c>
      <c r="L65" s="26">
        <v>6.3339800000000004</v>
      </c>
    </row>
    <row r="66" spans="1:12" x14ac:dyDescent="0.25">
      <c r="A66" s="2" t="s">
        <v>237</v>
      </c>
      <c r="B66" s="2" t="s">
        <v>0</v>
      </c>
      <c r="C66" s="2" t="s">
        <v>238</v>
      </c>
      <c r="D66" s="2" t="s">
        <v>2</v>
      </c>
      <c r="E66" s="2" t="s">
        <v>3</v>
      </c>
      <c r="F66" s="2">
        <v>24452</v>
      </c>
      <c r="G66" s="2" t="s">
        <v>239</v>
      </c>
      <c r="H66" s="25">
        <f t="shared" si="1"/>
        <v>0.13263011181855619</v>
      </c>
      <c r="I66" s="2" t="s">
        <v>240</v>
      </c>
      <c r="J66" s="2">
        <v>-324</v>
      </c>
      <c r="K66" s="2">
        <v>-324</v>
      </c>
      <c r="L66" s="26">
        <v>6.2679600000000004</v>
      </c>
    </row>
    <row r="67" spans="1:12" x14ac:dyDescent="0.25">
      <c r="A67" s="2" t="s">
        <v>241</v>
      </c>
      <c r="B67" s="2" t="s">
        <v>0</v>
      </c>
      <c r="C67" s="2" t="s">
        <v>242</v>
      </c>
      <c r="D67" s="2" t="s">
        <v>2</v>
      </c>
      <c r="E67" s="2" t="s">
        <v>3</v>
      </c>
      <c r="F67" s="2">
        <v>19711</v>
      </c>
      <c r="G67" s="2" t="s">
        <v>243</v>
      </c>
      <c r="H67" s="25">
        <f t="shared" si="1"/>
        <v>0.11584149006937185</v>
      </c>
      <c r="I67" s="2" t="s">
        <v>244</v>
      </c>
      <c r="J67" s="2">
        <v>-324</v>
      </c>
      <c r="K67" s="2">
        <v>-324</v>
      </c>
      <c r="L67" s="26">
        <v>6.1983100000000002</v>
      </c>
    </row>
    <row r="68" spans="1:12" x14ac:dyDescent="0.25">
      <c r="A68" s="2" t="s">
        <v>245</v>
      </c>
      <c r="B68" s="2" t="s">
        <v>0</v>
      </c>
      <c r="C68" s="2" t="s">
        <v>246</v>
      </c>
      <c r="D68" s="2" t="s">
        <v>2</v>
      </c>
      <c r="E68" s="2" t="s">
        <v>3</v>
      </c>
      <c r="F68" s="2">
        <v>21494</v>
      </c>
      <c r="G68" s="2" t="s">
        <v>247</v>
      </c>
      <c r="H68" s="25">
        <f t="shared" si="1"/>
        <v>0.11669675947923595</v>
      </c>
      <c r="I68" s="2" t="s">
        <v>248</v>
      </c>
      <c r="J68" s="2">
        <v>-324</v>
      </c>
      <c r="K68" s="2">
        <v>-324</v>
      </c>
      <c r="L68" s="26">
        <v>6.0097899999999997</v>
      </c>
    </row>
    <row r="69" spans="1:12" x14ac:dyDescent="0.25">
      <c r="A69" s="2" t="s">
        <v>249</v>
      </c>
      <c r="B69" s="2" t="s">
        <v>0</v>
      </c>
      <c r="C69" s="2" t="s">
        <v>250</v>
      </c>
      <c r="D69" s="2" t="s">
        <v>2</v>
      </c>
      <c r="E69" s="2" t="s">
        <v>3</v>
      </c>
      <c r="F69" s="2">
        <v>32935</v>
      </c>
      <c r="G69" s="2" t="s">
        <v>251</v>
      </c>
      <c r="H69" s="25">
        <f t="shared" si="1"/>
        <v>0.17038867243181602</v>
      </c>
      <c r="I69" s="2" t="s">
        <v>252</v>
      </c>
      <c r="J69" s="2">
        <v>-324</v>
      </c>
      <c r="K69" s="2">
        <v>-324</v>
      </c>
      <c r="L69" s="26">
        <v>5.9568099999999999</v>
      </c>
    </row>
    <row r="70" spans="1:12" x14ac:dyDescent="0.25">
      <c r="A70" s="2" t="s">
        <v>253</v>
      </c>
      <c r="B70" s="2" t="s">
        <v>0</v>
      </c>
      <c r="C70" s="2" t="s">
        <v>254</v>
      </c>
      <c r="D70" s="2" t="s">
        <v>2</v>
      </c>
      <c r="E70" s="2" t="s">
        <v>3</v>
      </c>
      <c r="F70" s="2">
        <v>14345</v>
      </c>
      <c r="G70" s="2" t="s">
        <v>255</v>
      </c>
      <c r="H70" s="25">
        <f t="shared" si="1"/>
        <v>7.6309037346764225E-2</v>
      </c>
      <c r="I70" s="2" t="s">
        <v>256</v>
      </c>
      <c r="J70" s="2">
        <v>-324</v>
      </c>
      <c r="K70" s="2">
        <v>-324</v>
      </c>
      <c r="L70" s="2">
        <v>5.94815</v>
      </c>
    </row>
    <row r="71" spans="1:12" x14ac:dyDescent="0.25">
      <c r="A71" s="2" t="s">
        <v>257</v>
      </c>
      <c r="B71" s="2" t="s">
        <v>0</v>
      </c>
      <c r="C71" s="2" t="s">
        <v>122</v>
      </c>
      <c r="D71" s="2" t="s">
        <v>2</v>
      </c>
      <c r="E71" s="2" t="s">
        <v>3</v>
      </c>
      <c r="F71" s="2">
        <v>17074</v>
      </c>
      <c r="G71" s="2" t="s">
        <v>258</v>
      </c>
      <c r="H71" s="25">
        <f t="shared" si="1"/>
        <v>8.980328803573126E-2</v>
      </c>
      <c r="I71" s="2" t="s">
        <v>259</v>
      </c>
      <c r="J71" s="2">
        <v>-324</v>
      </c>
      <c r="K71" s="2">
        <v>-324</v>
      </c>
      <c r="L71" s="2">
        <v>5.8333300000000001</v>
      </c>
    </row>
    <row r="72" spans="1:12" x14ac:dyDescent="0.25">
      <c r="A72" s="2" t="s">
        <v>260</v>
      </c>
      <c r="B72" s="2" t="s">
        <v>0</v>
      </c>
      <c r="C72" s="2" t="s">
        <v>216</v>
      </c>
      <c r="D72" s="2" t="s">
        <v>2</v>
      </c>
      <c r="E72" s="2" t="s">
        <v>3</v>
      </c>
      <c r="F72" s="2">
        <v>17364</v>
      </c>
      <c r="G72" s="2" t="s">
        <v>261</v>
      </c>
      <c r="H72" s="25">
        <f t="shared" si="1"/>
        <v>8.7205803161329157E-2</v>
      </c>
      <c r="I72" s="2" t="s">
        <v>262</v>
      </c>
      <c r="J72" s="2">
        <v>-324</v>
      </c>
      <c r="K72" s="2">
        <v>-324</v>
      </c>
      <c r="L72" s="2">
        <v>5.6529800000000003</v>
      </c>
    </row>
    <row r="73" spans="1:12" x14ac:dyDescent="0.25">
      <c r="A73" s="2" t="s">
        <v>263</v>
      </c>
      <c r="B73" s="2" t="s">
        <v>0</v>
      </c>
      <c r="C73" s="2" t="s">
        <v>264</v>
      </c>
      <c r="D73" s="2" t="s">
        <v>2</v>
      </c>
      <c r="E73" s="2" t="s">
        <v>3</v>
      </c>
      <c r="F73" s="2">
        <v>30792</v>
      </c>
      <c r="G73" s="2" t="s">
        <v>265</v>
      </c>
      <c r="H73" s="25">
        <f t="shared" si="1"/>
        <v>0.15996705628939784</v>
      </c>
      <c r="I73" s="2" t="s">
        <v>266</v>
      </c>
      <c r="J73" s="2">
        <v>-324</v>
      </c>
      <c r="K73" s="2">
        <v>-324</v>
      </c>
      <c r="L73" s="26">
        <v>5.6487699999999998</v>
      </c>
    </row>
    <row r="74" spans="1:12" x14ac:dyDescent="0.25">
      <c r="A74" s="2" t="s">
        <v>267</v>
      </c>
      <c r="B74" s="2" t="s">
        <v>0</v>
      </c>
      <c r="C74" s="2" t="s">
        <v>268</v>
      </c>
      <c r="D74" s="2" t="s">
        <v>2</v>
      </c>
      <c r="E74" s="2" t="s">
        <v>3</v>
      </c>
      <c r="F74" s="2">
        <v>17136</v>
      </c>
      <c r="G74" s="2" t="s">
        <v>70</v>
      </c>
      <c r="H74" s="25">
        <f t="shared" si="1"/>
        <v>7.8906522221166328E-2</v>
      </c>
      <c r="I74" s="2" t="s">
        <v>269</v>
      </c>
      <c r="J74" s="2">
        <v>-324</v>
      </c>
      <c r="K74" s="2">
        <v>-324</v>
      </c>
      <c r="L74" s="2">
        <v>5.3801300000000003</v>
      </c>
    </row>
    <row r="75" spans="1:12" x14ac:dyDescent="0.25">
      <c r="A75" s="2" t="s">
        <v>270</v>
      </c>
      <c r="B75" s="2" t="s">
        <v>0</v>
      </c>
      <c r="C75" s="2" t="s">
        <v>271</v>
      </c>
      <c r="D75" s="2" t="s">
        <v>2</v>
      </c>
      <c r="E75" s="2" t="s">
        <v>3</v>
      </c>
      <c r="F75" s="2">
        <v>30007</v>
      </c>
      <c r="G75" s="2" t="s">
        <v>272</v>
      </c>
      <c r="H75" s="25">
        <f t="shared" si="1"/>
        <v>0.13278849504260509</v>
      </c>
      <c r="I75" s="2" t="s">
        <v>79</v>
      </c>
      <c r="J75" s="2">
        <v>-324</v>
      </c>
      <c r="K75" s="2">
        <v>-324</v>
      </c>
      <c r="L75" s="26">
        <v>5.2929300000000001</v>
      </c>
    </row>
    <row r="76" spans="1:12" x14ac:dyDescent="0.25">
      <c r="A76" s="2" t="s">
        <v>273</v>
      </c>
      <c r="B76" s="2" t="s">
        <v>0</v>
      </c>
      <c r="C76" s="2" t="s">
        <v>122</v>
      </c>
      <c r="D76" s="2" t="s">
        <v>2</v>
      </c>
      <c r="E76" s="2" t="s">
        <v>3</v>
      </c>
      <c r="F76" s="2">
        <v>18170</v>
      </c>
      <c r="G76" s="2" t="s">
        <v>274</v>
      </c>
      <c r="H76" s="25">
        <f t="shared" si="1"/>
        <v>8.2105863346954286E-2</v>
      </c>
      <c r="I76" s="2" t="s">
        <v>275</v>
      </c>
      <c r="J76" s="2">
        <v>-324</v>
      </c>
      <c r="K76" s="2">
        <v>-324</v>
      </c>
      <c r="L76" s="2">
        <v>5.0724099999999996</v>
      </c>
    </row>
    <row r="77" spans="1:12" x14ac:dyDescent="0.25">
      <c r="A77" s="2" t="s">
        <v>276</v>
      </c>
      <c r="B77" s="2" t="s">
        <v>0</v>
      </c>
      <c r="C77" s="2" t="s">
        <v>277</v>
      </c>
      <c r="D77" s="2" t="s">
        <v>2</v>
      </c>
      <c r="E77" s="2" t="s">
        <v>3</v>
      </c>
      <c r="F77" s="2">
        <v>27082</v>
      </c>
      <c r="G77" s="2" t="s">
        <v>278</v>
      </c>
      <c r="H77" s="25">
        <f t="shared" si="1"/>
        <v>0.11834394500934461</v>
      </c>
      <c r="I77" s="2" t="s">
        <v>279</v>
      </c>
      <c r="J77" s="2">
        <v>-324</v>
      </c>
      <c r="K77" s="2">
        <v>-324</v>
      </c>
      <c r="L77" s="26">
        <v>4.9157900000000003</v>
      </c>
    </row>
    <row r="78" spans="1:12" x14ac:dyDescent="0.25">
      <c r="A78" s="2" t="s">
        <v>280</v>
      </c>
      <c r="B78" s="2" t="s">
        <v>0</v>
      </c>
      <c r="C78" s="2" t="s">
        <v>281</v>
      </c>
      <c r="D78" s="2" t="s">
        <v>2</v>
      </c>
      <c r="E78" s="2" t="s">
        <v>3</v>
      </c>
      <c r="F78" s="2">
        <v>48077</v>
      </c>
      <c r="G78" s="2" t="s">
        <v>282</v>
      </c>
      <c r="H78" s="25">
        <f t="shared" si="1"/>
        <v>0.1981690899299946</v>
      </c>
      <c r="I78" s="2" t="s">
        <v>283</v>
      </c>
      <c r="J78" s="2">
        <v>-324</v>
      </c>
      <c r="K78" s="2">
        <v>-324</v>
      </c>
      <c r="L78" s="26">
        <v>4.9028200000000002</v>
      </c>
    </row>
    <row r="79" spans="1:12" x14ac:dyDescent="0.25">
      <c r="A79" s="2" t="s">
        <v>284</v>
      </c>
      <c r="B79" s="2" t="s">
        <v>0</v>
      </c>
      <c r="C79" s="2" t="s">
        <v>126</v>
      </c>
      <c r="D79" s="2" t="s">
        <v>2</v>
      </c>
      <c r="E79" s="2" t="s">
        <v>3</v>
      </c>
      <c r="F79" s="2">
        <v>52177</v>
      </c>
      <c r="G79" s="2" t="s">
        <v>285</v>
      </c>
      <c r="H79" s="25">
        <f t="shared" si="1"/>
        <v>0.22937058506762964</v>
      </c>
      <c r="I79" s="2" t="s">
        <v>286</v>
      </c>
      <c r="J79" s="2">
        <v>-324</v>
      </c>
      <c r="K79" s="2">
        <v>-324</v>
      </c>
      <c r="L79" s="26">
        <v>4.8402399999999997</v>
      </c>
    </row>
    <row r="80" spans="1:12" x14ac:dyDescent="0.25">
      <c r="A80" s="2" t="s">
        <v>287</v>
      </c>
      <c r="B80" s="2" t="s">
        <v>0</v>
      </c>
      <c r="C80" s="2" t="s">
        <v>288</v>
      </c>
      <c r="D80" s="2" t="s">
        <v>2</v>
      </c>
      <c r="E80" s="2" t="s">
        <v>3</v>
      </c>
      <c r="F80" s="2">
        <v>43287</v>
      </c>
      <c r="G80" s="2" t="s">
        <v>289</v>
      </c>
      <c r="H80" s="25">
        <f t="shared" si="1"/>
        <v>0.18394627641040262</v>
      </c>
      <c r="I80" s="2" t="s">
        <v>290</v>
      </c>
      <c r="J80" s="2">
        <v>-324</v>
      </c>
      <c r="K80" s="2">
        <v>-324</v>
      </c>
      <c r="L80" s="26">
        <v>4.7520499999999997</v>
      </c>
    </row>
    <row r="81" spans="1:12" x14ac:dyDescent="0.25">
      <c r="A81" s="2" t="s">
        <v>291</v>
      </c>
      <c r="B81" s="2" t="s">
        <v>0</v>
      </c>
      <c r="C81" s="2" t="s">
        <v>292</v>
      </c>
      <c r="D81" s="2" t="s">
        <v>2</v>
      </c>
      <c r="E81" s="2" t="s">
        <v>3</v>
      </c>
      <c r="F81" s="2">
        <v>39027</v>
      </c>
      <c r="G81" s="2" t="s">
        <v>293</v>
      </c>
      <c r="H81" s="25">
        <f t="shared" si="1"/>
        <v>0.16411669675947924</v>
      </c>
      <c r="I81" s="2" t="s">
        <v>294</v>
      </c>
      <c r="J81" s="2">
        <v>-324</v>
      </c>
      <c r="K81" s="2">
        <v>-324</v>
      </c>
      <c r="L81" s="26">
        <v>4.7185800000000002</v>
      </c>
    </row>
    <row r="82" spans="1:12" x14ac:dyDescent="0.25">
      <c r="A82" s="2" t="s">
        <v>295</v>
      </c>
      <c r="B82" s="2" t="s">
        <v>0</v>
      </c>
      <c r="C82" s="2" t="s">
        <v>81</v>
      </c>
      <c r="D82" s="2" t="s">
        <v>2</v>
      </c>
      <c r="E82" s="2" t="s">
        <v>3</v>
      </c>
      <c r="F82" s="2">
        <v>79255</v>
      </c>
      <c r="G82" s="2" t="s">
        <v>296</v>
      </c>
      <c r="H82" s="25">
        <f t="shared" si="1"/>
        <v>0.31879375336564353</v>
      </c>
      <c r="I82" s="2" t="s">
        <v>297</v>
      </c>
      <c r="J82" s="2">
        <v>-324</v>
      </c>
      <c r="K82" s="2">
        <v>-324</v>
      </c>
      <c r="L82" s="26">
        <v>4.64635</v>
      </c>
    </row>
    <row r="83" spans="1:12" x14ac:dyDescent="0.25">
      <c r="A83" s="2" t="s">
        <v>298</v>
      </c>
      <c r="B83" s="2" t="s">
        <v>0</v>
      </c>
      <c r="C83" s="2" t="s">
        <v>122</v>
      </c>
      <c r="D83" s="2" t="s">
        <v>2</v>
      </c>
      <c r="E83" s="2" t="s">
        <v>3</v>
      </c>
      <c r="F83" s="2">
        <v>63238</v>
      </c>
      <c r="G83" s="2" t="s">
        <v>299</v>
      </c>
      <c r="H83" s="25">
        <f t="shared" si="1"/>
        <v>0.2452405841173303</v>
      </c>
      <c r="I83" s="2" t="s">
        <v>300</v>
      </c>
      <c r="J83" s="2">
        <v>-324</v>
      </c>
      <c r="K83" s="2">
        <v>-324</v>
      </c>
      <c r="L83" s="26">
        <v>4.4114000000000004</v>
      </c>
    </row>
    <row r="84" spans="1:12" x14ac:dyDescent="0.25">
      <c r="A84" s="2" t="s">
        <v>301</v>
      </c>
      <c r="B84" s="2" t="s">
        <v>0</v>
      </c>
      <c r="C84" s="2" t="s">
        <v>302</v>
      </c>
      <c r="D84" s="2" t="s">
        <v>2</v>
      </c>
      <c r="E84" s="2" t="s">
        <v>3</v>
      </c>
      <c r="F84" s="2">
        <v>24521</v>
      </c>
      <c r="G84" s="2" t="s">
        <v>303</v>
      </c>
      <c r="H84" s="25">
        <f t="shared" si="1"/>
        <v>9.2717539358231182E-2</v>
      </c>
      <c r="I84" s="2" t="s">
        <v>304</v>
      </c>
      <c r="J84" s="2">
        <v>-324</v>
      </c>
      <c r="K84" s="2">
        <v>-324</v>
      </c>
      <c r="L84" s="2">
        <v>4.3298800000000002</v>
      </c>
    </row>
    <row r="85" spans="1:12" x14ac:dyDescent="0.25">
      <c r="A85" s="2" t="s">
        <v>305</v>
      </c>
      <c r="B85" s="2" t="s">
        <v>0</v>
      </c>
      <c r="C85" s="2" t="s">
        <v>122</v>
      </c>
      <c r="D85" s="2" t="s">
        <v>2</v>
      </c>
      <c r="E85" s="2" t="s">
        <v>3</v>
      </c>
      <c r="F85" s="2">
        <v>58708</v>
      </c>
      <c r="G85" s="2" t="s">
        <v>306</v>
      </c>
      <c r="H85" s="25">
        <f t="shared" si="1"/>
        <v>0.2238588488707276</v>
      </c>
      <c r="I85" s="2" t="s">
        <v>307</v>
      </c>
      <c r="J85" s="2">
        <v>-324</v>
      </c>
      <c r="K85" s="2">
        <v>-324</v>
      </c>
      <c r="L85" s="26">
        <v>4.2960500000000001</v>
      </c>
    </row>
    <row r="86" spans="1:12" x14ac:dyDescent="0.25">
      <c r="A86" s="2" t="s">
        <v>308</v>
      </c>
      <c r="B86" s="2" t="s">
        <v>0</v>
      </c>
      <c r="C86" s="2" t="s">
        <v>309</v>
      </c>
      <c r="D86" s="2" t="s">
        <v>2</v>
      </c>
      <c r="E86" s="2" t="s">
        <v>3</v>
      </c>
      <c r="F86" s="2">
        <v>60552</v>
      </c>
      <c r="G86" s="2" t="s">
        <v>310</v>
      </c>
      <c r="H86" s="25">
        <f t="shared" si="1"/>
        <v>0.22183154360290158</v>
      </c>
      <c r="I86" s="2" t="s">
        <v>311</v>
      </c>
      <c r="J86" s="2">
        <v>-324</v>
      </c>
      <c r="K86" s="2">
        <v>-324</v>
      </c>
      <c r="L86" s="26">
        <v>4.2831799999999998</v>
      </c>
    </row>
    <row r="87" spans="1:12" x14ac:dyDescent="0.25">
      <c r="A87" s="2" t="s">
        <v>312</v>
      </c>
      <c r="B87" s="2" t="s">
        <v>0</v>
      </c>
      <c r="C87" s="2" t="s">
        <v>313</v>
      </c>
      <c r="D87" s="2" t="s">
        <v>2</v>
      </c>
      <c r="E87" s="2" t="s">
        <v>3</v>
      </c>
      <c r="F87" s="2">
        <v>71165</v>
      </c>
      <c r="G87" s="2" t="s">
        <v>314</v>
      </c>
      <c r="H87" s="25">
        <f t="shared" si="1"/>
        <v>0.24837657195349869</v>
      </c>
      <c r="I87" s="2" t="s">
        <v>315</v>
      </c>
      <c r="J87" s="2">
        <v>-324</v>
      </c>
      <c r="K87" s="2">
        <v>-324</v>
      </c>
      <c r="L87" s="26">
        <v>3.8971200000000001</v>
      </c>
    </row>
    <row r="88" spans="1:12" x14ac:dyDescent="0.25">
      <c r="A88" s="2" t="s">
        <v>316</v>
      </c>
      <c r="B88" s="2" t="s">
        <v>0</v>
      </c>
      <c r="C88" s="2" t="s">
        <v>313</v>
      </c>
      <c r="D88" s="2" t="s">
        <v>2</v>
      </c>
      <c r="E88" s="2" t="s">
        <v>3</v>
      </c>
      <c r="F88" s="2">
        <v>93092</v>
      </c>
      <c r="G88" s="2" t="s">
        <v>317</v>
      </c>
      <c r="H88" s="25">
        <f t="shared" si="1"/>
        <v>0.29921758687319838</v>
      </c>
      <c r="I88" s="2" t="s">
        <v>318</v>
      </c>
      <c r="J88" s="2">
        <v>-324</v>
      </c>
      <c r="K88" s="2">
        <v>-324</v>
      </c>
      <c r="L88" s="26">
        <v>3.6067200000000001</v>
      </c>
    </row>
    <row r="89" spans="1:12" x14ac:dyDescent="0.25">
      <c r="A89" s="2" t="s">
        <v>319</v>
      </c>
      <c r="B89" s="2" t="s">
        <v>0</v>
      </c>
      <c r="C89" s="11" t="s">
        <v>320</v>
      </c>
      <c r="D89" s="2" t="s">
        <v>2</v>
      </c>
      <c r="E89" s="2" t="s">
        <v>3</v>
      </c>
      <c r="F89" s="2">
        <v>47153</v>
      </c>
      <c r="G89" s="2" t="s">
        <v>321</v>
      </c>
      <c r="H89" s="25">
        <f t="shared" si="1"/>
        <v>0.1379517881465995</v>
      </c>
      <c r="I89" s="2" t="s">
        <v>322</v>
      </c>
      <c r="J89" s="2">
        <v>-324</v>
      </c>
      <c r="K89" s="2">
        <v>-324</v>
      </c>
      <c r="L89" s="26">
        <v>3.2187700000000001</v>
      </c>
    </row>
    <row r="90" spans="1:12" x14ac:dyDescent="0.25">
      <c r="A90" s="2" t="s">
        <v>323</v>
      </c>
      <c r="B90" s="2" t="s">
        <v>0</v>
      </c>
      <c r="C90" s="2" t="s">
        <v>324</v>
      </c>
      <c r="D90" s="2" t="s">
        <v>2</v>
      </c>
      <c r="E90" s="2" t="s">
        <v>3</v>
      </c>
      <c r="F90" s="2">
        <v>62651</v>
      </c>
      <c r="G90" s="2" t="s">
        <v>325</v>
      </c>
      <c r="H90" s="25">
        <f t="shared" ref="H90:H91" si="2">LEFT(G90,FIND("/",G90)-1)/31569</f>
        <v>0.18264753397320155</v>
      </c>
      <c r="I90" s="2" t="s">
        <v>326</v>
      </c>
      <c r="J90" s="2">
        <v>-324</v>
      </c>
      <c r="K90" s="2">
        <v>-324</v>
      </c>
      <c r="L90" s="26">
        <v>3.198</v>
      </c>
    </row>
    <row r="91" spans="1:12" x14ac:dyDescent="0.25">
      <c r="A91" s="2" t="s">
        <v>327</v>
      </c>
      <c r="B91" s="2" t="s">
        <v>0</v>
      </c>
      <c r="C91" s="11" t="s">
        <v>320</v>
      </c>
      <c r="D91" s="2" t="s">
        <v>2</v>
      </c>
      <c r="E91" s="2" t="s">
        <v>3</v>
      </c>
      <c r="F91" s="2">
        <v>70175</v>
      </c>
      <c r="G91" s="2" t="s">
        <v>328</v>
      </c>
      <c r="H91" s="25">
        <f t="shared" si="2"/>
        <v>0.19674364091355442</v>
      </c>
      <c r="I91" s="2" t="s">
        <v>329</v>
      </c>
      <c r="J91" s="2">
        <v>-324</v>
      </c>
      <c r="K91" s="2">
        <v>-324</v>
      </c>
      <c r="L91" s="26">
        <v>3.1480000000000001</v>
      </c>
    </row>
    <row r="92" spans="1:12" x14ac:dyDescent="0.25">
      <c r="A92" s="2" t="s">
        <v>337</v>
      </c>
      <c r="B92" s="2" t="s">
        <v>0</v>
      </c>
      <c r="C92" s="2" t="s">
        <v>338</v>
      </c>
      <c r="D92" s="2" t="s">
        <v>2</v>
      </c>
      <c r="E92" s="2" t="s">
        <v>339</v>
      </c>
      <c r="F92" s="2">
        <v>93659</v>
      </c>
      <c r="G92" s="2" t="s">
        <v>340</v>
      </c>
      <c r="H92" s="2"/>
      <c r="I92" s="2" t="s">
        <v>341</v>
      </c>
      <c r="J92" s="2">
        <v>-318.62299999999999</v>
      </c>
      <c r="K92" s="2">
        <v>-317.98700000000002</v>
      </c>
      <c r="L92" s="2">
        <v>2.2924099999999998</v>
      </c>
    </row>
    <row r="93" spans="1:12" x14ac:dyDescent="0.25">
      <c r="A93" s="2" t="s">
        <v>330</v>
      </c>
      <c r="B93" s="2" t="s">
        <v>0</v>
      </c>
      <c r="C93" s="2" t="s">
        <v>331</v>
      </c>
      <c r="D93" s="2" t="s">
        <v>2</v>
      </c>
      <c r="E93" s="2" t="s">
        <v>3</v>
      </c>
      <c r="F93" s="2">
        <v>56584</v>
      </c>
      <c r="G93" s="2" t="s">
        <v>332</v>
      </c>
      <c r="H93" s="25">
        <f t="shared" ref="H93:H103" si="3">LEFT(G93,FIND("/",G93)-1)/31569</f>
        <v>0.15223795495581108</v>
      </c>
      <c r="I93" s="2" t="s">
        <v>333</v>
      </c>
      <c r="J93" s="2">
        <v>-324</v>
      </c>
      <c r="K93" s="2">
        <v>-324</v>
      </c>
      <c r="L93" s="26">
        <v>2.9630100000000001</v>
      </c>
    </row>
    <row r="94" spans="1:12" x14ac:dyDescent="0.25">
      <c r="A94" s="2" t="s">
        <v>334</v>
      </c>
      <c r="B94" s="2" t="s">
        <v>0</v>
      </c>
      <c r="C94" s="2" t="s">
        <v>331</v>
      </c>
      <c r="D94" s="2" t="s">
        <v>2</v>
      </c>
      <c r="E94" s="2" t="s">
        <v>3</v>
      </c>
      <c r="F94" s="2">
        <v>95518</v>
      </c>
      <c r="G94" s="2" t="s">
        <v>335</v>
      </c>
      <c r="H94" s="25">
        <f t="shared" si="3"/>
        <v>0.20656340080458677</v>
      </c>
      <c r="I94" s="2" t="s">
        <v>336</v>
      </c>
      <c r="J94" s="2">
        <v>-324</v>
      </c>
      <c r="K94" s="2">
        <v>-324</v>
      </c>
      <c r="L94" s="26">
        <v>2.45797</v>
      </c>
    </row>
    <row r="95" spans="1:12" x14ac:dyDescent="0.25">
      <c r="A95" s="2" t="s">
        <v>342</v>
      </c>
      <c r="B95" s="2" t="s">
        <v>0</v>
      </c>
      <c r="C95" s="11" t="s">
        <v>343</v>
      </c>
      <c r="D95" s="2" t="s">
        <v>2</v>
      </c>
      <c r="E95" s="2" t="s">
        <v>3</v>
      </c>
      <c r="F95" s="2">
        <v>35071</v>
      </c>
      <c r="G95" s="2" t="s">
        <v>344</v>
      </c>
      <c r="H95" s="25">
        <f t="shared" si="3"/>
        <v>0.10846083182869271</v>
      </c>
      <c r="I95" s="2" t="s">
        <v>345</v>
      </c>
      <c r="J95" s="2">
        <v>-316.971</v>
      </c>
      <c r="K95" s="2">
        <v>-316.33999999999997</v>
      </c>
      <c r="L95" s="26">
        <v>3.3210500000000001</v>
      </c>
    </row>
    <row r="96" spans="1:12" x14ac:dyDescent="0.25">
      <c r="A96" s="2" t="s">
        <v>346</v>
      </c>
      <c r="B96" s="2" t="s">
        <v>0</v>
      </c>
      <c r="C96" s="2" t="s">
        <v>347</v>
      </c>
      <c r="D96" s="2" t="s">
        <v>2</v>
      </c>
      <c r="E96" s="2" t="s">
        <v>3</v>
      </c>
      <c r="F96" s="2">
        <v>3444</v>
      </c>
      <c r="G96" s="2" t="s">
        <v>348</v>
      </c>
      <c r="H96" s="25">
        <f t="shared" si="3"/>
        <v>4.6026164908612881E-2</v>
      </c>
      <c r="I96" s="2" t="s">
        <v>349</v>
      </c>
      <c r="J96" s="2">
        <v>-313.88600000000002</v>
      </c>
      <c r="K96" s="2">
        <v>-313.25900000000001</v>
      </c>
      <c r="L96" s="2">
        <v>14.53</v>
      </c>
    </row>
    <row r="97" spans="1:12" x14ac:dyDescent="0.25">
      <c r="A97" s="2" t="s">
        <v>350</v>
      </c>
      <c r="B97" s="2" t="s">
        <v>0</v>
      </c>
      <c r="C97" s="2" t="s">
        <v>351</v>
      </c>
      <c r="D97" s="2" t="s">
        <v>2</v>
      </c>
      <c r="E97" s="2" t="s">
        <v>3</v>
      </c>
      <c r="F97" s="2">
        <v>3071</v>
      </c>
      <c r="G97" s="2" t="s">
        <v>169</v>
      </c>
      <c r="H97" s="25">
        <f t="shared" si="3"/>
        <v>4.4949158985080298E-2</v>
      </c>
      <c r="I97" s="2" t="s">
        <v>352</v>
      </c>
      <c r="J97" s="2">
        <v>-309.72300000000001</v>
      </c>
      <c r="K97" s="2">
        <v>-309.101</v>
      </c>
      <c r="L97" s="2">
        <v>15.095700000000001</v>
      </c>
    </row>
    <row r="98" spans="1:12" x14ac:dyDescent="0.25">
      <c r="A98" s="2" t="s">
        <v>353</v>
      </c>
      <c r="B98" s="2" t="s">
        <v>0</v>
      </c>
      <c r="C98" s="2" t="s">
        <v>122</v>
      </c>
      <c r="D98" s="2" t="s">
        <v>2</v>
      </c>
      <c r="E98" s="2" t="s">
        <v>3</v>
      </c>
      <c r="F98" s="2">
        <v>17119</v>
      </c>
      <c r="G98" s="2" t="s">
        <v>354</v>
      </c>
      <c r="H98" s="25">
        <f t="shared" si="3"/>
        <v>7.402831892045994E-2</v>
      </c>
      <c r="I98" s="2" t="s">
        <v>355</v>
      </c>
      <c r="J98" s="2">
        <v>-301.77600000000001</v>
      </c>
      <c r="K98" s="2">
        <v>-301.15899999999999</v>
      </c>
      <c r="L98" s="2">
        <v>4.8385100000000003</v>
      </c>
    </row>
    <row r="99" spans="1:12" x14ac:dyDescent="0.25">
      <c r="A99" s="2" t="s">
        <v>356</v>
      </c>
      <c r="B99" s="2" t="s">
        <v>0</v>
      </c>
      <c r="C99" s="11" t="s">
        <v>320</v>
      </c>
      <c r="D99" s="2" t="s">
        <v>2</v>
      </c>
      <c r="E99" s="2" t="s">
        <v>3</v>
      </c>
      <c r="F99" s="2">
        <v>49188</v>
      </c>
      <c r="G99" s="2" t="s">
        <v>357</v>
      </c>
      <c r="H99" s="25">
        <f t="shared" si="3"/>
        <v>0.12727675884570305</v>
      </c>
      <c r="I99" s="2" t="s">
        <v>358</v>
      </c>
      <c r="J99" s="2">
        <v>-301.39699999999999</v>
      </c>
      <c r="K99" s="2">
        <v>-300.78399999999999</v>
      </c>
      <c r="L99" s="26">
        <v>2.7883399999999998</v>
      </c>
    </row>
    <row r="100" spans="1:12" x14ac:dyDescent="0.25">
      <c r="A100" s="2" t="s">
        <v>359</v>
      </c>
      <c r="B100" s="2" t="s">
        <v>0</v>
      </c>
      <c r="C100" s="2" t="s">
        <v>360</v>
      </c>
      <c r="D100" s="2" t="s">
        <v>2</v>
      </c>
      <c r="E100" s="2" t="s">
        <v>3</v>
      </c>
      <c r="F100" s="2">
        <v>30990</v>
      </c>
      <c r="G100" s="2" t="s">
        <v>361</v>
      </c>
      <c r="H100" s="25">
        <f t="shared" si="3"/>
        <v>9.6930533117932149E-2</v>
      </c>
      <c r="I100" s="2" t="s">
        <v>362</v>
      </c>
      <c r="J100" s="2">
        <v>-300.47500000000002</v>
      </c>
      <c r="K100" s="2">
        <v>-299.86599999999999</v>
      </c>
      <c r="L100" s="2">
        <v>3.52535</v>
      </c>
    </row>
    <row r="101" spans="1:12" x14ac:dyDescent="0.25">
      <c r="A101" s="2" t="s">
        <v>363</v>
      </c>
      <c r="B101" s="2" t="s">
        <v>0</v>
      </c>
      <c r="C101" s="2" t="s">
        <v>364</v>
      </c>
      <c r="D101" s="2" t="s">
        <v>2</v>
      </c>
      <c r="E101" s="2" t="s">
        <v>3</v>
      </c>
      <c r="F101" s="2">
        <v>24720</v>
      </c>
      <c r="G101" s="2" t="s">
        <v>365</v>
      </c>
      <c r="H101" s="25">
        <f t="shared" si="3"/>
        <v>7.6847540308530526E-2</v>
      </c>
      <c r="I101" s="2" t="s">
        <v>366</v>
      </c>
      <c r="J101" s="2">
        <v>-280.35500000000002</v>
      </c>
      <c r="K101" s="2">
        <v>-279.75099999999998</v>
      </c>
      <c r="L101" s="2">
        <v>4.2191299999999998</v>
      </c>
    </row>
    <row r="102" spans="1:12" x14ac:dyDescent="0.25">
      <c r="A102" s="2" t="s">
        <v>367</v>
      </c>
      <c r="B102" s="2" t="s">
        <v>0</v>
      </c>
      <c r="C102" s="2" t="s">
        <v>368</v>
      </c>
      <c r="D102" s="2" t="s">
        <v>2</v>
      </c>
      <c r="E102" s="2" t="s">
        <v>3</v>
      </c>
      <c r="F102" s="2">
        <v>16140</v>
      </c>
      <c r="G102" s="2" t="s">
        <v>369</v>
      </c>
      <c r="H102" s="25">
        <f t="shared" si="3"/>
        <v>6.9435205423041588E-2</v>
      </c>
      <c r="I102" s="2" t="s">
        <v>370</v>
      </c>
      <c r="J102" s="2">
        <v>-280.005</v>
      </c>
      <c r="K102" s="2">
        <v>-279.40499999999997</v>
      </c>
      <c r="L102" s="2">
        <v>4.7860300000000002</v>
      </c>
    </row>
    <row r="103" spans="1:12" x14ac:dyDescent="0.25">
      <c r="A103" s="2" t="s">
        <v>371</v>
      </c>
      <c r="B103" s="2" t="s">
        <v>0</v>
      </c>
      <c r="C103" s="2" t="s">
        <v>46</v>
      </c>
      <c r="D103" s="2" t="s">
        <v>2</v>
      </c>
      <c r="E103" s="2" t="s">
        <v>3</v>
      </c>
      <c r="F103" s="2">
        <v>21798</v>
      </c>
      <c r="G103" s="2" t="s">
        <v>372</v>
      </c>
      <c r="H103" s="25">
        <f t="shared" si="3"/>
        <v>7.7386043270296814E-2</v>
      </c>
      <c r="I103" s="2" t="s">
        <v>373</v>
      </c>
      <c r="J103" s="2">
        <v>-276.88099999999997</v>
      </c>
      <c r="K103" s="2">
        <v>-276.28500000000003</v>
      </c>
      <c r="L103" s="2">
        <v>4.12669</v>
      </c>
    </row>
    <row r="104" spans="1:12" x14ac:dyDescent="0.25">
      <c r="A104" s="2" t="s">
        <v>382</v>
      </c>
      <c r="B104" s="2" t="s">
        <v>0</v>
      </c>
      <c r="C104" s="2" t="s">
        <v>383</v>
      </c>
      <c r="D104" s="2" t="s">
        <v>2</v>
      </c>
      <c r="E104" s="2" t="s">
        <v>384</v>
      </c>
      <c r="F104" s="2">
        <v>21437</v>
      </c>
      <c r="G104" s="2" t="s">
        <v>385</v>
      </c>
      <c r="H104" s="2"/>
      <c r="I104" s="2" t="s">
        <v>386</v>
      </c>
      <c r="J104" s="2">
        <v>-245.768</v>
      </c>
      <c r="K104" s="2">
        <v>-245.185</v>
      </c>
      <c r="L104" s="2">
        <v>3.7964500000000001</v>
      </c>
    </row>
    <row r="105" spans="1:12" x14ac:dyDescent="0.25">
      <c r="A105" s="2" t="s">
        <v>387</v>
      </c>
      <c r="B105" s="2" t="s">
        <v>0</v>
      </c>
      <c r="C105" s="2" t="s">
        <v>388</v>
      </c>
      <c r="D105" s="2" t="s">
        <v>2</v>
      </c>
      <c r="E105" s="2" t="s">
        <v>339</v>
      </c>
      <c r="F105" s="2">
        <v>25921</v>
      </c>
      <c r="G105" s="2" t="s">
        <v>389</v>
      </c>
      <c r="H105" s="2"/>
      <c r="I105" s="2" t="s">
        <v>390</v>
      </c>
      <c r="J105" s="2">
        <v>-241.72300000000001</v>
      </c>
      <c r="K105" s="2">
        <v>-241.14400000000001</v>
      </c>
      <c r="L105" s="2">
        <v>3.4354800000000001</v>
      </c>
    </row>
    <row r="106" spans="1:12" x14ac:dyDescent="0.25">
      <c r="A106" s="2" t="s">
        <v>374</v>
      </c>
      <c r="B106" s="2" t="s">
        <v>0</v>
      </c>
      <c r="C106" s="2" t="s">
        <v>375</v>
      </c>
      <c r="D106" s="2" t="s">
        <v>2</v>
      </c>
      <c r="E106" s="2" t="s">
        <v>3</v>
      </c>
      <c r="F106" s="2">
        <v>14297</v>
      </c>
      <c r="G106" s="2" t="s">
        <v>376</v>
      </c>
      <c r="H106" s="25">
        <f t="shared" ref="H106:H109" si="4">LEFT(G106,FIND("/",G106)-1)/31569</f>
        <v>6.6520954100541665E-2</v>
      </c>
      <c r="I106" s="2" t="s">
        <v>377</v>
      </c>
      <c r="J106" s="2">
        <v>-272.02800000000002</v>
      </c>
      <c r="K106" s="2">
        <v>-271.43700000000001</v>
      </c>
      <c r="L106" s="2">
        <v>4.8837200000000003</v>
      </c>
    </row>
    <row r="107" spans="1:12" x14ac:dyDescent="0.25">
      <c r="A107" s="2" t="s">
        <v>378</v>
      </c>
      <c r="B107" s="2" t="s">
        <v>0</v>
      </c>
      <c r="C107" s="2" t="s">
        <v>379</v>
      </c>
      <c r="D107" s="2" t="s">
        <v>2</v>
      </c>
      <c r="E107" s="2" t="s">
        <v>3</v>
      </c>
      <c r="F107" s="2">
        <v>8485</v>
      </c>
      <c r="G107" s="2" t="s">
        <v>380</v>
      </c>
      <c r="H107" s="25">
        <f t="shared" si="4"/>
        <v>5.2234787291330104E-2</v>
      </c>
      <c r="I107" s="2" t="s">
        <v>381</v>
      </c>
      <c r="J107" s="2">
        <v>-260.32499999999999</v>
      </c>
      <c r="K107" s="2">
        <v>-259.738</v>
      </c>
      <c r="L107" s="2">
        <v>6.6761100000000004</v>
      </c>
    </row>
    <row r="108" spans="1:12" x14ac:dyDescent="0.25">
      <c r="A108" s="2" t="s">
        <v>391</v>
      </c>
      <c r="B108" s="2" t="s">
        <v>0</v>
      </c>
      <c r="C108" s="2" t="s">
        <v>392</v>
      </c>
      <c r="D108" s="2" t="s">
        <v>2</v>
      </c>
      <c r="E108" s="2" t="s">
        <v>3</v>
      </c>
      <c r="F108" s="2">
        <v>12459</v>
      </c>
      <c r="G108" s="2" t="s">
        <v>393</v>
      </c>
      <c r="H108" s="25">
        <f t="shared" si="4"/>
        <v>5.5465805061927838E-2</v>
      </c>
      <c r="I108" s="2" t="s">
        <v>394</v>
      </c>
      <c r="J108" s="2">
        <v>-238.11099999999999</v>
      </c>
      <c r="K108" s="2">
        <v>-237.536</v>
      </c>
      <c r="L108" s="2">
        <v>5.2582599999999999</v>
      </c>
    </row>
    <row r="109" spans="1:12" x14ac:dyDescent="0.25">
      <c r="A109" s="2" t="s">
        <v>395</v>
      </c>
      <c r="B109" s="2" t="s">
        <v>0</v>
      </c>
      <c r="C109" s="2" t="s">
        <v>5</v>
      </c>
      <c r="D109" s="2" t="s">
        <v>2</v>
      </c>
      <c r="E109" s="2" t="s">
        <v>3</v>
      </c>
      <c r="F109" s="2">
        <v>3660</v>
      </c>
      <c r="G109" s="2" t="s">
        <v>396</v>
      </c>
      <c r="H109" s="25">
        <f t="shared" si="4"/>
        <v>3.7378440875542464E-2</v>
      </c>
      <c r="I109" s="2" t="s">
        <v>397</v>
      </c>
      <c r="J109" s="2">
        <v>-235.626</v>
      </c>
      <c r="K109" s="2">
        <v>-235.05500000000001</v>
      </c>
      <c r="L109" s="2">
        <v>11.456300000000001</v>
      </c>
    </row>
    <row r="110" spans="1:12" x14ac:dyDescent="0.25">
      <c r="A110" s="2" t="s">
        <v>406</v>
      </c>
      <c r="B110" s="2" t="s">
        <v>0</v>
      </c>
      <c r="C110" s="2" t="s">
        <v>85</v>
      </c>
      <c r="D110" s="2" t="s">
        <v>2</v>
      </c>
      <c r="E110" s="2" t="s">
        <v>86</v>
      </c>
      <c r="F110" s="2">
        <v>4615</v>
      </c>
      <c r="G110" s="2" t="s">
        <v>407</v>
      </c>
      <c r="H110" s="2"/>
      <c r="I110" s="2" t="s">
        <v>408</v>
      </c>
      <c r="J110" s="2">
        <v>-227.12100000000001</v>
      </c>
      <c r="K110" s="2">
        <v>-226.56200000000001</v>
      </c>
      <c r="L110" s="2">
        <v>9.125</v>
      </c>
    </row>
    <row r="111" spans="1:12" x14ac:dyDescent="0.25">
      <c r="A111" s="2" t="s">
        <v>398</v>
      </c>
      <c r="B111" s="2" t="s">
        <v>0</v>
      </c>
      <c r="C111" s="2" t="s">
        <v>399</v>
      </c>
      <c r="D111" s="2" t="s">
        <v>2</v>
      </c>
      <c r="E111" s="2" t="s">
        <v>3</v>
      </c>
      <c r="F111" s="2">
        <v>9620</v>
      </c>
      <c r="G111" s="2" t="s">
        <v>400</v>
      </c>
      <c r="H111" s="25">
        <f t="shared" ref="H111:H113" si="5">LEFT(G111,FIND("/",G111)-1)/31569</f>
        <v>5.1949697488042068E-2</v>
      </c>
      <c r="I111" s="2" t="s">
        <v>401</v>
      </c>
      <c r="J111" s="2">
        <v>-233.44399999999999</v>
      </c>
      <c r="K111" s="2">
        <v>-232.87700000000001</v>
      </c>
      <c r="L111" s="2">
        <v>5.6357400000000002</v>
      </c>
    </row>
    <row r="112" spans="1:12" x14ac:dyDescent="0.25">
      <c r="A112" s="2" t="s">
        <v>402</v>
      </c>
      <c r="B112" s="2" t="s">
        <v>0</v>
      </c>
      <c r="C112" s="2" t="s">
        <v>403</v>
      </c>
      <c r="D112" s="2" t="s">
        <v>2</v>
      </c>
      <c r="E112" s="2" t="s">
        <v>3</v>
      </c>
      <c r="F112" s="2">
        <v>12820</v>
      </c>
      <c r="G112" s="2" t="s">
        <v>404</v>
      </c>
      <c r="H112" s="25">
        <f t="shared" si="5"/>
        <v>5.5212391903449586E-2</v>
      </c>
      <c r="I112" s="2" t="s">
        <v>405</v>
      </c>
      <c r="J112" s="2">
        <v>-230.26400000000001</v>
      </c>
      <c r="K112" s="2">
        <v>-229.70099999999999</v>
      </c>
      <c r="L112" s="2">
        <v>5.0521700000000003</v>
      </c>
    </row>
    <row r="113" spans="1:12" x14ac:dyDescent="0.25">
      <c r="A113" s="2" t="s">
        <v>409</v>
      </c>
      <c r="B113" s="2" t="s">
        <v>0</v>
      </c>
      <c r="C113" s="2" t="s">
        <v>174</v>
      </c>
      <c r="D113" s="2" t="s">
        <v>2</v>
      </c>
      <c r="E113" s="2" t="s">
        <v>3</v>
      </c>
      <c r="F113" s="2">
        <v>14005</v>
      </c>
      <c r="G113" s="2" t="s">
        <v>410</v>
      </c>
      <c r="H113" s="25">
        <f t="shared" si="5"/>
        <v>5.7461433684944094E-2</v>
      </c>
      <c r="I113" s="2" t="s">
        <v>411</v>
      </c>
      <c r="J113" s="2">
        <v>-226.11</v>
      </c>
      <c r="K113" s="2">
        <v>-225.55500000000001</v>
      </c>
      <c r="L113" s="2">
        <v>4.6752599999999997</v>
      </c>
    </row>
    <row r="114" spans="1:12" x14ac:dyDescent="0.25">
      <c r="A114" s="2" t="s">
        <v>419</v>
      </c>
      <c r="B114" s="2" t="s">
        <v>0</v>
      </c>
      <c r="C114" s="2" t="s">
        <v>338</v>
      </c>
      <c r="D114" s="2" t="s">
        <v>2</v>
      </c>
      <c r="E114" s="2" t="s">
        <v>339</v>
      </c>
      <c r="F114" s="2">
        <v>78214</v>
      </c>
      <c r="G114" s="2" t="s">
        <v>420</v>
      </c>
      <c r="H114" s="2"/>
      <c r="I114" s="2" t="s">
        <v>421</v>
      </c>
      <c r="J114" s="2">
        <v>-199.041</v>
      </c>
      <c r="K114" s="2">
        <v>-198.49700000000001</v>
      </c>
      <c r="L114" s="2">
        <v>2.10195</v>
      </c>
    </row>
    <row r="115" spans="1:12" x14ac:dyDescent="0.25">
      <c r="A115" s="2" t="s">
        <v>412</v>
      </c>
      <c r="B115" s="2" t="s">
        <v>0</v>
      </c>
      <c r="C115" s="11" t="s">
        <v>320</v>
      </c>
      <c r="D115" s="2" t="s">
        <v>2</v>
      </c>
      <c r="E115" s="2" t="s">
        <v>3</v>
      </c>
      <c r="F115" s="2">
        <v>55651</v>
      </c>
      <c r="G115" s="2" t="s">
        <v>413</v>
      </c>
      <c r="H115" s="25">
        <f t="shared" ref="H115:H118" si="6">LEFT(G115,FIND("/",G115)-1)/31569</f>
        <v>0.12014951376350216</v>
      </c>
      <c r="I115" s="2" t="s">
        <v>414</v>
      </c>
      <c r="J115" s="2">
        <v>-224.239</v>
      </c>
      <c r="K115" s="2">
        <v>-223.68799999999999</v>
      </c>
      <c r="L115" s="26">
        <v>2.40368</v>
      </c>
    </row>
    <row r="116" spans="1:12" x14ac:dyDescent="0.25">
      <c r="A116" s="2" t="s">
        <v>415</v>
      </c>
      <c r="B116" s="2" t="s">
        <v>0</v>
      </c>
      <c r="C116" s="2" t="s">
        <v>416</v>
      </c>
      <c r="D116" s="2" t="s">
        <v>2</v>
      </c>
      <c r="E116" s="2" t="s">
        <v>3</v>
      </c>
      <c r="F116" s="2">
        <v>9946</v>
      </c>
      <c r="G116" s="2" t="s">
        <v>417</v>
      </c>
      <c r="H116" s="25">
        <f t="shared" si="6"/>
        <v>5.0112452089074729E-2</v>
      </c>
      <c r="I116" s="2" t="s">
        <v>418</v>
      </c>
      <c r="J116" s="2">
        <v>-222.73500000000001</v>
      </c>
      <c r="K116" s="2">
        <v>-222.18799999999999</v>
      </c>
      <c r="L116" s="2">
        <v>5.5508800000000003</v>
      </c>
    </row>
    <row r="117" spans="1:12" x14ac:dyDescent="0.25">
      <c r="A117" s="2" t="s">
        <v>422</v>
      </c>
      <c r="B117" s="2" t="s">
        <v>0</v>
      </c>
      <c r="C117" s="2" t="s">
        <v>423</v>
      </c>
      <c r="D117" s="2" t="s">
        <v>2</v>
      </c>
      <c r="E117" s="2" t="s">
        <v>3</v>
      </c>
      <c r="F117" s="2">
        <v>16858</v>
      </c>
      <c r="G117" s="2" t="s">
        <v>424</v>
      </c>
      <c r="H117" s="25">
        <f t="shared" si="6"/>
        <v>5.7049637302416925E-2</v>
      </c>
      <c r="I117" s="2" t="s">
        <v>425</v>
      </c>
      <c r="J117" s="2">
        <v>-195.08799999999999</v>
      </c>
      <c r="K117" s="2">
        <v>-194.548</v>
      </c>
      <c r="L117" s="2">
        <v>3.9757199999999999</v>
      </c>
    </row>
    <row r="118" spans="1:12" x14ac:dyDescent="0.25">
      <c r="A118" s="2" t="s">
        <v>426</v>
      </c>
      <c r="B118" s="2" t="s">
        <v>0</v>
      </c>
      <c r="C118" s="2" t="s">
        <v>427</v>
      </c>
      <c r="D118" s="2" t="s">
        <v>2</v>
      </c>
      <c r="E118" s="2" t="s">
        <v>3</v>
      </c>
      <c r="F118" s="2">
        <v>17063</v>
      </c>
      <c r="G118" s="2" t="s">
        <v>428</v>
      </c>
      <c r="H118" s="25">
        <f t="shared" si="6"/>
        <v>5.660616427507998E-2</v>
      </c>
      <c r="I118" s="2" t="s">
        <v>269</v>
      </c>
      <c r="J118" s="2">
        <v>-188.119</v>
      </c>
      <c r="K118" s="2">
        <v>-187.583</v>
      </c>
      <c r="L118" s="2">
        <v>3.85961</v>
      </c>
    </row>
    <row r="119" spans="1:12" x14ac:dyDescent="0.25">
      <c r="A119" s="2" t="s">
        <v>436</v>
      </c>
      <c r="B119" s="2" t="s">
        <v>0</v>
      </c>
      <c r="C119" s="2" t="s">
        <v>5</v>
      </c>
      <c r="D119" s="2" t="s">
        <v>2</v>
      </c>
      <c r="E119" s="2" t="s">
        <v>339</v>
      </c>
      <c r="F119" s="2">
        <v>18658</v>
      </c>
      <c r="G119" s="2" t="s">
        <v>437</v>
      </c>
      <c r="H119" s="2"/>
      <c r="I119" s="2" t="s">
        <v>438</v>
      </c>
      <c r="J119" s="2">
        <v>-173.553</v>
      </c>
      <c r="K119" s="2">
        <v>-173.02799999999999</v>
      </c>
      <c r="L119" s="2">
        <v>3.3785699999999999</v>
      </c>
    </row>
    <row r="120" spans="1:12" x14ac:dyDescent="0.25">
      <c r="A120" s="2" t="s">
        <v>429</v>
      </c>
      <c r="B120" s="2" t="s">
        <v>0</v>
      </c>
      <c r="C120" s="2" t="s">
        <v>430</v>
      </c>
      <c r="D120" s="2" t="s">
        <v>2</v>
      </c>
      <c r="E120" s="2" t="s">
        <v>3</v>
      </c>
      <c r="F120" s="2">
        <v>4696</v>
      </c>
      <c r="G120" s="2" t="s">
        <v>431</v>
      </c>
      <c r="H120" s="25">
        <f t="shared" ref="H120:H121" si="7">LEFT(G120,FIND("/",G120)-1)/31569</f>
        <v>3.405239317051538E-2</v>
      </c>
      <c r="I120" s="2" t="s">
        <v>432</v>
      </c>
      <c r="J120" s="2">
        <v>-186.595</v>
      </c>
      <c r="K120" s="2">
        <v>-186.06299999999999</v>
      </c>
      <c r="L120" s="2">
        <v>8.1439400000000006</v>
      </c>
    </row>
    <row r="121" spans="1:12" x14ac:dyDescent="0.25">
      <c r="A121" s="2" t="s">
        <v>433</v>
      </c>
      <c r="B121" s="2" t="s">
        <v>0</v>
      </c>
      <c r="C121" s="2" t="s">
        <v>108</v>
      </c>
      <c r="D121" s="2" t="s">
        <v>2</v>
      </c>
      <c r="E121" s="2" t="s">
        <v>3</v>
      </c>
      <c r="F121" s="2">
        <v>29788</v>
      </c>
      <c r="G121" s="2" t="s">
        <v>434</v>
      </c>
      <c r="H121" s="25">
        <f t="shared" si="7"/>
        <v>8.0395324527226072E-2</v>
      </c>
      <c r="I121" s="2" t="s">
        <v>435</v>
      </c>
      <c r="J121" s="2">
        <v>-178.149</v>
      </c>
      <c r="K121" s="2">
        <v>-177.62</v>
      </c>
      <c r="L121" s="2">
        <v>2.7202600000000001</v>
      </c>
    </row>
    <row r="122" spans="1:12" x14ac:dyDescent="0.25">
      <c r="A122" s="2" t="s">
        <v>446</v>
      </c>
      <c r="B122" s="2" t="s">
        <v>0</v>
      </c>
      <c r="C122" s="2" t="s">
        <v>447</v>
      </c>
      <c r="D122" s="2" t="s">
        <v>2</v>
      </c>
      <c r="E122" s="2" t="s">
        <v>384</v>
      </c>
      <c r="F122" s="2">
        <v>15541</v>
      </c>
      <c r="G122" s="2" t="s">
        <v>448</v>
      </c>
      <c r="H122" s="2"/>
      <c r="I122" s="2" t="s">
        <v>449</v>
      </c>
      <c r="J122" s="2">
        <v>-156.00800000000001</v>
      </c>
      <c r="K122" s="2">
        <v>-155.494</v>
      </c>
      <c r="L122" s="2">
        <v>3.6040700000000001</v>
      </c>
    </row>
    <row r="123" spans="1:12" x14ac:dyDescent="0.25">
      <c r="A123" s="2" t="s">
        <v>439</v>
      </c>
      <c r="B123" s="2" t="s">
        <v>0</v>
      </c>
      <c r="C123" s="2" t="s">
        <v>264</v>
      </c>
      <c r="D123" s="2" t="s">
        <v>2</v>
      </c>
      <c r="E123" s="2" t="s">
        <v>3</v>
      </c>
      <c r="F123" s="2">
        <v>8372</v>
      </c>
      <c r="G123" s="2" t="s">
        <v>440</v>
      </c>
      <c r="H123" s="25">
        <f>LEFT(G123,FIND("/",G123)-1)/31569</f>
        <v>3.8898919826411985E-2</v>
      </c>
      <c r="I123" s="2" t="s">
        <v>441</v>
      </c>
      <c r="J123" s="2">
        <v>-161.066</v>
      </c>
      <c r="K123" s="2">
        <v>-160.54499999999999</v>
      </c>
      <c r="L123" s="2">
        <v>5.0534999999999997</v>
      </c>
    </row>
    <row r="124" spans="1:12" x14ac:dyDescent="0.25">
      <c r="A124" s="2" t="s">
        <v>452</v>
      </c>
      <c r="B124" s="2" t="s">
        <v>0</v>
      </c>
      <c r="C124" s="2" t="s">
        <v>453</v>
      </c>
      <c r="D124" s="2" t="s">
        <v>2</v>
      </c>
      <c r="E124" s="2" t="s">
        <v>384</v>
      </c>
      <c r="F124" s="2">
        <v>15909</v>
      </c>
      <c r="G124" s="2" t="s">
        <v>454</v>
      </c>
      <c r="H124" s="2"/>
      <c r="I124" s="2" t="s">
        <v>269</v>
      </c>
      <c r="J124" s="2">
        <v>-154.58699999999999</v>
      </c>
      <c r="K124" s="2">
        <v>-154.08000000000001</v>
      </c>
      <c r="L124" s="2">
        <v>3.5075599999999998</v>
      </c>
    </row>
    <row r="125" spans="1:12" x14ac:dyDescent="0.25">
      <c r="A125" s="2" t="s">
        <v>442</v>
      </c>
      <c r="B125" s="2" t="s">
        <v>0</v>
      </c>
      <c r="C125" s="2" t="s">
        <v>443</v>
      </c>
      <c r="D125" s="2" t="s">
        <v>2</v>
      </c>
      <c r="E125" s="2" t="s">
        <v>3</v>
      </c>
      <c r="F125" s="2">
        <v>7909</v>
      </c>
      <c r="G125" s="2" t="s">
        <v>444</v>
      </c>
      <c r="H125" s="25">
        <f t="shared" ref="H125:H132" si="8">LEFT(G125,FIND("/",G125)-1)/31569</f>
        <v>3.7790237258069626E-2</v>
      </c>
      <c r="I125" s="2" t="s">
        <v>445</v>
      </c>
      <c r="J125" s="2">
        <v>-160.39099999999999</v>
      </c>
      <c r="K125" s="2">
        <v>-159.87299999999999</v>
      </c>
      <c r="L125" s="2">
        <v>5.2324599999999997</v>
      </c>
    </row>
    <row r="126" spans="1:12" x14ac:dyDescent="0.25">
      <c r="A126" s="2" t="s">
        <v>450</v>
      </c>
      <c r="B126" s="2" t="s">
        <v>0</v>
      </c>
      <c r="C126" s="2" t="s">
        <v>320</v>
      </c>
      <c r="D126" s="2" t="s">
        <v>2</v>
      </c>
      <c r="E126" s="2" t="s">
        <v>3</v>
      </c>
      <c r="F126" s="2">
        <v>41654</v>
      </c>
      <c r="G126" s="2" t="s">
        <v>451</v>
      </c>
      <c r="H126" s="25">
        <f t="shared" si="8"/>
        <v>9.0025024549399729E-2</v>
      </c>
      <c r="I126" s="2" t="s">
        <v>290</v>
      </c>
      <c r="J126" s="2">
        <v>-155.16999999999999</v>
      </c>
      <c r="K126" s="2">
        <v>-154.65899999999999</v>
      </c>
      <c r="L126" s="2">
        <v>2.3256999999999999</v>
      </c>
    </row>
    <row r="127" spans="1:12" x14ac:dyDescent="0.25">
      <c r="A127" s="2" t="s">
        <v>455</v>
      </c>
      <c r="B127" s="2" t="s">
        <v>0</v>
      </c>
      <c r="C127" s="2" t="s">
        <v>277</v>
      </c>
      <c r="D127" s="2" t="s">
        <v>2</v>
      </c>
      <c r="E127" s="2" t="s">
        <v>3</v>
      </c>
      <c r="F127" s="2">
        <v>20786</v>
      </c>
      <c r="G127" s="2" t="s">
        <v>456</v>
      </c>
      <c r="H127" s="25">
        <f t="shared" si="8"/>
        <v>6.1611074155025501E-2</v>
      </c>
      <c r="I127" s="2" t="s">
        <v>457</v>
      </c>
      <c r="J127" s="2">
        <v>-143.29</v>
      </c>
      <c r="K127" s="2">
        <v>-142.786</v>
      </c>
      <c r="L127" s="2">
        <v>2.83528</v>
      </c>
    </row>
    <row r="128" spans="1:12" x14ac:dyDescent="0.25">
      <c r="A128" s="2" t="s">
        <v>458</v>
      </c>
      <c r="B128" s="2" t="s">
        <v>0</v>
      </c>
      <c r="C128" s="2" t="s">
        <v>459</v>
      </c>
      <c r="D128" s="2" t="s">
        <v>2</v>
      </c>
      <c r="E128" s="2" t="s">
        <v>3</v>
      </c>
      <c r="F128" s="2">
        <v>11329</v>
      </c>
      <c r="G128" s="2" t="s">
        <v>460</v>
      </c>
      <c r="H128" s="25">
        <f t="shared" si="8"/>
        <v>4.279514713801514E-2</v>
      </c>
      <c r="I128" s="2" t="s">
        <v>405</v>
      </c>
      <c r="J128" s="2">
        <v>-143.26900000000001</v>
      </c>
      <c r="K128" s="2">
        <v>-142.76900000000001</v>
      </c>
      <c r="L128" s="2">
        <v>3.91594</v>
      </c>
    </row>
    <row r="129" spans="1:12" x14ac:dyDescent="0.25">
      <c r="A129" s="2" t="s">
        <v>461</v>
      </c>
      <c r="B129" s="2" t="s">
        <v>0</v>
      </c>
      <c r="C129" s="2" t="s">
        <v>462</v>
      </c>
      <c r="D129" s="2" t="s">
        <v>2</v>
      </c>
      <c r="E129" s="2" t="s">
        <v>3</v>
      </c>
      <c r="F129" s="2">
        <v>25674</v>
      </c>
      <c r="G129" s="2" t="s">
        <v>463</v>
      </c>
      <c r="H129" s="25">
        <f t="shared" si="8"/>
        <v>5.7144667236846275E-2</v>
      </c>
      <c r="I129" s="2" t="s">
        <v>464</v>
      </c>
      <c r="J129" s="2">
        <v>-142.55500000000001</v>
      </c>
      <c r="K129" s="2">
        <v>-142.05799999999999</v>
      </c>
      <c r="L129" s="2">
        <v>2.9917099999999999</v>
      </c>
    </row>
    <row r="130" spans="1:12" x14ac:dyDescent="0.25">
      <c r="A130" s="2" t="s">
        <v>465</v>
      </c>
      <c r="B130" s="2" t="s">
        <v>0</v>
      </c>
      <c r="C130" s="2" t="s">
        <v>399</v>
      </c>
      <c r="D130" s="2" t="s">
        <v>2</v>
      </c>
      <c r="E130" s="2" t="s">
        <v>3</v>
      </c>
      <c r="F130" s="2">
        <v>7082</v>
      </c>
      <c r="G130" s="2" t="s">
        <v>466</v>
      </c>
      <c r="H130" s="25">
        <f t="shared" si="8"/>
        <v>3.4590896132281668E-2</v>
      </c>
      <c r="I130" s="2" t="s">
        <v>467</v>
      </c>
      <c r="J130" s="2">
        <v>-142.54400000000001</v>
      </c>
      <c r="K130" s="2">
        <v>-142.05000000000001</v>
      </c>
      <c r="L130" s="2">
        <v>5.03226</v>
      </c>
    </row>
    <row r="131" spans="1:12" x14ac:dyDescent="0.25">
      <c r="A131" s="2" t="s">
        <v>468</v>
      </c>
      <c r="B131" s="2" t="s">
        <v>0</v>
      </c>
      <c r="C131" s="2" t="s">
        <v>469</v>
      </c>
      <c r="D131" s="2" t="s">
        <v>2</v>
      </c>
      <c r="E131" s="2" t="s">
        <v>3</v>
      </c>
      <c r="F131" s="2">
        <v>9185</v>
      </c>
      <c r="G131" s="2" t="s">
        <v>470</v>
      </c>
      <c r="H131" s="25">
        <f t="shared" si="8"/>
        <v>3.5192752383667522E-2</v>
      </c>
      <c r="I131" s="2" t="s">
        <v>445</v>
      </c>
      <c r="J131" s="2">
        <v>-141.59299999999999</v>
      </c>
      <c r="K131" s="2">
        <v>-141.10300000000001</v>
      </c>
      <c r="L131" s="2">
        <v>4.8728100000000003</v>
      </c>
    </row>
    <row r="132" spans="1:12" x14ac:dyDescent="0.25">
      <c r="A132" s="2" t="s">
        <v>471</v>
      </c>
      <c r="B132" s="2" t="s">
        <v>0</v>
      </c>
      <c r="C132" s="2" t="s">
        <v>472</v>
      </c>
      <c r="D132" s="2" t="s">
        <v>2</v>
      </c>
      <c r="E132" s="2" t="s">
        <v>3</v>
      </c>
      <c r="F132" s="2">
        <v>4919</v>
      </c>
      <c r="G132" s="2" t="s">
        <v>473</v>
      </c>
      <c r="H132" s="25">
        <f t="shared" si="8"/>
        <v>2.9744369476385063E-2</v>
      </c>
      <c r="I132" s="2" t="s">
        <v>474</v>
      </c>
      <c r="J132" s="2">
        <v>-139.262</v>
      </c>
      <c r="K132" s="2">
        <v>-138.77500000000001</v>
      </c>
      <c r="L132" s="2">
        <v>6.0974000000000004</v>
      </c>
    </row>
    <row r="133" spans="1:12" x14ac:dyDescent="0.25">
      <c r="A133" s="2" t="s">
        <v>482</v>
      </c>
      <c r="B133" s="2" t="s">
        <v>0</v>
      </c>
      <c r="C133" s="2" t="s">
        <v>73</v>
      </c>
      <c r="D133" s="2" t="s">
        <v>2</v>
      </c>
      <c r="E133" s="2" t="s">
        <v>483</v>
      </c>
      <c r="F133" s="2">
        <v>9675</v>
      </c>
      <c r="G133" s="2" t="s">
        <v>484</v>
      </c>
      <c r="H133" s="2"/>
      <c r="I133" s="2" t="s">
        <v>485</v>
      </c>
      <c r="J133" s="2">
        <v>-133.137</v>
      </c>
      <c r="K133" s="2">
        <v>-132.66</v>
      </c>
      <c r="L133" s="2">
        <v>4.22302</v>
      </c>
    </row>
    <row r="134" spans="1:12" x14ac:dyDescent="0.25">
      <c r="A134" s="2" t="s">
        <v>486</v>
      </c>
      <c r="B134" s="2" t="s">
        <v>0</v>
      </c>
      <c r="C134" s="2" t="s">
        <v>383</v>
      </c>
      <c r="D134" s="2" t="s">
        <v>2</v>
      </c>
      <c r="E134" s="2" t="s">
        <v>384</v>
      </c>
      <c r="F134" s="2">
        <v>9735</v>
      </c>
      <c r="G134" s="2" t="s">
        <v>487</v>
      </c>
      <c r="H134" s="2"/>
      <c r="I134" s="2" t="s">
        <v>488</v>
      </c>
      <c r="J134" s="2">
        <v>-132.11699999999999</v>
      </c>
      <c r="K134" s="2">
        <v>-131.643</v>
      </c>
      <c r="L134" s="2">
        <v>4.1584500000000002</v>
      </c>
    </row>
    <row r="135" spans="1:12" x14ac:dyDescent="0.25">
      <c r="A135" s="2" t="s">
        <v>489</v>
      </c>
      <c r="B135" s="2" t="s">
        <v>0</v>
      </c>
      <c r="C135" s="2" t="s">
        <v>453</v>
      </c>
      <c r="D135" s="2" t="s">
        <v>2</v>
      </c>
      <c r="E135" s="2" t="s">
        <v>384</v>
      </c>
      <c r="F135" s="2">
        <v>14685</v>
      </c>
      <c r="G135" s="2" t="s">
        <v>490</v>
      </c>
      <c r="H135" s="2"/>
      <c r="I135" s="2" t="s">
        <v>56</v>
      </c>
      <c r="J135" s="2">
        <v>-129.721</v>
      </c>
      <c r="K135" s="2">
        <v>-129.25</v>
      </c>
      <c r="L135" s="2">
        <v>3.3256899999999998</v>
      </c>
    </row>
    <row r="136" spans="1:12" x14ac:dyDescent="0.25">
      <c r="A136" s="2" t="s">
        <v>475</v>
      </c>
      <c r="B136" s="2" t="s">
        <v>0</v>
      </c>
      <c r="C136" s="2" t="s">
        <v>476</v>
      </c>
      <c r="D136" s="2" t="s">
        <v>2</v>
      </c>
      <c r="E136" s="2" t="s">
        <v>3</v>
      </c>
      <c r="F136" s="2">
        <v>18167</v>
      </c>
      <c r="G136" s="2" t="s">
        <v>477</v>
      </c>
      <c r="H136" s="25">
        <f>LEFT(G136,FIND("/",G136)-1)/31569</f>
        <v>5.2013050777661628E-2</v>
      </c>
      <c r="I136" s="2" t="s">
        <v>478</v>
      </c>
      <c r="J136" s="2">
        <v>-138.548</v>
      </c>
      <c r="K136" s="2">
        <v>-138.06399999999999</v>
      </c>
      <c r="L136" s="2">
        <v>3.1576900000000001</v>
      </c>
    </row>
    <row r="137" spans="1:12" x14ac:dyDescent="0.25">
      <c r="A137" s="2" t="s">
        <v>495</v>
      </c>
      <c r="B137" s="2" t="s">
        <v>0</v>
      </c>
      <c r="C137" s="2" t="s">
        <v>496</v>
      </c>
      <c r="D137" s="2" t="s">
        <v>2</v>
      </c>
      <c r="E137" s="2" t="s">
        <v>497</v>
      </c>
      <c r="F137" s="2">
        <v>19463</v>
      </c>
      <c r="G137" s="2" t="s">
        <v>454</v>
      </c>
      <c r="H137" s="2"/>
      <c r="I137" s="2" t="s">
        <v>498</v>
      </c>
      <c r="J137" s="2">
        <v>-125.76300000000001</v>
      </c>
      <c r="K137" s="2">
        <v>-125.29900000000001</v>
      </c>
      <c r="L137" s="2">
        <v>2.9527299999999999</v>
      </c>
    </row>
    <row r="138" spans="1:12" x14ac:dyDescent="0.25">
      <c r="A138" s="2" t="s">
        <v>479</v>
      </c>
      <c r="B138" s="2" t="s">
        <v>0</v>
      </c>
      <c r="C138" s="2" t="s">
        <v>338</v>
      </c>
      <c r="D138" s="2" t="s">
        <v>2</v>
      </c>
      <c r="E138" s="2" t="s">
        <v>3</v>
      </c>
      <c r="F138" s="2">
        <v>36008</v>
      </c>
      <c r="G138" s="2" t="s">
        <v>480</v>
      </c>
      <c r="H138" s="25">
        <f t="shared" ref="H138:H140" si="9">LEFT(G138,FIND("/",G138)-1)/31569</f>
        <v>7.944502518293263E-2</v>
      </c>
      <c r="I138" s="2" t="s">
        <v>481</v>
      </c>
      <c r="J138" s="2">
        <v>-138.41900000000001</v>
      </c>
      <c r="K138" s="2">
        <v>-137.93899999999999</v>
      </c>
      <c r="L138" s="2">
        <v>2.3483100000000001</v>
      </c>
    </row>
    <row r="139" spans="1:12" x14ac:dyDescent="0.25">
      <c r="A139" s="2" t="s">
        <v>491</v>
      </c>
      <c r="B139" s="2" t="s">
        <v>0</v>
      </c>
      <c r="C139" s="2" t="s">
        <v>492</v>
      </c>
      <c r="D139" s="2" t="s">
        <v>2</v>
      </c>
      <c r="E139" s="2" t="s">
        <v>3</v>
      </c>
      <c r="F139" s="2">
        <v>10562</v>
      </c>
      <c r="G139" s="2" t="s">
        <v>493</v>
      </c>
      <c r="H139" s="25">
        <f t="shared" si="9"/>
        <v>3.9374069498558713E-2</v>
      </c>
      <c r="I139" s="2" t="s">
        <v>494</v>
      </c>
      <c r="J139" s="2">
        <v>-129.42500000000001</v>
      </c>
      <c r="K139" s="2">
        <v>-128.95699999999999</v>
      </c>
      <c r="L139" s="2">
        <v>3.8483000000000001</v>
      </c>
    </row>
    <row r="140" spans="1:12" x14ac:dyDescent="0.25">
      <c r="A140" s="2" t="s">
        <v>499</v>
      </c>
      <c r="B140" s="2" t="s">
        <v>0</v>
      </c>
      <c r="C140" s="2" t="s">
        <v>459</v>
      </c>
      <c r="D140" s="2" t="s">
        <v>2</v>
      </c>
      <c r="E140" s="2" t="s">
        <v>3</v>
      </c>
      <c r="F140" s="2">
        <v>15182</v>
      </c>
      <c r="G140" s="2" t="s">
        <v>500</v>
      </c>
      <c r="H140" s="25">
        <f t="shared" si="9"/>
        <v>4.4727422471411829E-2</v>
      </c>
      <c r="I140" s="2" t="s">
        <v>449</v>
      </c>
      <c r="J140" s="2">
        <v>-120.41</v>
      </c>
      <c r="K140" s="2">
        <v>-119.949</v>
      </c>
      <c r="L140" s="2">
        <v>3.1945700000000001</v>
      </c>
    </row>
    <row r="141" spans="1:12" x14ac:dyDescent="0.25">
      <c r="A141" s="2" t="s">
        <v>508</v>
      </c>
      <c r="B141" s="2" t="s">
        <v>0</v>
      </c>
      <c r="C141" s="2" t="s">
        <v>5</v>
      </c>
      <c r="D141" s="2" t="s">
        <v>2</v>
      </c>
      <c r="E141" s="2" t="s">
        <v>339</v>
      </c>
      <c r="F141" s="2">
        <v>8716</v>
      </c>
      <c r="G141" s="2" t="s">
        <v>509</v>
      </c>
      <c r="H141" s="2"/>
      <c r="I141" s="2" t="s">
        <v>510</v>
      </c>
      <c r="J141" s="2">
        <v>-110.69499999999999</v>
      </c>
      <c r="K141" s="2">
        <v>-110.24299999999999</v>
      </c>
      <c r="L141" s="2">
        <v>3.9431799999999999</v>
      </c>
    </row>
    <row r="142" spans="1:12" x14ac:dyDescent="0.25">
      <c r="A142" s="2" t="s">
        <v>501</v>
      </c>
      <c r="B142" s="2" t="s">
        <v>0</v>
      </c>
      <c r="C142" s="2" t="s">
        <v>459</v>
      </c>
      <c r="D142" s="2" t="s">
        <v>2</v>
      </c>
      <c r="E142" s="2" t="s">
        <v>3</v>
      </c>
      <c r="F142" s="2">
        <v>9790</v>
      </c>
      <c r="G142" s="2" t="s">
        <v>502</v>
      </c>
      <c r="H142" s="25">
        <f>LEFT(G142,FIND("/",G142)-1)/31569</f>
        <v>3.6586524755297917E-2</v>
      </c>
      <c r="I142" s="2" t="s">
        <v>503</v>
      </c>
      <c r="J142" s="2">
        <v>-119.014</v>
      </c>
      <c r="K142" s="2">
        <v>-118.556</v>
      </c>
      <c r="L142" s="2">
        <v>3.8118799999999999</v>
      </c>
    </row>
    <row r="143" spans="1:12" x14ac:dyDescent="0.25">
      <c r="A143" s="2" t="s">
        <v>515</v>
      </c>
      <c r="B143" s="2" t="s">
        <v>0</v>
      </c>
      <c r="C143" s="2" t="s">
        <v>29</v>
      </c>
      <c r="D143" s="2" t="s">
        <v>2</v>
      </c>
      <c r="E143" s="2" t="s">
        <v>339</v>
      </c>
      <c r="F143" s="2">
        <v>8838</v>
      </c>
      <c r="G143" s="2" t="s">
        <v>516</v>
      </c>
      <c r="H143" s="2"/>
      <c r="I143" s="2" t="s">
        <v>517</v>
      </c>
      <c r="J143" s="2">
        <v>-102.512</v>
      </c>
      <c r="K143" s="2">
        <v>-102.066</v>
      </c>
      <c r="L143" s="2">
        <v>3.83012</v>
      </c>
    </row>
    <row r="144" spans="1:12" x14ac:dyDescent="0.25">
      <c r="A144" s="2" t="s">
        <v>504</v>
      </c>
      <c r="B144" s="2" t="s">
        <v>0</v>
      </c>
      <c r="C144" s="2" t="s">
        <v>505</v>
      </c>
      <c r="D144" s="2" t="s">
        <v>2</v>
      </c>
      <c r="E144" s="2" t="s">
        <v>3</v>
      </c>
      <c r="F144" s="2">
        <v>7060</v>
      </c>
      <c r="G144" s="2" t="s">
        <v>506</v>
      </c>
      <c r="H144" s="25">
        <f t="shared" ref="H144:H169" si="10">LEFT(G144,FIND("/",G144)-1)/31569</f>
        <v>2.9617662897145933E-2</v>
      </c>
      <c r="I144" s="2" t="s">
        <v>507</v>
      </c>
      <c r="J144" s="2">
        <v>-116.538</v>
      </c>
      <c r="K144" s="2">
        <v>-116.083</v>
      </c>
      <c r="L144" s="2">
        <v>4.7461900000000004</v>
      </c>
    </row>
    <row r="145" spans="1:12" x14ac:dyDescent="0.25">
      <c r="A145" s="2" t="s">
        <v>511</v>
      </c>
      <c r="B145" s="2" t="s">
        <v>0</v>
      </c>
      <c r="C145" s="2" t="s">
        <v>512</v>
      </c>
      <c r="D145" s="2" t="s">
        <v>2</v>
      </c>
      <c r="E145" s="2" t="s">
        <v>3</v>
      </c>
      <c r="F145" s="2">
        <v>8478</v>
      </c>
      <c r="G145" s="2" t="s">
        <v>513</v>
      </c>
      <c r="H145" s="25">
        <f t="shared" si="10"/>
        <v>3.1011435268776331E-2</v>
      </c>
      <c r="I145" s="2" t="s">
        <v>514</v>
      </c>
      <c r="J145" s="2">
        <v>-105.346</v>
      </c>
      <c r="K145" s="2">
        <v>-104.89700000000001</v>
      </c>
      <c r="L145" s="2">
        <v>3.9959199999999999</v>
      </c>
    </row>
    <row r="146" spans="1:12" x14ac:dyDescent="0.25">
      <c r="A146" s="2" t="s">
        <v>518</v>
      </c>
      <c r="B146" s="2" t="s">
        <v>0</v>
      </c>
      <c r="C146" s="2" t="s">
        <v>399</v>
      </c>
      <c r="D146" s="2" t="s">
        <v>2</v>
      </c>
      <c r="E146" s="2" t="s">
        <v>3</v>
      </c>
      <c r="F146" s="2">
        <v>20792</v>
      </c>
      <c r="G146" s="2" t="s">
        <v>519</v>
      </c>
      <c r="H146" s="25">
        <f t="shared" si="10"/>
        <v>4.6723051094428078E-2</v>
      </c>
      <c r="I146" s="2" t="s">
        <v>520</v>
      </c>
      <c r="J146" s="2">
        <v>-102.505</v>
      </c>
      <c r="K146" s="2">
        <v>-102.062</v>
      </c>
      <c r="L146" s="2">
        <v>2.7365499999999998</v>
      </c>
    </row>
    <row r="147" spans="1:12" x14ac:dyDescent="0.25">
      <c r="A147" s="2" t="s">
        <v>521</v>
      </c>
      <c r="B147" s="2" t="s">
        <v>0</v>
      </c>
      <c r="C147" s="2" t="s">
        <v>399</v>
      </c>
      <c r="D147" s="2" t="s">
        <v>2</v>
      </c>
      <c r="E147" s="2" t="s">
        <v>3</v>
      </c>
      <c r="F147" s="2">
        <v>5890</v>
      </c>
      <c r="G147" s="2" t="s">
        <v>522</v>
      </c>
      <c r="H147" s="25">
        <f t="shared" si="10"/>
        <v>2.6354968481738416E-2</v>
      </c>
      <c r="I147" s="2" t="s">
        <v>523</v>
      </c>
      <c r="J147" s="2">
        <v>-102.364</v>
      </c>
      <c r="K147" s="2">
        <v>-101.92400000000001</v>
      </c>
      <c r="L147" s="2">
        <v>4.6741599999999996</v>
      </c>
    </row>
    <row r="148" spans="1:12" x14ac:dyDescent="0.25">
      <c r="A148" s="2" t="s">
        <v>524</v>
      </c>
      <c r="B148" s="2" t="s">
        <v>0</v>
      </c>
      <c r="C148" s="2" t="s">
        <v>277</v>
      </c>
      <c r="D148" s="2" t="s">
        <v>2</v>
      </c>
      <c r="E148" s="2" t="s">
        <v>3</v>
      </c>
      <c r="F148" s="2">
        <v>19557</v>
      </c>
      <c r="G148" s="2" t="s">
        <v>525</v>
      </c>
      <c r="H148" s="25">
        <f t="shared" si="10"/>
        <v>5.1632931039944249E-2</v>
      </c>
      <c r="I148" s="2" t="s">
        <v>526</v>
      </c>
      <c r="J148" s="2">
        <v>-99.658900000000003</v>
      </c>
      <c r="K148" s="2">
        <v>-99.221999999999994</v>
      </c>
      <c r="L148" s="2">
        <v>2.5154299999999998</v>
      </c>
    </row>
    <row r="149" spans="1:12" x14ac:dyDescent="0.25">
      <c r="A149" s="2" t="s">
        <v>527</v>
      </c>
      <c r="B149" s="2" t="s">
        <v>0</v>
      </c>
      <c r="C149" s="2" t="s">
        <v>528</v>
      </c>
      <c r="D149" s="2" t="s">
        <v>2</v>
      </c>
      <c r="E149" s="2" t="s">
        <v>3</v>
      </c>
      <c r="F149" s="2">
        <v>10600</v>
      </c>
      <c r="G149" s="2" t="s">
        <v>529</v>
      </c>
      <c r="H149" s="25">
        <f t="shared" si="10"/>
        <v>3.1169818492825241E-2</v>
      </c>
      <c r="I149" s="2" t="s">
        <v>530</v>
      </c>
      <c r="J149" s="2">
        <v>-91.996399999999994</v>
      </c>
      <c r="K149" s="2">
        <v>-91.562399999999997</v>
      </c>
      <c r="L149" s="2">
        <v>3.4770300000000001</v>
      </c>
    </row>
    <row r="150" spans="1:12" x14ac:dyDescent="0.25">
      <c r="A150" s="2" t="s">
        <v>531</v>
      </c>
      <c r="B150" s="2" t="s">
        <v>0</v>
      </c>
      <c r="C150" s="2" t="s">
        <v>532</v>
      </c>
      <c r="D150" s="2" t="s">
        <v>2</v>
      </c>
      <c r="E150" s="2" t="s">
        <v>3</v>
      </c>
      <c r="F150" s="2">
        <v>6405</v>
      </c>
      <c r="G150" s="2" t="s">
        <v>533</v>
      </c>
      <c r="H150" s="25">
        <f t="shared" si="10"/>
        <v>2.4549399727580856E-2</v>
      </c>
      <c r="I150" s="2" t="s">
        <v>534</v>
      </c>
      <c r="J150" s="2">
        <v>-90.766000000000005</v>
      </c>
      <c r="K150" s="2">
        <v>-90.334999999999994</v>
      </c>
      <c r="L150" s="2">
        <v>4.40341</v>
      </c>
    </row>
    <row r="151" spans="1:12" x14ac:dyDescent="0.25">
      <c r="A151" s="2" t="s">
        <v>535</v>
      </c>
      <c r="B151" s="2" t="s">
        <v>0</v>
      </c>
      <c r="C151" s="2" t="s">
        <v>246</v>
      </c>
      <c r="D151" s="2" t="s">
        <v>2</v>
      </c>
      <c r="E151" s="2" t="s">
        <v>3</v>
      </c>
      <c r="F151" s="2">
        <v>3530</v>
      </c>
      <c r="G151" s="2" t="s">
        <v>536</v>
      </c>
      <c r="H151" s="25">
        <f t="shared" si="10"/>
        <v>1.9132693465108177E-2</v>
      </c>
      <c r="I151" s="2" t="s">
        <v>349</v>
      </c>
      <c r="J151" s="2">
        <v>-88.849599999999995</v>
      </c>
      <c r="K151" s="2">
        <v>-88.421499999999995</v>
      </c>
      <c r="L151" s="2">
        <v>6.04</v>
      </c>
    </row>
    <row r="152" spans="1:12" x14ac:dyDescent="0.25">
      <c r="A152" s="2" t="s">
        <v>537</v>
      </c>
      <c r="B152" s="2" t="s">
        <v>0</v>
      </c>
      <c r="C152" s="2" t="s">
        <v>277</v>
      </c>
      <c r="D152" s="2" t="s">
        <v>2</v>
      </c>
      <c r="E152" s="2" t="s">
        <v>3</v>
      </c>
      <c r="F152" s="2">
        <v>13647</v>
      </c>
      <c r="G152" s="2" t="s">
        <v>538</v>
      </c>
      <c r="H152" s="25">
        <f t="shared" si="10"/>
        <v>3.8613830023123949E-2</v>
      </c>
      <c r="I152" s="2" t="s">
        <v>539</v>
      </c>
      <c r="J152" s="2">
        <v>-83.444299999999998</v>
      </c>
      <c r="K152" s="2">
        <v>-83.019099999999995</v>
      </c>
      <c r="L152" s="2">
        <v>2.7149200000000002</v>
      </c>
    </row>
    <row r="153" spans="1:12" x14ac:dyDescent="0.25">
      <c r="A153" s="2" t="s">
        <v>540</v>
      </c>
      <c r="B153" s="2" t="s">
        <v>0</v>
      </c>
      <c r="C153" s="2" t="s">
        <v>541</v>
      </c>
      <c r="D153" s="2" t="s">
        <v>2</v>
      </c>
      <c r="E153" s="2" t="s">
        <v>3</v>
      </c>
      <c r="F153" s="2">
        <v>51586</v>
      </c>
      <c r="G153" s="2" t="s">
        <v>542</v>
      </c>
      <c r="H153" s="25">
        <f t="shared" si="10"/>
        <v>8.4291551838829235E-2</v>
      </c>
      <c r="I153" s="2" t="s">
        <v>543</v>
      </c>
      <c r="J153" s="2">
        <v>-82.724199999999996</v>
      </c>
      <c r="K153" s="2">
        <v>-82.3018</v>
      </c>
      <c r="L153" s="2">
        <v>1.81514</v>
      </c>
    </row>
    <row r="154" spans="1:12" x14ac:dyDescent="0.25">
      <c r="A154" s="2" t="s">
        <v>544</v>
      </c>
      <c r="B154" s="2" t="s">
        <v>0</v>
      </c>
      <c r="C154" s="2" t="s">
        <v>347</v>
      </c>
      <c r="D154" s="2" t="s">
        <v>2</v>
      </c>
      <c r="E154" s="2" t="s">
        <v>3</v>
      </c>
      <c r="F154" s="2">
        <v>1355</v>
      </c>
      <c r="G154" s="2" t="s">
        <v>545</v>
      </c>
      <c r="H154" s="25">
        <f t="shared" si="10"/>
        <v>1.305077766163008E-2</v>
      </c>
      <c r="I154" s="2" t="s">
        <v>546</v>
      </c>
      <c r="J154" s="2">
        <v>-81.761600000000001</v>
      </c>
      <c r="K154" s="2">
        <v>-81.342100000000002</v>
      </c>
      <c r="L154" s="2">
        <v>11.4444</v>
      </c>
    </row>
    <row r="155" spans="1:12" x14ac:dyDescent="0.25">
      <c r="A155" s="2" t="s">
        <v>547</v>
      </c>
      <c r="B155" s="2" t="s">
        <v>0</v>
      </c>
      <c r="C155" s="2" t="s">
        <v>548</v>
      </c>
      <c r="D155" s="2" t="s">
        <v>2</v>
      </c>
      <c r="E155" s="2" t="s">
        <v>3</v>
      </c>
      <c r="F155" s="2">
        <v>2447</v>
      </c>
      <c r="G155" s="2" t="s">
        <v>549</v>
      </c>
      <c r="H155" s="25">
        <f t="shared" si="10"/>
        <v>1.558490924641262E-2</v>
      </c>
      <c r="I155" s="2" t="s">
        <v>550</v>
      </c>
      <c r="J155" s="2">
        <v>-81.437100000000001</v>
      </c>
      <c r="K155" s="2">
        <v>-81.020399999999995</v>
      </c>
      <c r="L155" s="2">
        <v>7.4545500000000002</v>
      </c>
    </row>
    <row r="156" spans="1:12" x14ac:dyDescent="0.25">
      <c r="A156" s="2" t="s">
        <v>551</v>
      </c>
      <c r="B156" s="2" t="s">
        <v>0</v>
      </c>
      <c r="C156" s="2" t="s">
        <v>216</v>
      </c>
      <c r="D156" s="2" t="s">
        <v>2</v>
      </c>
      <c r="E156" s="2" t="s">
        <v>3</v>
      </c>
      <c r="F156" s="2">
        <v>6927</v>
      </c>
      <c r="G156" s="2" t="s">
        <v>552</v>
      </c>
      <c r="H156" s="25">
        <f t="shared" si="10"/>
        <v>2.445436979315151E-2</v>
      </c>
      <c r="I156" s="2" t="s">
        <v>507</v>
      </c>
      <c r="J156" s="2">
        <v>-81.423599999999993</v>
      </c>
      <c r="K156" s="2">
        <v>-81.009699999999995</v>
      </c>
      <c r="L156" s="2">
        <v>3.9187799999999999</v>
      </c>
    </row>
    <row r="157" spans="1:12" x14ac:dyDescent="0.25">
      <c r="A157" s="2" t="s">
        <v>553</v>
      </c>
      <c r="B157" s="2" t="s">
        <v>0</v>
      </c>
      <c r="C157" s="2" t="s">
        <v>392</v>
      </c>
      <c r="D157" s="2" t="s">
        <v>2</v>
      </c>
      <c r="E157" s="2" t="s">
        <v>3</v>
      </c>
      <c r="F157" s="2">
        <v>3964</v>
      </c>
      <c r="G157" s="2" t="s">
        <v>554</v>
      </c>
      <c r="H157" s="25">
        <f t="shared" si="10"/>
        <v>1.8784250372200578E-2</v>
      </c>
      <c r="I157" s="2" t="s">
        <v>555</v>
      </c>
      <c r="J157" s="2">
        <v>-80.992999999999995</v>
      </c>
      <c r="K157" s="2">
        <v>-80.581900000000005</v>
      </c>
      <c r="L157" s="2">
        <v>5.3909099999999999</v>
      </c>
    </row>
    <row r="158" spans="1:12" x14ac:dyDescent="0.25">
      <c r="A158" s="2" t="s">
        <v>556</v>
      </c>
      <c r="B158" s="2" t="s">
        <v>0</v>
      </c>
      <c r="C158" s="2" t="s">
        <v>557</v>
      </c>
      <c r="D158" s="2" t="s">
        <v>2</v>
      </c>
      <c r="E158" s="2" t="s">
        <v>3</v>
      </c>
      <c r="F158" s="2">
        <v>1883</v>
      </c>
      <c r="G158" s="2" t="s">
        <v>558</v>
      </c>
      <c r="H158" s="25">
        <f t="shared" si="10"/>
        <v>1.4792993126168077E-2</v>
      </c>
      <c r="I158" s="2" t="s">
        <v>559</v>
      </c>
      <c r="J158" s="2">
        <v>-80.943299999999994</v>
      </c>
      <c r="K158" s="2">
        <v>-80.534999999999997</v>
      </c>
      <c r="L158" s="2">
        <v>8.1929800000000004</v>
      </c>
    </row>
    <row r="159" spans="1:12" x14ac:dyDescent="0.25">
      <c r="A159" s="2" t="s">
        <v>560</v>
      </c>
      <c r="B159" s="2" t="s">
        <v>0</v>
      </c>
      <c r="C159" s="2" t="s">
        <v>277</v>
      </c>
      <c r="D159" s="2" t="s">
        <v>2</v>
      </c>
      <c r="E159" s="2" t="s">
        <v>3</v>
      </c>
      <c r="F159" s="2">
        <v>17399</v>
      </c>
      <c r="G159" s="2" t="s">
        <v>561</v>
      </c>
      <c r="H159" s="25">
        <f t="shared" si="10"/>
        <v>4.456903924736292E-2</v>
      </c>
      <c r="I159" s="2" t="s">
        <v>562</v>
      </c>
      <c r="J159" s="2">
        <v>-79.477599999999995</v>
      </c>
      <c r="K159" s="2">
        <v>-79.072000000000003</v>
      </c>
      <c r="L159" s="2">
        <v>2.4051300000000002</v>
      </c>
    </row>
    <row r="160" spans="1:12" x14ac:dyDescent="0.25">
      <c r="A160" s="2" t="s">
        <v>563</v>
      </c>
      <c r="B160" s="2" t="s">
        <v>0</v>
      </c>
      <c r="C160" s="2" t="s">
        <v>541</v>
      </c>
      <c r="D160" s="2" t="s">
        <v>2</v>
      </c>
      <c r="E160" s="2" t="s">
        <v>3</v>
      </c>
      <c r="F160" s="2">
        <v>48413</v>
      </c>
      <c r="G160" s="2" t="s">
        <v>564</v>
      </c>
      <c r="H160" s="25">
        <f t="shared" si="10"/>
        <v>8.1440653805948879E-2</v>
      </c>
      <c r="I160" s="2" t="s">
        <v>565</v>
      </c>
      <c r="J160" s="2">
        <v>-77.816400000000002</v>
      </c>
      <c r="K160" s="2">
        <v>-77.413600000000002</v>
      </c>
      <c r="L160" s="2">
        <v>1.7991600000000001</v>
      </c>
    </row>
    <row r="161" spans="1:12" x14ac:dyDescent="0.25">
      <c r="A161" s="2" t="s">
        <v>566</v>
      </c>
      <c r="B161" s="2" t="s">
        <v>0</v>
      </c>
      <c r="C161" s="2" t="s">
        <v>567</v>
      </c>
      <c r="D161" s="2" t="s">
        <v>2</v>
      </c>
      <c r="E161" s="2" t="s">
        <v>3</v>
      </c>
      <c r="F161" s="2">
        <v>13925</v>
      </c>
      <c r="G161" s="2" t="s">
        <v>568</v>
      </c>
      <c r="H161" s="25">
        <f t="shared" si="10"/>
        <v>3.4274129684183849E-2</v>
      </c>
      <c r="I161" s="2" t="s">
        <v>569</v>
      </c>
      <c r="J161" s="2">
        <v>-77.171199999999999</v>
      </c>
      <c r="K161" s="2">
        <v>-76.771100000000004</v>
      </c>
      <c r="L161" s="2">
        <v>2.7958699999999999</v>
      </c>
    </row>
    <row r="162" spans="1:12" x14ac:dyDescent="0.25">
      <c r="A162" s="2" t="s">
        <v>570</v>
      </c>
      <c r="B162" s="2" t="s">
        <v>0</v>
      </c>
      <c r="C162" s="2" t="s">
        <v>571</v>
      </c>
      <c r="D162" s="2" t="s">
        <v>2</v>
      </c>
      <c r="E162" s="2" t="s">
        <v>3</v>
      </c>
      <c r="F162" s="2">
        <v>4436</v>
      </c>
      <c r="G162" s="2" t="s">
        <v>572</v>
      </c>
      <c r="H162" s="25">
        <f t="shared" si="10"/>
        <v>1.9481136558015776E-2</v>
      </c>
      <c r="I162" s="2" t="s">
        <v>573</v>
      </c>
      <c r="J162" s="2">
        <v>-76.772099999999995</v>
      </c>
      <c r="K162" s="2">
        <v>-76.374700000000004</v>
      </c>
      <c r="L162" s="2">
        <v>4.7674399999999997</v>
      </c>
    </row>
    <row r="163" spans="1:12" x14ac:dyDescent="0.25">
      <c r="A163" s="2" t="s">
        <v>574</v>
      </c>
      <c r="B163" s="2" t="s">
        <v>0</v>
      </c>
      <c r="C163" s="2" t="s">
        <v>338</v>
      </c>
      <c r="D163" s="2" t="s">
        <v>2</v>
      </c>
      <c r="E163" s="2" t="s">
        <v>3</v>
      </c>
      <c r="F163" s="2">
        <v>36174</v>
      </c>
      <c r="G163" s="2" t="s">
        <v>575</v>
      </c>
      <c r="H163" s="25">
        <f t="shared" si="10"/>
        <v>6.5602331401058006E-2</v>
      </c>
      <c r="I163" s="2" t="s">
        <v>576</v>
      </c>
      <c r="J163" s="2">
        <v>-74.984800000000007</v>
      </c>
      <c r="K163" s="2">
        <v>-74.590100000000007</v>
      </c>
      <c r="L163" s="2">
        <v>1.9319</v>
      </c>
    </row>
    <row r="164" spans="1:12" x14ac:dyDescent="0.25">
      <c r="A164" s="2" t="s">
        <v>577</v>
      </c>
      <c r="B164" s="2" t="s">
        <v>0</v>
      </c>
      <c r="C164" s="2" t="s">
        <v>541</v>
      </c>
      <c r="D164" s="2" t="s">
        <v>2</v>
      </c>
      <c r="E164" s="2" t="s">
        <v>3</v>
      </c>
      <c r="F164" s="2">
        <v>62268</v>
      </c>
      <c r="G164" s="2" t="s">
        <v>578</v>
      </c>
      <c r="H164" s="25">
        <f t="shared" si="10"/>
        <v>9.2400772910133364E-2</v>
      </c>
      <c r="I164" s="2" t="s">
        <v>579</v>
      </c>
      <c r="J164" s="2">
        <v>-74.835899999999995</v>
      </c>
      <c r="K164" s="2">
        <v>-74.443899999999999</v>
      </c>
      <c r="L164" s="2">
        <v>1.69889</v>
      </c>
    </row>
    <row r="165" spans="1:12" x14ac:dyDescent="0.25">
      <c r="A165" s="2" t="s">
        <v>580</v>
      </c>
      <c r="B165" s="2" t="s">
        <v>0</v>
      </c>
      <c r="C165" s="2" t="s">
        <v>581</v>
      </c>
      <c r="D165" s="2" t="s">
        <v>2</v>
      </c>
      <c r="E165" s="2" t="s">
        <v>3</v>
      </c>
      <c r="F165" s="2">
        <v>6402</v>
      </c>
      <c r="G165" s="2" t="s">
        <v>582</v>
      </c>
      <c r="H165" s="25">
        <f t="shared" si="10"/>
        <v>2.1255028667363552E-2</v>
      </c>
      <c r="I165" s="2" t="s">
        <v>583</v>
      </c>
      <c r="J165" s="2">
        <v>-69.2744</v>
      </c>
      <c r="K165" s="2">
        <v>-68.885000000000005</v>
      </c>
      <c r="L165" s="2">
        <v>3.8342900000000002</v>
      </c>
    </row>
    <row r="166" spans="1:12" x14ac:dyDescent="0.25">
      <c r="A166" s="2" t="s">
        <v>584</v>
      </c>
      <c r="B166" s="2" t="s">
        <v>0</v>
      </c>
      <c r="C166" s="2" t="s">
        <v>541</v>
      </c>
      <c r="D166" s="2" t="s">
        <v>2</v>
      </c>
      <c r="E166" s="2" t="s">
        <v>3</v>
      </c>
      <c r="F166" s="2">
        <v>43697</v>
      </c>
      <c r="G166" s="2" t="s">
        <v>585</v>
      </c>
      <c r="H166" s="25">
        <f t="shared" si="10"/>
        <v>7.2381133390351293E-2</v>
      </c>
      <c r="I166" s="2" t="s">
        <v>586</v>
      </c>
      <c r="J166" s="2">
        <v>-65.747100000000003</v>
      </c>
      <c r="K166" s="2">
        <v>-65.360399999999998</v>
      </c>
      <c r="L166" s="2">
        <v>1.77132</v>
      </c>
    </row>
    <row r="167" spans="1:12" x14ac:dyDescent="0.25">
      <c r="A167" s="2" t="s">
        <v>587</v>
      </c>
      <c r="B167" s="2" t="s">
        <v>0</v>
      </c>
      <c r="C167" s="2" t="s">
        <v>588</v>
      </c>
      <c r="D167" s="2" t="s">
        <v>2</v>
      </c>
      <c r="E167" s="2" t="s">
        <v>3</v>
      </c>
      <c r="F167" s="2">
        <v>4212</v>
      </c>
      <c r="G167" s="2" t="s">
        <v>589</v>
      </c>
      <c r="H167" s="25">
        <f t="shared" si="10"/>
        <v>1.7580537869428869E-2</v>
      </c>
      <c r="I167" s="2" t="s">
        <v>573</v>
      </c>
      <c r="J167" s="2">
        <v>-63.699199999999998</v>
      </c>
      <c r="K167" s="2">
        <v>-63.315100000000001</v>
      </c>
      <c r="L167" s="2">
        <v>4.3023300000000004</v>
      </c>
    </row>
    <row r="168" spans="1:12" x14ac:dyDescent="0.25">
      <c r="A168" s="2" t="s">
        <v>590</v>
      </c>
      <c r="B168" s="2" t="s">
        <v>0</v>
      </c>
      <c r="C168" s="2" t="s">
        <v>591</v>
      </c>
      <c r="D168" s="2" t="s">
        <v>2</v>
      </c>
      <c r="E168" s="2" t="s">
        <v>3</v>
      </c>
      <c r="F168" s="2">
        <v>7152</v>
      </c>
      <c r="G168" s="2" t="s">
        <v>229</v>
      </c>
      <c r="H168" s="25">
        <f t="shared" si="10"/>
        <v>2.2110298077227659E-2</v>
      </c>
      <c r="I168" s="2" t="s">
        <v>592</v>
      </c>
      <c r="J168" s="2">
        <v>-60.6081</v>
      </c>
      <c r="K168" s="2">
        <v>-60.226599999999998</v>
      </c>
      <c r="L168" s="2">
        <v>3.2616800000000001</v>
      </c>
    </row>
    <row r="169" spans="1:12" x14ac:dyDescent="0.25">
      <c r="A169" s="2" t="s">
        <v>593</v>
      </c>
      <c r="B169" s="2" t="s">
        <v>0</v>
      </c>
      <c r="C169" s="2" t="s">
        <v>122</v>
      </c>
      <c r="D169" s="2" t="s">
        <v>2</v>
      </c>
      <c r="E169" s="2" t="s">
        <v>3</v>
      </c>
      <c r="F169" s="2">
        <v>28308</v>
      </c>
      <c r="G169" s="2" t="s">
        <v>594</v>
      </c>
      <c r="H169" s="25">
        <f t="shared" si="10"/>
        <v>5.2171434001710537E-2</v>
      </c>
      <c r="I169" s="2" t="s">
        <v>595</v>
      </c>
      <c r="J169" s="2">
        <v>-58.451599999999999</v>
      </c>
      <c r="K169" s="2">
        <v>-58.072699999999998</v>
      </c>
      <c r="L169" s="2">
        <v>1.9218200000000001</v>
      </c>
    </row>
    <row r="170" spans="1:12" x14ac:dyDescent="0.25">
      <c r="A170" s="2" t="s">
        <v>604</v>
      </c>
      <c r="B170" s="2" t="s">
        <v>0</v>
      </c>
      <c r="C170" s="2" t="s">
        <v>605</v>
      </c>
      <c r="D170" s="2" t="s">
        <v>2</v>
      </c>
      <c r="E170" s="2" t="s">
        <v>606</v>
      </c>
      <c r="F170" s="2">
        <v>1759</v>
      </c>
      <c r="G170" s="2" t="s">
        <v>607</v>
      </c>
      <c r="H170" s="2"/>
      <c r="I170" s="2" t="s">
        <v>608</v>
      </c>
      <c r="J170" s="2">
        <v>-55.421999999999997</v>
      </c>
      <c r="K170" s="2">
        <v>-55.050800000000002</v>
      </c>
      <c r="L170" s="2">
        <v>6.7692300000000003</v>
      </c>
    </row>
    <row r="171" spans="1:12" x14ac:dyDescent="0.25">
      <c r="A171" s="2" t="s">
        <v>596</v>
      </c>
      <c r="B171" s="2" t="s">
        <v>0</v>
      </c>
      <c r="C171" s="2" t="s">
        <v>597</v>
      </c>
      <c r="D171" s="2" t="s">
        <v>2</v>
      </c>
      <c r="E171" s="2" t="s">
        <v>3</v>
      </c>
      <c r="F171" s="2">
        <v>5138</v>
      </c>
      <c r="G171" s="2" t="s">
        <v>598</v>
      </c>
      <c r="H171" s="25">
        <f t="shared" ref="H171:H175" si="11">LEFT(G171,FIND("/",G171)-1)/31569</f>
        <v>1.7517184579809306E-2</v>
      </c>
      <c r="I171" s="2" t="s">
        <v>599</v>
      </c>
      <c r="J171" s="2">
        <v>-57.194099999999999</v>
      </c>
      <c r="K171" s="2">
        <v>-56.817799999999998</v>
      </c>
      <c r="L171" s="2">
        <v>3.8402799999999999</v>
      </c>
    </row>
    <row r="172" spans="1:12" x14ac:dyDescent="0.25">
      <c r="A172" s="2" t="s">
        <v>600</v>
      </c>
      <c r="B172" s="2" t="s">
        <v>0</v>
      </c>
      <c r="C172" s="2" t="s">
        <v>601</v>
      </c>
      <c r="D172" s="2" t="s">
        <v>2</v>
      </c>
      <c r="E172" s="2" t="s">
        <v>3</v>
      </c>
      <c r="F172" s="2">
        <v>16814</v>
      </c>
      <c r="G172" s="2" t="s">
        <v>602</v>
      </c>
      <c r="H172" s="25">
        <f t="shared" si="11"/>
        <v>3.4115746460134939E-2</v>
      </c>
      <c r="I172" s="2" t="s">
        <v>603</v>
      </c>
      <c r="J172" s="2">
        <v>-55.763300000000001</v>
      </c>
      <c r="K172" s="2">
        <v>-55.389499999999998</v>
      </c>
      <c r="L172" s="2">
        <v>2.2963800000000001</v>
      </c>
    </row>
    <row r="173" spans="1:12" x14ac:dyDescent="0.25">
      <c r="A173" s="2" t="s">
        <v>609</v>
      </c>
      <c r="B173" s="2" t="s">
        <v>0</v>
      </c>
      <c r="C173" s="2" t="s">
        <v>541</v>
      </c>
      <c r="D173" s="2" t="s">
        <v>2</v>
      </c>
      <c r="E173" s="2" t="s">
        <v>3</v>
      </c>
      <c r="F173" s="2">
        <v>55082</v>
      </c>
      <c r="G173" s="2" t="s">
        <v>610</v>
      </c>
      <c r="H173" s="25">
        <f t="shared" si="11"/>
        <v>7.8336342614590257E-2</v>
      </c>
      <c r="I173" s="2" t="s">
        <v>611</v>
      </c>
      <c r="J173" s="2">
        <v>-52.518799999999999</v>
      </c>
      <c r="K173" s="2">
        <v>-52.150100000000002</v>
      </c>
      <c r="L173" s="2">
        <v>1.61107</v>
      </c>
    </row>
    <row r="174" spans="1:12" x14ac:dyDescent="0.25">
      <c r="A174" s="2" t="s">
        <v>612</v>
      </c>
      <c r="B174" s="2" t="s">
        <v>0</v>
      </c>
      <c r="C174" s="2" t="s">
        <v>613</v>
      </c>
      <c r="D174" s="2" t="s">
        <v>2</v>
      </c>
      <c r="E174" s="2" t="s">
        <v>3</v>
      </c>
      <c r="F174" s="2">
        <v>3436</v>
      </c>
      <c r="G174" s="2" t="s">
        <v>614</v>
      </c>
      <c r="H174" s="25">
        <f t="shared" si="11"/>
        <v>1.320916088567899E-2</v>
      </c>
      <c r="I174" s="2" t="s">
        <v>615</v>
      </c>
      <c r="J174" s="2">
        <v>-50.065399999999997</v>
      </c>
      <c r="K174" s="2">
        <v>-49.699199999999998</v>
      </c>
      <c r="L174" s="2">
        <v>4.53261</v>
      </c>
    </row>
    <row r="175" spans="1:12" x14ac:dyDescent="0.25">
      <c r="A175" s="2" t="s">
        <v>616</v>
      </c>
      <c r="B175" s="2" t="s">
        <v>0</v>
      </c>
      <c r="C175" s="2" t="s">
        <v>617</v>
      </c>
      <c r="D175" s="2" t="s">
        <v>2</v>
      </c>
      <c r="E175" s="2" t="s">
        <v>3</v>
      </c>
      <c r="F175" s="2">
        <v>28071</v>
      </c>
      <c r="G175" s="2" t="s">
        <v>618</v>
      </c>
      <c r="H175" s="25">
        <f t="shared" si="11"/>
        <v>4.7895086952390004E-2</v>
      </c>
      <c r="I175" s="2" t="s">
        <v>619</v>
      </c>
      <c r="J175" s="2">
        <v>-49.381999999999998</v>
      </c>
      <c r="K175" s="2">
        <v>-49.018300000000004</v>
      </c>
      <c r="L175" s="2">
        <v>1.8620699999999999</v>
      </c>
    </row>
    <row r="176" spans="1:12" x14ac:dyDescent="0.25">
      <c r="A176" s="2" t="s">
        <v>628</v>
      </c>
      <c r="B176" s="2" t="s">
        <v>0</v>
      </c>
      <c r="C176" s="2" t="s">
        <v>277</v>
      </c>
      <c r="D176" s="2" t="s">
        <v>2</v>
      </c>
      <c r="E176" s="2" t="s">
        <v>86</v>
      </c>
      <c r="F176" s="2">
        <v>6464</v>
      </c>
      <c r="G176" s="2" t="s">
        <v>629</v>
      </c>
      <c r="H176" s="2"/>
      <c r="I176" s="2" t="s">
        <v>95</v>
      </c>
      <c r="J176" s="2">
        <v>-45.863</v>
      </c>
      <c r="K176" s="2">
        <v>-45.506700000000002</v>
      </c>
      <c r="L176" s="2">
        <v>2.9004699999999999</v>
      </c>
    </row>
    <row r="177" spans="1:12" x14ac:dyDescent="0.25">
      <c r="A177" s="2" t="s">
        <v>620</v>
      </c>
      <c r="B177" s="2" t="s">
        <v>0</v>
      </c>
      <c r="C177" s="2" t="s">
        <v>621</v>
      </c>
      <c r="D177" s="2" t="s">
        <v>2</v>
      </c>
      <c r="E177" s="2" t="s">
        <v>3</v>
      </c>
      <c r="F177" s="2">
        <v>7422</v>
      </c>
      <c r="G177" s="2" t="s">
        <v>622</v>
      </c>
      <c r="H177" s="25">
        <f>LEFT(G177,FIND("/",G177)-1)/31569</f>
        <v>1.9671196426874465E-2</v>
      </c>
      <c r="I177" s="2" t="s">
        <v>623</v>
      </c>
      <c r="J177" s="2">
        <v>-47.75</v>
      </c>
      <c r="K177" s="2">
        <v>-47.388800000000003</v>
      </c>
      <c r="L177" s="2">
        <v>2.9571399999999999</v>
      </c>
    </row>
    <row r="178" spans="1:12" x14ac:dyDescent="0.25">
      <c r="A178" s="2" t="s">
        <v>634</v>
      </c>
      <c r="B178" s="2" t="s">
        <v>0</v>
      </c>
      <c r="C178" s="2" t="s">
        <v>635</v>
      </c>
      <c r="D178" s="2" t="s">
        <v>2</v>
      </c>
      <c r="E178" s="2" t="s">
        <v>86</v>
      </c>
      <c r="F178" s="2">
        <v>7383</v>
      </c>
      <c r="G178" s="2" t="s">
        <v>636</v>
      </c>
      <c r="H178" s="2"/>
      <c r="I178" s="2" t="s">
        <v>637</v>
      </c>
      <c r="J178" s="2">
        <v>-45.4101</v>
      </c>
      <c r="K178" s="2">
        <v>-45.058700000000002</v>
      </c>
      <c r="L178" s="2">
        <v>2.8325800000000001</v>
      </c>
    </row>
    <row r="179" spans="1:12" x14ac:dyDescent="0.25">
      <c r="A179" s="2" t="s">
        <v>638</v>
      </c>
      <c r="B179" s="2" t="s">
        <v>0</v>
      </c>
      <c r="C179" s="2" t="s">
        <v>639</v>
      </c>
      <c r="D179" s="2" t="s">
        <v>2</v>
      </c>
      <c r="E179" s="2" t="s">
        <v>384</v>
      </c>
      <c r="F179" s="2">
        <v>3240</v>
      </c>
      <c r="G179" s="2" t="s">
        <v>640</v>
      </c>
      <c r="H179" s="2"/>
      <c r="I179" s="2" t="s">
        <v>641</v>
      </c>
      <c r="J179" s="2">
        <v>-45.145299999999999</v>
      </c>
      <c r="K179" s="2">
        <v>-44.796300000000002</v>
      </c>
      <c r="L179" s="2">
        <v>4.1649500000000002</v>
      </c>
    </row>
    <row r="180" spans="1:12" x14ac:dyDescent="0.25">
      <c r="A180" s="2" t="s">
        <v>624</v>
      </c>
      <c r="B180" s="2" t="s">
        <v>0</v>
      </c>
      <c r="C180" s="2" t="s">
        <v>625</v>
      </c>
      <c r="D180" s="2" t="s">
        <v>2</v>
      </c>
      <c r="E180" s="2" t="s">
        <v>3</v>
      </c>
      <c r="F180" s="2">
        <v>2517</v>
      </c>
      <c r="G180" s="2" t="s">
        <v>626</v>
      </c>
      <c r="H180" s="25">
        <f t="shared" ref="H180:H181" si="12">LEFT(G180,FIND("/",G180)-1)/31569</f>
        <v>1.0960119104184485E-2</v>
      </c>
      <c r="I180" s="2" t="s">
        <v>627</v>
      </c>
      <c r="J180" s="2">
        <v>-46.944899999999997</v>
      </c>
      <c r="K180" s="2">
        <v>-46.586199999999998</v>
      </c>
      <c r="L180" s="2">
        <v>5.32308</v>
      </c>
    </row>
    <row r="181" spans="1:12" x14ac:dyDescent="0.25">
      <c r="A181" s="2" t="s">
        <v>630</v>
      </c>
      <c r="B181" s="2" t="s">
        <v>0</v>
      </c>
      <c r="C181" s="2" t="s">
        <v>631</v>
      </c>
      <c r="D181" s="2" t="s">
        <v>2</v>
      </c>
      <c r="E181" s="2" t="s">
        <v>3</v>
      </c>
      <c r="F181" s="2">
        <v>1691</v>
      </c>
      <c r="G181" s="2" t="s">
        <v>632</v>
      </c>
      <c r="H181" s="25">
        <f t="shared" si="12"/>
        <v>9.7247299566029961E-3</v>
      </c>
      <c r="I181" s="2" t="s">
        <v>633</v>
      </c>
      <c r="J181" s="2">
        <v>-45.731999999999999</v>
      </c>
      <c r="K181" s="2">
        <v>-45.3782</v>
      </c>
      <c r="L181" s="2">
        <v>6.14</v>
      </c>
    </row>
    <row r="182" spans="1:12" x14ac:dyDescent="0.25">
      <c r="A182" s="2" t="s">
        <v>649</v>
      </c>
      <c r="B182" s="2" t="s">
        <v>0</v>
      </c>
      <c r="C182" s="2" t="s">
        <v>73</v>
      </c>
      <c r="D182" s="2" t="s">
        <v>2</v>
      </c>
      <c r="E182" s="2" t="s">
        <v>483</v>
      </c>
      <c r="F182" s="2">
        <v>6994</v>
      </c>
      <c r="G182" s="2" t="s">
        <v>15</v>
      </c>
      <c r="H182" s="2"/>
      <c r="I182" s="2" t="s">
        <v>650</v>
      </c>
      <c r="J182" s="2">
        <v>-36.797400000000003</v>
      </c>
      <c r="K182" s="2">
        <v>-36.455599999999997</v>
      </c>
      <c r="L182" s="2">
        <v>2.73333</v>
      </c>
    </row>
    <row r="183" spans="1:12" x14ac:dyDescent="0.25">
      <c r="A183" s="2" t="s">
        <v>642</v>
      </c>
      <c r="B183" s="2" t="s">
        <v>0</v>
      </c>
      <c r="C183" s="2" t="s">
        <v>643</v>
      </c>
      <c r="D183" s="2" t="s">
        <v>2</v>
      </c>
      <c r="E183" s="2" t="s">
        <v>3</v>
      </c>
      <c r="F183" s="2">
        <v>5270</v>
      </c>
      <c r="G183" s="2" t="s">
        <v>370</v>
      </c>
      <c r="H183" s="25">
        <f t="shared" ref="H183:H184" si="13">LEFT(G183,FIND("/",G183)-1)/31569</f>
        <v>1.4507903322880041E-2</v>
      </c>
      <c r="I183" s="2" t="s">
        <v>644</v>
      </c>
      <c r="J183" s="2">
        <v>-39.659399999999998</v>
      </c>
      <c r="K183" s="2">
        <v>-39.312899999999999</v>
      </c>
      <c r="L183" s="2">
        <v>3.24823</v>
      </c>
    </row>
    <row r="184" spans="1:12" x14ac:dyDescent="0.25">
      <c r="A184" s="2" t="s">
        <v>645</v>
      </c>
      <c r="B184" s="2" t="s">
        <v>0</v>
      </c>
      <c r="C184" s="2" t="s">
        <v>646</v>
      </c>
      <c r="D184" s="2" t="s">
        <v>2</v>
      </c>
      <c r="E184" s="2" t="s">
        <v>3</v>
      </c>
      <c r="F184" s="2">
        <v>4989</v>
      </c>
      <c r="G184" s="2" t="s">
        <v>647</v>
      </c>
      <c r="H184" s="25">
        <f t="shared" si="13"/>
        <v>1.5489879311983274E-2</v>
      </c>
      <c r="I184" s="2" t="s">
        <v>648</v>
      </c>
      <c r="J184" s="2">
        <v>-38.988399999999999</v>
      </c>
      <c r="K184" s="2">
        <v>-38.644199999999998</v>
      </c>
      <c r="L184" s="2">
        <v>3.0372699999999999</v>
      </c>
    </row>
    <row r="185" spans="1:12" x14ac:dyDescent="0.25">
      <c r="A185" s="2" t="s">
        <v>658</v>
      </c>
      <c r="B185" s="2" t="s">
        <v>0</v>
      </c>
      <c r="C185" s="2" t="s">
        <v>659</v>
      </c>
      <c r="D185" s="2" t="s">
        <v>2</v>
      </c>
      <c r="E185" s="2" t="s">
        <v>483</v>
      </c>
      <c r="F185" s="2">
        <v>2228</v>
      </c>
      <c r="G185" s="2" t="s">
        <v>660</v>
      </c>
      <c r="H185" s="2"/>
      <c r="I185" s="2" t="s">
        <v>661</v>
      </c>
      <c r="J185" s="2">
        <v>-35.163499999999999</v>
      </c>
      <c r="K185" s="2">
        <v>-34.828800000000001</v>
      </c>
      <c r="L185" s="2">
        <v>4.5872999999999999</v>
      </c>
    </row>
    <row r="186" spans="1:12" x14ac:dyDescent="0.25">
      <c r="A186" s="2" t="s">
        <v>651</v>
      </c>
      <c r="B186" s="2" t="s">
        <v>0</v>
      </c>
      <c r="C186" s="2" t="s">
        <v>392</v>
      </c>
      <c r="D186" s="2" t="s">
        <v>2</v>
      </c>
      <c r="E186" s="2" t="s">
        <v>3</v>
      </c>
      <c r="F186" s="2">
        <v>3000</v>
      </c>
      <c r="G186" s="2" t="s">
        <v>652</v>
      </c>
      <c r="H186" s="25">
        <f t="shared" ref="H186:H193" si="14">LEFT(G186,FIND("/",G186)-1)/31569</f>
        <v>1.0643352656086668E-2</v>
      </c>
      <c r="I186" s="2" t="s">
        <v>653</v>
      </c>
      <c r="J186" s="2">
        <v>-36.666699999999999</v>
      </c>
      <c r="K186" s="2">
        <v>-36.327300000000001</v>
      </c>
      <c r="L186" s="2">
        <v>4.04819</v>
      </c>
    </row>
    <row r="187" spans="1:12" x14ac:dyDescent="0.25">
      <c r="A187" s="2" t="s">
        <v>654</v>
      </c>
      <c r="B187" s="2" t="s">
        <v>0</v>
      </c>
      <c r="C187" s="2" t="s">
        <v>655</v>
      </c>
      <c r="D187" s="2" t="s">
        <v>2</v>
      </c>
      <c r="E187" s="2" t="s">
        <v>3</v>
      </c>
      <c r="F187" s="2">
        <v>6443</v>
      </c>
      <c r="G187" s="2" t="s">
        <v>656</v>
      </c>
      <c r="H187" s="25">
        <f t="shared" si="14"/>
        <v>1.650353194589629E-2</v>
      </c>
      <c r="I187" s="2" t="s">
        <v>657</v>
      </c>
      <c r="J187" s="2">
        <v>-35.8705</v>
      </c>
      <c r="K187" s="2">
        <v>-35.5334</v>
      </c>
      <c r="L187" s="2">
        <v>2.7277499999999999</v>
      </c>
    </row>
    <row r="188" spans="1:12" x14ac:dyDescent="0.25">
      <c r="A188" s="2" t="s">
        <v>662</v>
      </c>
      <c r="B188" s="2" t="s">
        <v>0</v>
      </c>
      <c r="C188" s="2" t="s">
        <v>541</v>
      </c>
      <c r="D188" s="2" t="s">
        <v>2</v>
      </c>
      <c r="E188" s="2" t="s">
        <v>3</v>
      </c>
      <c r="F188" s="2">
        <v>47623</v>
      </c>
      <c r="G188" s="2" t="s">
        <v>663</v>
      </c>
      <c r="H188" s="25">
        <f t="shared" si="14"/>
        <v>6.4620355411954766E-2</v>
      </c>
      <c r="I188" s="2" t="s">
        <v>664</v>
      </c>
      <c r="J188" s="2">
        <v>-34.267899999999997</v>
      </c>
      <c r="K188" s="2">
        <v>-33.935499999999998</v>
      </c>
      <c r="L188" s="2">
        <v>1.5189900000000001</v>
      </c>
    </row>
    <row r="189" spans="1:12" x14ac:dyDescent="0.25">
      <c r="A189" s="2" t="s">
        <v>665</v>
      </c>
      <c r="B189" s="2" t="s">
        <v>0</v>
      </c>
      <c r="C189" s="2" t="s">
        <v>666</v>
      </c>
      <c r="D189" s="2" t="s">
        <v>2</v>
      </c>
      <c r="E189" s="2" t="s">
        <v>3</v>
      </c>
      <c r="F189" s="2">
        <v>4406</v>
      </c>
      <c r="G189" s="2" t="s">
        <v>640</v>
      </c>
      <c r="H189" s="25">
        <f t="shared" si="14"/>
        <v>1.2797364503151826E-2</v>
      </c>
      <c r="I189" s="2" t="s">
        <v>432</v>
      </c>
      <c r="J189" s="2">
        <v>-32.597099999999998</v>
      </c>
      <c r="K189" s="2">
        <v>-32.267000000000003</v>
      </c>
      <c r="L189" s="2">
        <v>3.0606100000000001</v>
      </c>
    </row>
    <row r="190" spans="1:12" x14ac:dyDescent="0.25">
      <c r="A190" s="2" t="s">
        <v>667</v>
      </c>
      <c r="B190" s="2" t="s">
        <v>0</v>
      </c>
      <c r="C190" s="2" t="s">
        <v>668</v>
      </c>
      <c r="D190" s="2" t="s">
        <v>2</v>
      </c>
      <c r="E190" s="2" t="s">
        <v>3</v>
      </c>
      <c r="F190" s="2">
        <v>2793</v>
      </c>
      <c r="G190" s="2" t="s">
        <v>669</v>
      </c>
      <c r="H190" s="25">
        <f t="shared" si="14"/>
        <v>1.0199879628749723E-2</v>
      </c>
      <c r="I190" s="2" t="s">
        <v>670</v>
      </c>
      <c r="J190" s="2">
        <v>-31.165400000000002</v>
      </c>
      <c r="K190" s="2">
        <v>-30.837599999999998</v>
      </c>
      <c r="L190" s="2">
        <v>3.5777800000000002</v>
      </c>
    </row>
    <row r="191" spans="1:12" x14ac:dyDescent="0.25">
      <c r="A191" s="2" t="s">
        <v>671</v>
      </c>
      <c r="B191" s="2" t="s">
        <v>0</v>
      </c>
      <c r="C191" s="2" t="s">
        <v>81</v>
      </c>
      <c r="D191" s="2" t="s">
        <v>2</v>
      </c>
      <c r="E191" s="2" t="s">
        <v>3</v>
      </c>
      <c r="F191" s="2">
        <v>2750</v>
      </c>
      <c r="G191" s="2" t="s">
        <v>672</v>
      </c>
      <c r="H191" s="25">
        <f t="shared" si="14"/>
        <v>8.71107732268998E-3</v>
      </c>
      <c r="I191" s="2" t="s">
        <v>673</v>
      </c>
      <c r="J191" s="2">
        <v>-25.926400000000001</v>
      </c>
      <c r="K191" s="2">
        <v>-25.600899999999999</v>
      </c>
      <c r="L191" s="2">
        <v>3.4810099999999999</v>
      </c>
    </row>
    <row r="192" spans="1:12" x14ac:dyDescent="0.25">
      <c r="A192" s="2" t="s">
        <v>674</v>
      </c>
      <c r="B192" s="2" t="s">
        <v>0</v>
      </c>
      <c r="C192" s="2" t="s">
        <v>675</v>
      </c>
      <c r="D192" s="2" t="s">
        <v>2</v>
      </c>
      <c r="E192" s="2" t="s">
        <v>3</v>
      </c>
      <c r="F192" s="2">
        <v>540</v>
      </c>
      <c r="G192" s="2" t="s">
        <v>676</v>
      </c>
      <c r="H192" s="25">
        <f t="shared" si="14"/>
        <v>4.2763470493205362E-3</v>
      </c>
      <c r="I192" s="2" t="s">
        <v>677</v>
      </c>
      <c r="J192" s="2">
        <v>-25.345300000000002</v>
      </c>
      <c r="K192" s="2">
        <v>-25.022099999999998</v>
      </c>
      <c r="L192" s="2">
        <v>9.6428600000000007</v>
      </c>
    </row>
    <row r="193" spans="1:12" x14ac:dyDescent="0.25">
      <c r="A193" s="2" t="s">
        <v>678</v>
      </c>
      <c r="B193" s="2" t="s">
        <v>0</v>
      </c>
      <c r="C193" s="2" t="s">
        <v>679</v>
      </c>
      <c r="D193" s="2" t="s">
        <v>2</v>
      </c>
      <c r="E193" s="2" t="s">
        <v>3</v>
      </c>
      <c r="F193" s="2">
        <v>2707</v>
      </c>
      <c r="G193" s="2" t="s">
        <v>680</v>
      </c>
      <c r="H193" s="25">
        <f t="shared" si="14"/>
        <v>8.5526940986410723E-3</v>
      </c>
      <c r="I193" s="2" t="s">
        <v>673</v>
      </c>
      <c r="J193" s="2">
        <v>-24.9633</v>
      </c>
      <c r="K193" s="2">
        <v>-24.642399999999999</v>
      </c>
      <c r="L193" s="2">
        <v>3.4177200000000001</v>
      </c>
    </row>
    <row r="194" spans="1:12" x14ac:dyDescent="0.25">
      <c r="A194" s="2" t="s">
        <v>687</v>
      </c>
      <c r="B194" s="2" t="s">
        <v>0</v>
      </c>
      <c r="C194" s="2" t="s">
        <v>605</v>
      </c>
      <c r="D194" s="2" t="s">
        <v>2</v>
      </c>
      <c r="E194" s="2" t="s">
        <v>606</v>
      </c>
      <c r="F194" s="2">
        <v>1113</v>
      </c>
      <c r="G194" s="2" t="s">
        <v>688</v>
      </c>
      <c r="H194" s="2"/>
      <c r="I194" s="2" t="s">
        <v>689</v>
      </c>
      <c r="J194" s="2">
        <v>-22.733799999999999</v>
      </c>
      <c r="K194" s="2">
        <v>-22.419599999999999</v>
      </c>
      <c r="L194" s="2">
        <v>5.0588199999999999</v>
      </c>
    </row>
    <row r="195" spans="1:12" x14ac:dyDescent="0.25">
      <c r="A195" s="2" t="s">
        <v>690</v>
      </c>
      <c r="B195" s="2" t="s">
        <v>0</v>
      </c>
      <c r="C195" s="2" t="s">
        <v>122</v>
      </c>
      <c r="D195" s="2" t="s">
        <v>2</v>
      </c>
      <c r="E195" s="2" t="s">
        <v>691</v>
      </c>
      <c r="F195" s="2">
        <v>29049</v>
      </c>
      <c r="G195" s="2" t="s">
        <v>692</v>
      </c>
      <c r="H195" s="2"/>
      <c r="I195" s="2" t="s">
        <v>693</v>
      </c>
      <c r="J195" s="2">
        <v>-22.6218</v>
      </c>
      <c r="K195" s="2">
        <v>-22.309799999999999</v>
      </c>
      <c r="L195" s="2">
        <v>1.5658399999999999</v>
      </c>
    </row>
    <row r="196" spans="1:12" x14ac:dyDescent="0.25">
      <c r="A196" s="2" t="s">
        <v>681</v>
      </c>
      <c r="B196" s="2" t="s">
        <v>0</v>
      </c>
      <c r="C196" s="2" t="s">
        <v>541</v>
      </c>
      <c r="D196" s="2" t="s">
        <v>2</v>
      </c>
      <c r="E196" s="2" t="s">
        <v>3</v>
      </c>
      <c r="F196" s="2">
        <v>22818</v>
      </c>
      <c r="G196" s="2" t="s">
        <v>682</v>
      </c>
      <c r="H196" s="25">
        <f t="shared" ref="H196:H199" si="15">LEFT(G196,FIND("/",G196)-1)/31569</f>
        <v>3.5541195476575124E-2</v>
      </c>
      <c r="I196" s="2" t="s">
        <v>683</v>
      </c>
      <c r="J196" s="2">
        <v>-24.125699999999998</v>
      </c>
      <c r="K196" s="2">
        <v>-23.806999999999999</v>
      </c>
      <c r="L196" s="2">
        <v>1.6237299999999999</v>
      </c>
    </row>
    <row r="197" spans="1:12" x14ac:dyDescent="0.25">
      <c r="A197" s="2" t="s">
        <v>684</v>
      </c>
      <c r="B197" s="2" t="s">
        <v>0</v>
      </c>
      <c r="C197" s="2" t="s">
        <v>685</v>
      </c>
      <c r="D197" s="2" t="s">
        <v>2</v>
      </c>
      <c r="E197" s="2" t="s">
        <v>3</v>
      </c>
      <c r="F197" s="2">
        <v>21225</v>
      </c>
      <c r="G197" s="2" t="s">
        <v>686</v>
      </c>
      <c r="H197" s="25">
        <f t="shared" si="15"/>
        <v>3.2310177705977383E-2</v>
      </c>
      <c r="I197" s="2" t="s">
        <v>629</v>
      </c>
      <c r="J197" s="2">
        <v>-23.970700000000001</v>
      </c>
      <c r="K197" s="2">
        <v>-23.654299999999999</v>
      </c>
      <c r="L197" s="2">
        <v>1.6666700000000001</v>
      </c>
    </row>
    <row r="198" spans="1:12" x14ac:dyDescent="0.25">
      <c r="A198" s="2" t="s">
        <v>694</v>
      </c>
      <c r="B198" s="2" t="s">
        <v>0</v>
      </c>
      <c r="C198" s="2" t="s">
        <v>695</v>
      </c>
      <c r="D198" s="2" t="s">
        <v>2</v>
      </c>
      <c r="E198" s="2" t="s">
        <v>3</v>
      </c>
      <c r="F198" s="2">
        <v>5097</v>
      </c>
      <c r="G198" s="2" t="s">
        <v>696</v>
      </c>
      <c r="H198" s="25">
        <f t="shared" si="15"/>
        <v>1.0611676011276886E-2</v>
      </c>
      <c r="I198" s="2" t="s">
        <v>676</v>
      </c>
      <c r="J198" s="2">
        <v>-20.090800000000002</v>
      </c>
      <c r="K198" s="2">
        <v>-19.780999999999999</v>
      </c>
      <c r="L198" s="2">
        <v>2.4814799999999999</v>
      </c>
    </row>
    <row r="199" spans="1:12" x14ac:dyDescent="0.25">
      <c r="A199" s="2" t="s">
        <v>697</v>
      </c>
      <c r="B199" s="2" t="s">
        <v>0</v>
      </c>
      <c r="C199" s="2" t="s">
        <v>392</v>
      </c>
      <c r="D199" s="2" t="s">
        <v>2</v>
      </c>
      <c r="E199" s="2" t="s">
        <v>3</v>
      </c>
      <c r="F199" s="2">
        <v>1243</v>
      </c>
      <c r="G199" s="2" t="s">
        <v>698</v>
      </c>
      <c r="H199" s="25">
        <f t="shared" si="15"/>
        <v>5.1316164591846429E-3</v>
      </c>
      <c r="I199" s="2" t="s">
        <v>699</v>
      </c>
      <c r="J199" s="2">
        <v>-20.057099999999998</v>
      </c>
      <c r="K199" s="2">
        <v>-19.749500000000001</v>
      </c>
      <c r="L199" s="2">
        <v>4.6285699999999999</v>
      </c>
    </row>
    <row r="200" spans="1:12" x14ac:dyDescent="0.25">
      <c r="A200" s="2" t="s">
        <v>707</v>
      </c>
      <c r="B200" s="2" t="s">
        <v>0</v>
      </c>
      <c r="C200" s="2" t="s">
        <v>108</v>
      </c>
      <c r="D200" s="2" t="s">
        <v>2</v>
      </c>
      <c r="E200" s="2" t="s">
        <v>2</v>
      </c>
      <c r="F200" s="2">
        <v>533</v>
      </c>
      <c r="G200" s="2" t="s">
        <v>708</v>
      </c>
      <c r="H200" s="2"/>
      <c r="I200" s="2" t="s">
        <v>709</v>
      </c>
      <c r="J200" s="2">
        <v>-17.600100000000001</v>
      </c>
      <c r="K200" s="2">
        <v>-17.299099999999999</v>
      </c>
      <c r="L200" s="2">
        <v>7.1333299999999999</v>
      </c>
    </row>
    <row r="201" spans="1:12" x14ac:dyDescent="0.25">
      <c r="A201" s="2" t="s">
        <v>710</v>
      </c>
      <c r="B201" s="2" t="s">
        <v>0</v>
      </c>
      <c r="C201" s="2" t="s">
        <v>108</v>
      </c>
      <c r="D201" s="2" t="s">
        <v>2</v>
      </c>
      <c r="E201" s="2" t="s">
        <v>2</v>
      </c>
      <c r="F201" s="2">
        <v>528</v>
      </c>
      <c r="G201" s="2" t="s">
        <v>711</v>
      </c>
      <c r="H201" s="2"/>
      <c r="I201" s="2" t="s">
        <v>677</v>
      </c>
      <c r="J201" s="2">
        <v>-17.4694</v>
      </c>
      <c r="K201" s="2">
        <v>-17.170500000000001</v>
      </c>
      <c r="L201" s="2">
        <v>7.4285699999999997</v>
      </c>
    </row>
    <row r="202" spans="1:12" x14ac:dyDescent="0.25">
      <c r="A202" s="2" t="s">
        <v>712</v>
      </c>
      <c r="B202" s="2" t="s">
        <v>0</v>
      </c>
      <c r="C202" s="2" t="s">
        <v>713</v>
      </c>
      <c r="D202" s="2" t="s">
        <v>2</v>
      </c>
      <c r="E202" s="2" t="s">
        <v>384</v>
      </c>
      <c r="F202" s="2">
        <v>2172</v>
      </c>
      <c r="G202" s="2" t="s">
        <v>88</v>
      </c>
      <c r="H202" s="2"/>
      <c r="I202" s="2" t="s">
        <v>714</v>
      </c>
      <c r="J202" s="2">
        <v>-17.081900000000001</v>
      </c>
      <c r="K202" s="2">
        <v>-16.7852</v>
      </c>
      <c r="L202" s="2">
        <v>3.1935500000000001</v>
      </c>
    </row>
    <row r="203" spans="1:12" x14ac:dyDescent="0.25">
      <c r="A203" s="2" t="s">
        <v>700</v>
      </c>
      <c r="B203" s="2" t="s">
        <v>0</v>
      </c>
      <c r="C203" s="2" t="s">
        <v>234</v>
      </c>
      <c r="D203" s="2" t="s">
        <v>2</v>
      </c>
      <c r="E203" s="2" t="s">
        <v>3</v>
      </c>
      <c r="F203" s="2">
        <v>16964</v>
      </c>
      <c r="G203" s="2" t="s">
        <v>701</v>
      </c>
      <c r="H203" s="25">
        <f t="shared" ref="H203:H211" si="16">LEFT(G203,FIND("/",G203)-1)/31569</f>
        <v>2.4897842820488455E-2</v>
      </c>
      <c r="I203" s="2" t="s">
        <v>702</v>
      </c>
      <c r="J203" s="2">
        <v>-19.9297</v>
      </c>
      <c r="K203" s="2">
        <v>-19.624300000000002</v>
      </c>
      <c r="L203" s="2">
        <v>1.70499</v>
      </c>
    </row>
    <row r="204" spans="1:12" x14ac:dyDescent="0.25">
      <c r="A204" s="2" t="s">
        <v>703</v>
      </c>
      <c r="B204" s="2" t="s">
        <v>0</v>
      </c>
      <c r="C204" s="2" t="s">
        <v>704</v>
      </c>
      <c r="D204" s="2" t="s">
        <v>2</v>
      </c>
      <c r="E204" s="2" t="s">
        <v>3</v>
      </c>
      <c r="F204" s="2">
        <v>8529</v>
      </c>
      <c r="G204" s="2" t="s">
        <v>705</v>
      </c>
      <c r="H204" s="25">
        <f t="shared" si="16"/>
        <v>1.5521555956793056E-2</v>
      </c>
      <c r="I204" s="2" t="s">
        <v>706</v>
      </c>
      <c r="J204" s="2">
        <v>-17.6311</v>
      </c>
      <c r="K204" s="2">
        <v>-17.3279</v>
      </c>
      <c r="L204" s="2">
        <v>1.92913</v>
      </c>
    </row>
    <row r="205" spans="1:12" x14ac:dyDescent="0.25">
      <c r="A205" s="2" t="s">
        <v>715</v>
      </c>
      <c r="B205" s="2" t="s">
        <v>0</v>
      </c>
      <c r="C205" s="2" t="s">
        <v>541</v>
      </c>
      <c r="D205" s="2" t="s">
        <v>2</v>
      </c>
      <c r="E205" s="2" t="s">
        <v>3</v>
      </c>
      <c r="F205" s="2">
        <v>37106</v>
      </c>
      <c r="G205" s="2" t="s">
        <v>716</v>
      </c>
      <c r="H205" s="25">
        <f t="shared" si="16"/>
        <v>4.6659697804808511E-2</v>
      </c>
      <c r="I205" s="2" t="s">
        <v>717</v>
      </c>
      <c r="J205" s="2">
        <v>-16.169699999999999</v>
      </c>
      <c r="K205" s="2">
        <v>-15.8751</v>
      </c>
      <c r="L205" s="2">
        <v>1.3883099999999999</v>
      </c>
    </row>
    <row r="206" spans="1:12" x14ac:dyDescent="0.25">
      <c r="A206" s="2" t="s">
        <v>718</v>
      </c>
      <c r="B206" s="2" t="s">
        <v>0</v>
      </c>
      <c r="C206" s="2" t="s">
        <v>541</v>
      </c>
      <c r="D206" s="2" t="s">
        <v>2</v>
      </c>
      <c r="E206" s="2" t="s">
        <v>3</v>
      </c>
      <c r="F206" s="2">
        <v>37519</v>
      </c>
      <c r="G206" s="2" t="s">
        <v>719</v>
      </c>
      <c r="H206" s="25">
        <f t="shared" si="16"/>
        <v>4.6786404384047645E-2</v>
      </c>
      <c r="I206" s="2" t="s">
        <v>157</v>
      </c>
      <c r="J206" s="2">
        <v>-15.6435</v>
      </c>
      <c r="K206" s="2">
        <v>-15.351000000000001</v>
      </c>
      <c r="L206" s="2">
        <v>1.3790800000000001</v>
      </c>
    </row>
    <row r="207" spans="1:12" x14ac:dyDescent="0.25">
      <c r="A207" s="2" t="s">
        <v>720</v>
      </c>
      <c r="B207" s="2" t="s">
        <v>0</v>
      </c>
      <c r="C207" s="2" t="s">
        <v>81</v>
      </c>
      <c r="D207" s="2" t="s">
        <v>2</v>
      </c>
      <c r="E207" s="2" t="s">
        <v>3</v>
      </c>
      <c r="F207" s="2">
        <v>1853</v>
      </c>
      <c r="G207" s="2" t="s">
        <v>721</v>
      </c>
      <c r="H207" s="25">
        <f t="shared" si="16"/>
        <v>5.6701194209509325E-3</v>
      </c>
      <c r="I207" s="2" t="s">
        <v>722</v>
      </c>
      <c r="J207" s="2">
        <v>-15.506399999999999</v>
      </c>
      <c r="K207" s="2">
        <v>-15.215999999999999</v>
      </c>
      <c r="L207" s="2">
        <v>3.1964299999999999</v>
      </c>
    </row>
    <row r="208" spans="1:12" x14ac:dyDescent="0.25">
      <c r="A208" s="2" t="s">
        <v>723</v>
      </c>
      <c r="B208" s="2" t="s">
        <v>0</v>
      </c>
      <c r="C208" s="2" t="s">
        <v>631</v>
      </c>
      <c r="D208" s="2" t="s">
        <v>2</v>
      </c>
      <c r="E208" s="2" t="s">
        <v>3</v>
      </c>
      <c r="F208" s="2">
        <v>2539</v>
      </c>
      <c r="G208" s="2" t="s">
        <v>623</v>
      </c>
      <c r="H208" s="25">
        <f t="shared" si="16"/>
        <v>6.6520954100541671E-3</v>
      </c>
      <c r="I208" s="2" t="s">
        <v>724</v>
      </c>
      <c r="J208" s="2">
        <v>-14.7498</v>
      </c>
      <c r="K208" s="2">
        <v>-14.461499999999999</v>
      </c>
      <c r="L208" s="2">
        <v>2.7272699999999999</v>
      </c>
    </row>
    <row r="209" spans="1:12" x14ac:dyDescent="0.25">
      <c r="A209" s="2" t="s">
        <v>725</v>
      </c>
      <c r="B209" s="2" t="s">
        <v>0</v>
      </c>
      <c r="C209" s="2" t="s">
        <v>668</v>
      </c>
      <c r="D209" s="2" t="s">
        <v>2</v>
      </c>
      <c r="E209" s="2" t="s">
        <v>3</v>
      </c>
      <c r="F209" s="2">
        <v>2197</v>
      </c>
      <c r="G209" s="2" t="s">
        <v>726</v>
      </c>
      <c r="H209" s="25">
        <f t="shared" si="16"/>
        <v>5.9868858690487504E-3</v>
      </c>
      <c r="I209" s="2" t="s">
        <v>550</v>
      </c>
      <c r="J209" s="2">
        <v>-14.248799999999999</v>
      </c>
      <c r="K209" s="2">
        <v>-13.9626</v>
      </c>
      <c r="L209" s="2">
        <v>2.8636400000000002</v>
      </c>
    </row>
    <row r="210" spans="1:12" x14ac:dyDescent="0.25">
      <c r="A210" s="2" t="s">
        <v>727</v>
      </c>
      <c r="B210" s="2" t="s">
        <v>0</v>
      </c>
      <c r="C210" s="2" t="s">
        <v>588</v>
      </c>
      <c r="D210" s="2" t="s">
        <v>2</v>
      </c>
      <c r="E210" s="2" t="s">
        <v>3</v>
      </c>
      <c r="F210" s="2">
        <v>1160</v>
      </c>
      <c r="G210" s="2" t="s">
        <v>728</v>
      </c>
      <c r="H210" s="25">
        <f t="shared" si="16"/>
        <v>4.1179638252716276E-3</v>
      </c>
      <c r="I210" s="2" t="s">
        <v>689</v>
      </c>
      <c r="J210" s="2">
        <v>-13.734999999999999</v>
      </c>
      <c r="K210" s="2">
        <v>-13.450900000000001</v>
      </c>
      <c r="L210" s="2">
        <v>3.8235299999999999</v>
      </c>
    </row>
    <row r="211" spans="1:12" x14ac:dyDescent="0.25">
      <c r="A211" s="2" t="s">
        <v>729</v>
      </c>
      <c r="B211" s="2" t="s">
        <v>0</v>
      </c>
      <c r="C211" s="2" t="s">
        <v>730</v>
      </c>
      <c r="D211" s="2" t="s">
        <v>2</v>
      </c>
      <c r="E211" s="2" t="s">
        <v>3</v>
      </c>
      <c r="F211" s="2">
        <v>12788</v>
      </c>
      <c r="G211" s="2" t="s">
        <v>731</v>
      </c>
      <c r="H211" s="25">
        <f t="shared" si="16"/>
        <v>1.8499160568912539E-2</v>
      </c>
      <c r="I211" s="2" t="s">
        <v>732</v>
      </c>
      <c r="J211" s="2">
        <v>-11.980499999999999</v>
      </c>
      <c r="K211" s="2">
        <v>-11.698499999999999</v>
      </c>
      <c r="L211" s="2">
        <v>1.5956300000000001</v>
      </c>
    </row>
    <row r="212" spans="1:12" x14ac:dyDescent="0.25">
      <c r="A212" s="2" t="s">
        <v>738</v>
      </c>
      <c r="B212" s="2" t="s">
        <v>0</v>
      </c>
      <c r="C212" s="2" t="s">
        <v>739</v>
      </c>
      <c r="D212" s="2" t="s">
        <v>2</v>
      </c>
      <c r="E212" s="2" t="s">
        <v>497</v>
      </c>
      <c r="F212" s="2">
        <v>27428</v>
      </c>
      <c r="G212" s="2" t="s">
        <v>740</v>
      </c>
      <c r="H212" s="2"/>
      <c r="I212" s="2" t="s">
        <v>741</v>
      </c>
      <c r="J212" s="2">
        <v>-11.2173</v>
      </c>
      <c r="K212" s="2">
        <v>-10.9415</v>
      </c>
      <c r="L212" s="2">
        <v>0.69539600000000001</v>
      </c>
    </row>
    <row r="213" spans="1:12" x14ac:dyDescent="0.25">
      <c r="A213" s="2" t="s">
        <v>742</v>
      </c>
      <c r="B213" s="2" t="s">
        <v>0</v>
      </c>
      <c r="C213" s="2" t="s">
        <v>743</v>
      </c>
      <c r="D213" s="2" t="s">
        <v>2</v>
      </c>
      <c r="E213" s="2" t="s">
        <v>497</v>
      </c>
      <c r="F213" s="2">
        <v>27639</v>
      </c>
      <c r="G213" s="2" t="s">
        <v>744</v>
      </c>
      <c r="H213" s="2"/>
      <c r="I213" s="2" t="s">
        <v>745</v>
      </c>
      <c r="J213" s="2">
        <v>-10.5631</v>
      </c>
      <c r="K213" s="2">
        <v>-10.289300000000001</v>
      </c>
      <c r="L213" s="2">
        <v>0.70470600000000005</v>
      </c>
    </row>
    <row r="214" spans="1:12" x14ac:dyDescent="0.25">
      <c r="A214" s="2" t="s">
        <v>733</v>
      </c>
      <c r="B214" s="2" t="s">
        <v>0</v>
      </c>
      <c r="C214" s="2" t="s">
        <v>679</v>
      </c>
      <c r="D214" s="2" t="s">
        <v>2</v>
      </c>
      <c r="E214" s="2" t="s">
        <v>3</v>
      </c>
      <c r="F214" s="2">
        <v>1488</v>
      </c>
      <c r="G214" s="2" t="s">
        <v>408</v>
      </c>
      <c r="H214" s="25">
        <f>LEFT(G214,FIND("/",G214)-1)/31569</f>
        <v>4.3080236941303177E-3</v>
      </c>
      <c r="I214" s="2" t="s">
        <v>734</v>
      </c>
      <c r="J214" s="2">
        <v>-11.749000000000001</v>
      </c>
      <c r="K214" s="2">
        <v>-11.469099999999999</v>
      </c>
      <c r="L214" s="2">
        <v>3.1627900000000002</v>
      </c>
    </row>
    <row r="215" spans="1:12" x14ac:dyDescent="0.25">
      <c r="A215" s="2" t="s">
        <v>750</v>
      </c>
      <c r="B215" s="2" t="s">
        <v>0</v>
      </c>
      <c r="C215" s="2" t="s">
        <v>751</v>
      </c>
      <c r="D215" s="2" t="s">
        <v>2</v>
      </c>
      <c r="E215" s="2" t="s">
        <v>86</v>
      </c>
      <c r="F215" s="2">
        <v>2546</v>
      </c>
      <c r="G215" s="2" t="s">
        <v>657</v>
      </c>
      <c r="H215" s="2"/>
      <c r="I215" s="2" t="s">
        <v>752</v>
      </c>
      <c r="J215" s="2">
        <v>-10.059200000000001</v>
      </c>
      <c r="K215" s="2">
        <v>-9.7894299999999994</v>
      </c>
      <c r="L215" s="2">
        <v>2.2738100000000001</v>
      </c>
    </row>
    <row r="216" spans="1:12" x14ac:dyDescent="0.25">
      <c r="A216" s="2" t="s">
        <v>735</v>
      </c>
      <c r="B216" s="2" t="s">
        <v>0</v>
      </c>
      <c r="C216" s="2" t="s">
        <v>679</v>
      </c>
      <c r="D216" s="2" t="s">
        <v>2</v>
      </c>
      <c r="E216" s="2" t="s">
        <v>3</v>
      </c>
      <c r="F216" s="2">
        <v>1860</v>
      </c>
      <c r="G216" s="2" t="s">
        <v>736</v>
      </c>
      <c r="H216" s="25">
        <f t="shared" ref="H216:H218" si="17">LEFT(G216,FIND("/",G216)-1)/31569</f>
        <v>4.8148500110868258E-3</v>
      </c>
      <c r="I216" s="2" t="s">
        <v>737</v>
      </c>
      <c r="J216" s="2">
        <v>-11.2912</v>
      </c>
      <c r="K216" s="2">
        <v>-11.013299999999999</v>
      </c>
      <c r="L216" s="2">
        <v>2.81481</v>
      </c>
    </row>
    <row r="217" spans="1:12" x14ac:dyDescent="0.25">
      <c r="A217" s="2" t="s">
        <v>746</v>
      </c>
      <c r="B217" s="2" t="s">
        <v>0</v>
      </c>
      <c r="C217" s="2" t="s">
        <v>747</v>
      </c>
      <c r="D217" s="2" t="s">
        <v>2</v>
      </c>
      <c r="E217" s="2" t="s">
        <v>3</v>
      </c>
      <c r="F217" s="2">
        <v>3367</v>
      </c>
      <c r="G217" s="2" t="s">
        <v>748</v>
      </c>
      <c r="H217" s="25">
        <f t="shared" si="17"/>
        <v>7.1272450822008936E-3</v>
      </c>
      <c r="I217" s="2" t="s">
        <v>749</v>
      </c>
      <c r="J217" s="2">
        <v>-10.5052</v>
      </c>
      <c r="K217" s="2">
        <v>-10.2334</v>
      </c>
      <c r="L217" s="2">
        <v>2.1428600000000002</v>
      </c>
    </row>
    <row r="218" spans="1:12" x14ac:dyDescent="0.25">
      <c r="A218" s="2" t="s">
        <v>761</v>
      </c>
      <c r="B218" s="2" t="s">
        <v>0</v>
      </c>
      <c r="C218" s="2" t="s">
        <v>762</v>
      </c>
      <c r="D218" s="2" t="s">
        <v>2</v>
      </c>
      <c r="E218" s="2" t="s">
        <v>3</v>
      </c>
      <c r="F218" s="2">
        <v>11057</v>
      </c>
      <c r="G218" s="2" t="s">
        <v>763</v>
      </c>
      <c r="H218" s="25">
        <f t="shared" si="17"/>
        <v>1.5901675694510436E-2</v>
      </c>
      <c r="I218" s="2" t="s">
        <v>764</v>
      </c>
      <c r="J218" s="2">
        <v>-9.3104099999999992</v>
      </c>
      <c r="K218" s="2">
        <v>-9.0466300000000004</v>
      </c>
      <c r="L218" s="2">
        <v>1.54938</v>
      </c>
    </row>
    <row r="219" spans="1:12" x14ac:dyDescent="0.25">
      <c r="A219" s="2" t="s">
        <v>765</v>
      </c>
      <c r="B219" s="2" t="s">
        <v>0</v>
      </c>
      <c r="C219" s="2" t="s">
        <v>388</v>
      </c>
      <c r="D219" s="2" t="s">
        <v>2</v>
      </c>
      <c r="E219" s="2" t="s">
        <v>766</v>
      </c>
      <c r="F219" s="2">
        <v>2203</v>
      </c>
      <c r="G219" s="2" t="s">
        <v>767</v>
      </c>
      <c r="H219" s="2"/>
      <c r="I219" s="2" t="s">
        <v>768</v>
      </c>
      <c r="J219" s="2">
        <v>-9.0334500000000002</v>
      </c>
      <c r="K219" s="2">
        <v>-8.7716499999999993</v>
      </c>
      <c r="L219" s="2">
        <v>2.5454500000000002</v>
      </c>
    </row>
    <row r="220" spans="1:12" x14ac:dyDescent="0.25">
      <c r="A220" s="2" t="s">
        <v>769</v>
      </c>
      <c r="B220" s="2" t="s">
        <v>0</v>
      </c>
      <c r="C220" s="2" t="s">
        <v>309</v>
      </c>
      <c r="D220" s="2" t="s">
        <v>2</v>
      </c>
      <c r="E220" s="2" t="s">
        <v>3</v>
      </c>
      <c r="F220" s="2">
        <v>65705</v>
      </c>
      <c r="G220" s="2" t="s">
        <v>770</v>
      </c>
      <c r="H220" s="25">
        <f t="shared" ref="H220:H223" si="18">LEFT(G220,FIND("/",G220)-1)/31569</f>
        <v>7.491526497513383E-2</v>
      </c>
      <c r="I220" s="2" t="s">
        <v>771</v>
      </c>
      <c r="J220" s="2">
        <v>-8.7255900000000004</v>
      </c>
      <c r="K220" s="2">
        <v>-8.4657599999999995</v>
      </c>
      <c r="L220" s="2">
        <v>1.1932400000000001</v>
      </c>
    </row>
    <row r="221" spans="1:12" x14ac:dyDescent="0.25">
      <c r="A221" s="2" t="s">
        <v>772</v>
      </c>
      <c r="B221" s="2" t="s">
        <v>0</v>
      </c>
      <c r="C221" s="2" t="s">
        <v>773</v>
      </c>
      <c r="D221" s="2" t="s">
        <v>2</v>
      </c>
      <c r="E221" s="2" t="s">
        <v>3</v>
      </c>
      <c r="F221" s="2">
        <v>2520</v>
      </c>
      <c r="G221" s="2" t="s">
        <v>774</v>
      </c>
      <c r="H221" s="25">
        <f t="shared" si="18"/>
        <v>5.1949697488042068E-3</v>
      </c>
      <c r="I221" s="2" t="s">
        <v>775</v>
      </c>
      <c r="J221" s="2">
        <v>-8.5161200000000008</v>
      </c>
      <c r="K221" s="2">
        <v>-8.2582500000000003</v>
      </c>
      <c r="L221" s="2">
        <v>2.2465799999999998</v>
      </c>
    </row>
    <row r="222" spans="1:12" x14ac:dyDescent="0.25">
      <c r="A222" s="2" t="s">
        <v>776</v>
      </c>
      <c r="B222" s="2" t="s">
        <v>0</v>
      </c>
      <c r="C222" s="2" t="s">
        <v>777</v>
      </c>
      <c r="D222" s="2" t="s">
        <v>2</v>
      </c>
      <c r="E222" s="2" t="s">
        <v>3</v>
      </c>
      <c r="F222" s="2">
        <v>4465</v>
      </c>
      <c r="G222" s="2" t="s">
        <v>778</v>
      </c>
      <c r="H222" s="25">
        <f t="shared" si="18"/>
        <v>7.7924546232063102E-3</v>
      </c>
      <c r="I222" s="2" t="s">
        <v>432</v>
      </c>
      <c r="J222" s="2">
        <v>-8.3682400000000001</v>
      </c>
      <c r="K222" s="2">
        <v>-8.1123200000000004</v>
      </c>
      <c r="L222" s="2">
        <v>1.86364</v>
      </c>
    </row>
    <row r="223" spans="1:12" x14ac:dyDescent="0.25">
      <c r="A223" s="2" t="s">
        <v>779</v>
      </c>
      <c r="B223" s="2" t="s">
        <v>0</v>
      </c>
      <c r="C223" s="2" t="s">
        <v>780</v>
      </c>
      <c r="D223" s="2" t="s">
        <v>2</v>
      </c>
      <c r="E223" s="2" t="s">
        <v>3</v>
      </c>
      <c r="F223" s="2">
        <v>26665</v>
      </c>
      <c r="G223" s="2" t="s">
        <v>781</v>
      </c>
      <c r="H223" s="25">
        <f t="shared" si="18"/>
        <v>3.044125566220026E-2</v>
      </c>
      <c r="I223" s="2" t="s">
        <v>782</v>
      </c>
      <c r="J223" s="2">
        <v>-8.1360600000000005</v>
      </c>
      <c r="K223" s="2">
        <v>-7.8820800000000002</v>
      </c>
      <c r="L223" s="2">
        <v>1.32369</v>
      </c>
    </row>
    <row r="224" spans="1:12" x14ac:dyDescent="0.25">
      <c r="A224" s="2" t="s">
        <v>783</v>
      </c>
      <c r="B224" s="2" t="s">
        <v>0</v>
      </c>
      <c r="C224" s="2" t="s">
        <v>277</v>
      </c>
      <c r="D224" s="2" t="s">
        <v>2</v>
      </c>
      <c r="E224" s="2" t="s">
        <v>86</v>
      </c>
      <c r="F224" s="2">
        <v>912</v>
      </c>
      <c r="G224" s="2" t="s">
        <v>784</v>
      </c>
      <c r="H224" s="2"/>
      <c r="I224" s="2" t="s">
        <v>785</v>
      </c>
      <c r="J224" s="2">
        <v>-7.9786999999999999</v>
      </c>
      <c r="K224" s="2">
        <v>-7.7266599999999999</v>
      </c>
      <c r="L224" s="2">
        <v>3.1</v>
      </c>
    </row>
    <row r="225" spans="1:12" x14ac:dyDescent="0.25">
      <c r="A225" s="2" t="s">
        <v>786</v>
      </c>
      <c r="B225" s="2" t="s">
        <v>0</v>
      </c>
      <c r="C225" s="2" t="s">
        <v>787</v>
      </c>
      <c r="D225" s="2" t="s">
        <v>2</v>
      </c>
      <c r="E225" s="2" t="s">
        <v>788</v>
      </c>
      <c r="F225" s="2">
        <v>1068</v>
      </c>
      <c r="G225" s="2" t="s">
        <v>789</v>
      </c>
      <c r="H225" s="2"/>
      <c r="I225" s="2" t="s">
        <v>790</v>
      </c>
      <c r="J225" s="2">
        <v>-7.8292000000000002</v>
      </c>
      <c r="K225" s="2">
        <v>-7.5790800000000003</v>
      </c>
      <c r="L225" s="2">
        <v>0</v>
      </c>
    </row>
    <row r="226" spans="1:12" x14ac:dyDescent="0.25">
      <c r="A226" s="2" t="s">
        <v>791</v>
      </c>
      <c r="B226" s="2" t="s">
        <v>0</v>
      </c>
      <c r="C226" s="2" t="s">
        <v>309</v>
      </c>
      <c r="D226" s="2" t="s">
        <v>2</v>
      </c>
      <c r="E226" s="2" t="s">
        <v>3</v>
      </c>
      <c r="F226" s="2">
        <v>63904</v>
      </c>
      <c r="G226" s="2" t="s">
        <v>792</v>
      </c>
      <c r="H226" s="25">
        <f t="shared" ref="H226:H227" si="19">LEFT(G226,FIND("/",G226)-1)/31569</f>
        <v>7.2064366942253474E-2</v>
      </c>
      <c r="I226" s="2" t="s">
        <v>793</v>
      </c>
      <c r="J226" s="2">
        <v>-7.32341</v>
      </c>
      <c r="K226" s="2">
        <v>-7.0752100000000002</v>
      </c>
      <c r="L226" s="2">
        <v>1.17754</v>
      </c>
    </row>
    <row r="227" spans="1:12" x14ac:dyDescent="0.25">
      <c r="A227" s="2" t="s">
        <v>794</v>
      </c>
      <c r="B227" s="2" t="s">
        <v>0</v>
      </c>
      <c r="C227" s="2" t="s">
        <v>427</v>
      </c>
      <c r="D227" s="2" t="s">
        <v>2</v>
      </c>
      <c r="E227" s="2" t="s">
        <v>3</v>
      </c>
      <c r="F227" s="2">
        <v>4164</v>
      </c>
      <c r="G227" s="2" t="s">
        <v>795</v>
      </c>
      <c r="H227" s="25">
        <f t="shared" si="19"/>
        <v>6.9055085685324211E-3</v>
      </c>
      <c r="I227" s="2" t="s">
        <v>796</v>
      </c>
      <c r="J227" s="2">
        <v>-7.3080800000000004</v>
      </c>
      <c r="K227" s="2">
        <v>-7.0617900000000002</v>
      </c>
      <c r="L227" s="2">
        <v>1.8474600000000001</v>
      </c>
    </row>
    <row r="228" spans="1:12" x14ac:dyDescent="0.25">
      <c r="A228" s="2" t="s">
        <v>797</v>
      </c>
      <c r="B228" s="2" t="s">
        <v>0</v>
      </c>
      <c r="C228" s="2" t="s">
        <v>751</v>
      </c>
      <c r="D228" s="2" t="s">
        <v>2</v>
      </c>
      <c r="E228" s="2" t="s">
        <v>86</v>
      </c>
      <c r="F228" s="2">
        <v>1103</v>
      </c>
      <c r="G228" s="2" t="s">
        <v>784</v>
      </c>
      <c r="H228" s="2"/>
      <c r="I228" s="2" t="s">
        <v>798</v>
      </c>
      <c r="J228" s="2">
        <v>-7.0849099999999998</v>
      </c>
      <c r="K228" s="2">
        <v>-6.8405199999999997</v>
      </c>
      <c r="L228" s="2">
        <v>2.8181799999999999</v>
      </c>
    </row>
    <row r="229" spans="1:12" x14ac:dyDescent="0.25">
      <c r="A229" s="2" t="s">
        <v>799</v>
      </c>
      <c r="B229" s="2" t="s">
        <v>0</v>
      </c>
      <c r="C229" s="2" t="s">
        <v>800</v>
      </c>
      <c r="D229" s="2" t="s">
        <v>2</v>
      </c>
      <c r="E229" s="2" t="s">
        <v>801</v>
      </c>
      <c r="F229" s="2">
        <v>2086</v>
      </c>
      <c r="G229" s="2" t="s">
        <v>802</v>
      </c>
      <c r="H229" s="2"/>
      <c r="I229" s="2" t="s">
        <v>803</v>
      </c>
      <c r="J229" s="2">
        <v>-7.0005899999999999</v>
      </c>
      <c r="K229" s="2">
        <v>-6.7580900000000002</v>
      </c>
      <c r="L229" s="2">
        <v>0.14285700000000001</v>
      </c>
    </row>
    <row r="230" spans="1:12" x14ac:dyDescent="0.25">
      <c r="A230" s="2" t="s">
        <v>804</v>
      </c>
      <c r="B230" s="2" t="s">
        <v>0</v>
      </c>
      <c r="C230" s="2" t="s">
        <v>747</v>
      </c>
      <c r="D230" s="2" t="s">
        <v>2</v>
      </c>
      <c r="E230" s="2" t="s">
        <v>3</v>
      </c>
      <c r="F230" s="2">
        <v>1576</v>
      </c>
      <c r="G230" s="2" t="s">
        <v>805</v>
      </c>
      <c r="H230" s="25">
        <f t="shared" ref="H230:H233" si="20">LEFT(G230,FIND("/",G230)-1)/31569</f>
        <v>3.5794608635053376E-3</v>
      </c>
      <c r="I230" s="2" t="s">
        <v>806</v>
      </c>
      <c r="J230" s="2">
        <v>-6.9792100000000001</v>
      </c>
      <c r="K230" s="2">
        <v>-6.7385900000000003</v>
      </c>
      <c r="L230" s="2">
        <v>2.4565199999999998</v>
      </c>
    </row>
    <row r="231" spans="1:12" x14ac:dyDescent="0.25">
      <c r="A231" s="2" t="s">
        <v>807</v>
      </c>
      <c r="B231" s="2" t="s">
        <v>0</v>
      </c>
      <c r="C231" s="2" t="s">
        <v>747</v>
      </c>
      <c r="D231" s="2" t="s">
        <v>2</v>
      </c>
      <c r="E231" s="2" t="s">
        <v>3</v>
      </c>
      <c r="F231" s="2">
        <v>1324</v>
      </c>
      <c r="G231" s="2" t="s">
        <v>708</v>
      </c>
      <c r="H231" s="25">
        <f t="shared" si="20"/>
        <v>3.389400994646647E-3</v>
      </c>
      <c r="I231" s="2" t="s">
        <v>734</v>
      </c>
      <c r="J231" s="2">
        <v>-6.7656999999999998</v>
      </c>
      <c r="K231" s="2">
        <v>-6.5269599999999999</v>
      </c>
      <c r="L231" s="2">
        <v>2.4883700000000002</v>
      </c>
    </row>
    <row r="232" spans="1:12" x14ac:dyDescent="0.25">
      <c r="A232" s="2" t="s">
        <v>808</v>
      </c>
      <c r="B232" s="2" t="s">
        <v>0</v>
      </c>
      <c r="C232" s="2" t="s">
        <v>613</v>
      </c>
      <c r="D232" s="2" t="s">
        <v>2</v>
      </c>
      <c r="E232" s="2" t="s">
        <v>3</v>
      </c>
      <c r="F232" s="2">
        <v>2582</v>
      </c>
      <c r="G232" s="2" t="s">
        <v>809</v>
      </c>
      <c r="H232" s="25">
        <f t="shared" si="20"/>
        <v>4.4980835629890078E-3</v>
      </c>
      <c r="I232" s="2" t="s">
        <v>810</v>
      </c>
      <c r="J232" s="2">
        <v>-6.4616199999999999</v>
      </c>
      <c r="K232" s="2">
        <v>-6.2247500000000002</v>
      </c>
      <c r="L232" s="2">
        <v>2.0882399999999999</v>
      </c>
    </row>
    <row r="233" spans="1:12" x14ac:dyDescent="0.25">
      <c r="A233" s="2" t="s">
        <v>819</v>
      </c>
      <c r="B233" s="2" t="s">
        <v>0</v>
      </c>
      <c r="C233" s="2" t="s">
        <v>820</v>
      </c>
      <c r="D233" s="2" t="s">
        <v>2</v>
      </c>
      <c r="E233" s="2" t="s">
        <v>3</v>
      </c>
      <c r="F233" s="2">
        <v>23015</v>
      </c>
      <c r="G233" s="2" t="s">
        <v>821</v>
      </c>
      <c r="H233" s="25">
        <f t="shared" si="20"/>
        <v>2.7527004339700338E-2</v>
      </c>
      <c r="I233" s="2" t="s">
        <v>822</v>
      </c>
      <c r="J233" s="2">
        <v>-6.2561600000000004</v>
      </c>
      <c r="K233" s="2">
        <v>-6.0266799999999998</v>
      </c>
      <c r="L233" s="2">
        <v>1.28932</v>
      </c>
    </row>
    <row r="234" spans="1:12" x14ac:dyDescent="0.25">
      <c r="A234" s="2" t="s">
        <v>815</v>
      </c>
      <c r="B234" s="2" t="s">
        <v>0</v>
      </c>
      <c r="C234" s="2" t="s">
        <v>787</v>
      </c>
      <c r="D234" s="2" t="s">
        <v>2</v>
      </c>
      <c r="E234" s="2" t="s">
        <v>788</v>
      </c>
      <c r="F234" s="2">
        <v>1948</v>
      </c>
      <c r="G234" s="2" t="s">
        <v>796</v>
      </c>
      <c r="H234" s="2"/>
      <c r="I234" s="2" t="s">
        <v>608</v>
      </c>
      <c r="J234" s="2">
        <v>-6.3628200000000001</v>
      </c>
      <c r="K234" s="2">
        <v>-6.1296600000000003</v>
      </c>
      <c r="L234" s="2">
        <v>2.2692299999999999</v>
      </c>
    </row>
    <row r="235" spans="1:12" x14ac:dyDescent="0.25">
      <c r="A235" s="2" t="s">
        <v>830</v>
      </c>
      <c r="B235" s="2" t="s">
        <v>0</v>
      </c>
      <c r="C235" s="2" t="s">
        <v>747</v>
      </c>
      <c r="D235" s="2" t="s">
        <v>2</v>
      </c>
      <c r="E235" s="2" t="s">
        <v>3</v>
      </c>
      <c r="F235" s="2">
        <v>1444</v>
      </c>
      <c r="G235" s="2" t="s">
        <v>831</v>
      </c>
      <c r="H235" s="25">
        <f t="shared" ref="H235:H236" si="21">LEFT(G235,FIND("/",G235)-1)/31569</f>
        <v>3.3577243498368651E-3</v>
      </c>
      <c r="I235" s="2" t="s">
        <v>832</v>
      </c>
      <c r="J235" s="2">
        <v>-5.6943099999999998</v>
      </c>
      <c r="K235" s="2">
        <v>-5.4702900000000003</v>
      </c>
      <c r="L235" s="2">
        <v>2.2553200000000002</v>
      </c>
    </row>
    <row r="236" spans="1:12" x14ac:dyDescent="0.25">
      <c r="A236" s="2" t="s">
        <v>849</v>
      </c>
      <c r="B236" s="2" t="s">
        <v>0</v>
      </c>
      <c r="C236" s="2" t="s">
        <v>541</v>
      </c>
      <c r="D236" s="2" t="s">
        <v>2</v>
      </c>
      <c r="E236" s="2" t="s">
        <v>3</v>
      </c>
      <c r="F236" s="2">
        <v>6421</v>
      </c>
      <c r="G236" s="2" t="s">
        <v>850</v>
      </c>
      <c r="H236" s="25">
        <f t="shared" si="21"/>
        <v>9.3129335740758344E-3</v>
      </c>
      <c r="I236" s="2" t="s">
        <v>507</v>
      </c>
      <c r="J236" s="2">
        <v>-4.8909500000000001</v>
      </c>
      <c r="K236" s="2">
        <v>-4.6811800000000003</v>
      </c>
      <c r="L236" s="2">
        <v>1.4923900000000001</v>
      </c>
    </row>
    <row r="237" spans="1:12" x14ac:dyDescent="0.25">
      <c r="A237" s="2" t="s">
        <v>823</v>
      </c>
      <c r="B237" s="2" t="s">
        <v>0</v>
      </c>
      <c r="C237" s="2" t="s">
        <v>824</v>
      </c>
      <c r="D237" s="2" t="s">
        <v>2</v>
      </c>
      <c r="E237" s="2" t="s">
        <v>825</v>
      </c>
      <c r="F237" s="2">
        <v>1005</v>
      </c>
      <c r="G237" s="2" t="s">
        <v>817</v>
      </c>
      <c r="H237" s="2"/>
      <c r="I237" s="2" t="s">
        <v>826</v>
      </c>
      <c r="J237" s="2">
        <v>-6.0637299999999996</v>
      </c>
      <c r="K237" s="2">
        <v>-5.8360799999999999</v>
      </c>
      <c r="L237" s="2">
        <v>7.1428599999999995E-2</v>
      </c>
    </row>
    <row r="238" spans="1:12" x14ac:dyDescent="0.25">
      <c r="A238" s="2" t="s">
        <v>861</v>
      </c>
      <c r="B238" s="2" t="s">
        <v>0</v>
      </c>
      <c r="C238" s="2" t="s">
        <v>862</v>
      </c>
      <c r="D238" s="2" t="s">
        <v>2</v>
      </c>
      <c r="E238" s="2" t="s">
        <v>3</v>
      </c>
      <c r="F238" s="2">
        <v>2135</v>
      </c>
      <c r="G238" s="2" t="s">
        <v>805</v>
      </c>
      <c r="H238" s="25">
        <f t="shared" ref="H238:H240" si="22">LEFT(G238,FIND("/",G238)-1)/31569</f>
        <v>3.5794608635053376E-3</v>
      </c>
      <c r="I238" s="2" t="s">
        <v>863</v>
      </c>
      <c r="J238" s="2">
        <v>-4.34232</v>
      </c>
      <c r="K238" s="2">
        <v>-4.1446300000000003</v>
      </c>
      <c r="L238" s="2">
        <v>1.9152499999999999</v>
      </c>
    </row>
    <row r="239" spans="1:12" x14ac:dyDescent="0.25">
      <c r="A239" s="2" t="s">
        <v>866</v>
      </c>
      <c r="B239" s="2" t="s">
        <v>0</v>
      </c>
      <c r="C239" s="2" t="s">
        <v>751</v>
      </c>
      <c r="D239" s="2" t="s">
        <v>2</v>
      </c>
      <c r="E239" s="2" t="s">
        <v>3</v>
      </c>
      <c r="F239" s="2">
        <v>708</v>
      </c>
      <c r="G239" s="2" t="s">
        <v>768</v>
      </c>
      <c r="H239" s="25">
        <f t="shared" si="22"/>
        <v>1.742215464537996E-3</v>
      </c>
      <c r="I239" s="2" t="s">
        <v>867</v>
      </c>
      <c r="J239" s="2">
        <v>-4.1916399999999996</v>
      </c>
      <c r="K239" s="2">
        <v>-3.9990299999999999</v>
      </c>
      <c r="L239" s="2">
        <v>2.75</v>
      </c>
    </row>
    <row r="240" spans="1:12" x14ac:dyDescent="0.25">
      <c r="A240" s="2" t="s">
        <v>870</v>
      </c>
      <c r="B240" s="2" t="s">
        <v>0</v>
      </c>
      <c r="C240" s="2" t="s">
        <v>871</v>
      </c>
      <c r="D240" s="2" t="s">
        <v>2</v>
      </c>
      <c r="E240" s="2" t="s">
        <v>3</v>
      </c>
      <c r="F240" s="2">
        <v>1564</v>
      </c>
      <c r="G240" s="2" t="s">
        <v>872</v>
      </c>
      <c r="H240" s="25">
        <f t="shared" si="22"/>
        <v>2.6925148088314485E-3</v>
      </c>
      <c r="I240" s="2" t="s">
        <v>873</v>
      </c>
      <c r="J240" s="2">
        <v>-4.1601699999999999</v>
      </c>
      <c r="K240" s="2">
        <v>-3.97092</v>
      </c>
      <c r="L240" s="2">
        <v>2.125</v>
      </c>
    </row>
    <row r="241" spans="1:12" x14ac:dyDescent="0.25">
      <c r="A241" s="2" t="s">
        <v>837</v>
      </c>
      <c r="B241" s="2" t="s">
        <v>0</v>
      </c>
      <c r="C241" s="2" t="s">
        <v>824</v>
      </c>
      <c r="D241" s="2" t="s">
        <v>2</v>
      </c>
      <c r="E241" s="2" t="s">
        <v>825</v>
      </c>
      <c r="F241" s="2">
        <v>906</v>
      </c>
      <c r="G241" s="2" t="s">
        <v>817</v>
      </c>
      <c r="H241" s="2"/>
      <c r="I241" s="2" t="s">
        <v>838</v>
      </c>
      <c r="J241" s="2">
        <v>-5.52013</v>
      </c>
      <c r="K241" s="2">
        <v>-5.2997199999999998</v>
      </c>
      <c r="L241" s="2">
        <v>7.6923099999999994E-2</v>
      </c>
    </row>
    <row r="242" spans="1:12" x14ac:dyDescent="0.25">
      <c r="A242" s="2" t="s">
        <v>877</v>
      </c>
      <c r="B242" s="2" t="s">
        <v>0</v>
      </c>
      <c r="C242" s="2" t="s">
        <v>541</v>
      </c>
      <c r="D242" s="2" t="s">
        <v>2</v>
      </c>
      <c r="E242" s="2" t="s">
        <v>3</v>
      </c>
      <c r="F242" s="2">
        <v>6661</v>
      </c>
      <c r="G242" s="2" t="s">
        <v>878</v>
      </c>
      <c r="H242" s="25">
        <f>LEFT(G242,FIND("/",G242)-1)/31569</f>
        <v>9.2495802844562696E-3</v>
      </c>
      <c r="I242" s="2" t="s">
        <v>879</v>
      </c>
      <c r="J242" s="2">
        <v>-4.0731799999999998</v>
      </c>
      <c r="K242" s="2">
        <v>-3.8872499999999999</v>
      </c>
      <c r="L242" s="2">
        <v>1.43137</v>
      </c>
    </row>
    <row r="243" spans="1:12" x14ac:dyDescent="0.25">
      <c r="A243" s="2" t="s">
        <v>842</v>
      </c>
      <c r="B243" s="2" t="s">
        <v>0</v>
      </c>
      <c r="C243" s="2" t="s">
        <v>824</v>
      </c>
      <c r="D243" s="2" t="s">
        <v>2</v>
      </c>
      <c r="E243" s="2" t="s">
        <v>825</v>
      </c>
      <c r="F243" s="2">
        <v>938</v>
      </c>
      <c r="G243" s="2" t="s">
        <v>817</v>
      </c>
      <c r="H243" s="2"/>
      <c r="I243" s="2" t="s">
        <v>843</v>
      </c>
      <c r="J243" s="2">
        <v>-5.2498899999999997</v>
      </c>
      <c r="K243" s="2">
        <v>-5.0330500000000002</v>
      </c>
      <c r="L243" s="2">
        <v>0.08</v>
      </c>
    </row>
    <row r="244" spans="1:12" x14ac:dyDescent="0.25">
      <c r="A244" s="2" t="s">
        <v>880</v>
      </c>
      <c r="B244" s="2" t="s">
        <v>0</v>
      </c>
      <c r="C244" s="2" t="s">
        <v>541</v>
      </c>
      <c r="D244" s="2" t="s">
        <v>2</v>
      </c>
      <c r="E244" s="2" t="s">
        <v>3</v>
      </c>
      <c r="F244" s="2">
        <v>7084</v>
      </c>
      <c r="G244" s="2" t="s">
        <v>881</v>
      </c>
      <c r="H244" s="25">
        <f t="shared" ref="H244:H245" si="23">LEFT(G244,FIND("/",G244)-1)/31569</f>
        <v>9.5346700877443069E-3</v>
      </c>
      <c r="I244" s="2" t="s">
        <v>882</v>
      </c>
      <c r="J244" s="2">
        <v>-3.9484900000000001</v>
      </c>
      <c r="K244" s="2">
        <v>-3.7642199999999999</v>
      </c>
      <c r="L244" s="2">
        <v>1.4131499999999999</v>
      </c>
    </row>
    <row r="245" spans="1:12" x14ac:dyDescent="0.25">
      <c r="A245" s="2" t="s">
        <v>897</v>
      </c>
      <c r="B245" s="2" t="s">
        <v>0</v>
      </c>
      <c r="C245" s="2" t="s">
        <v>309</v>
      </c>
      <c r="D245" s="2" t="s">
        <v>2</v>
      </c>
      <c r="E245" s="2" t="s">
        <v>3</v>
      </c>
      <c r="F245" s="2">
        <v>62765</v>
      </c>
      <c r="G245" s="2" t="s">
        <v>898</v>
      </c>
      <c r="H245" s="25">
        <f t="shared" si="23"/>
        <v>6.7344546865596003E-2</v>
      </c>
      <c r="I245" s="2" t="s">
        <v>899</v>
      </c>
      <c r="J245" s="2">
        <v>-3.1956899999999999</v>
      </c>
      <c r="K245" s="2">
        <v>-3.0276299999999998</v>
      </c>
      <c r="L245" s="2">
        <v>1.1101799999999999</v>
      </c>
    </row>
    <row r="246" spans="1:12" x14ac:dyDescent="0.25">
      <c r="A246" s="2" t="s">
        <v>847</v>
      </c>
      <c r="B246" s="2" t="s">
        <v>0</v>
      </c>
      <c r="C246" s="2" t="s">
        <v>85</v>
      </c>
      <c r="D246" s="2" t="s">
        <v>2</v>
      </c>
      <c r="E246" s="2" t="s">
        <v>86</v>
      </c>
      <c r="F246" s="2">
        <v>1019</v>
      </c>
      <c r="G246" s="2" t="s">
        <v>835</v>
      </c>
      <c r="H246" s="2"/>
      <c r="I246" s="2" t="s">
        <v>848</v>
      </c>
      <c r="J246" s="2">
        <v>-4.96122</v>
      </c>
      <c r="K246" s="2">
        <v>-4.7496900000000002</v>
      </c>
      <c r="L246" s="2">
        <v>4.7619000000000002E-2</v>
      </c>
    </row>
    <row r="247" spans="1:12" x14ac:dyDescent="0.25">
      <c r="A247" s="2" t="s">
        <v>912</v>
      </c>
      <c r="B247" s="2" t="s">
        <v>0</v>
      </c>
      <c r="C247" s="2" t="s">
        <v>666</v>
      </c>
      <c r="D247" s="2" t="s">
        <v>2</v>
      </c>
      <c r="E247" s="2" t="s">
        <v>3</v>
      </c>
      <c r="F247" s="2">
        <v>461</v>
      </c>
      <c r="G247" s="2" t="s">
        <v>838</v>
      </c>
      <c r="H247" s="25">
        <f t="shared" ref="H247:H248" si="24">LEFT(G247,FIND("/",G247)-1)/31569</f>
        <v>8.235927650543255E-4</v>
      </c>
      <c r="I247" s="2" t="s">
        <v>840</v>
      </c>
      <c r="J247" s="2">
        <v>-2.8810600000000002</v>
      </c>
      <c r="K247" s="2">
        <v>-2.7255400000000001</v>
      </c>
      <c r="L247" s="2">
        <v>3.7142900000000001</v>
      </c>
    </row>
    <row r="248" spans="1:12" x14ac:dyDescent="0.25">
      <c r="A248" s="2" t="s">
        <v>914</v>
      </c>
      <c r="B248" s="2" t="s">
        <v>0</v>
      </c>
      <c r="C248" s="2" t="s">
        <v>915</v>
      </c>
      <c r="D248" s="2" t="s">
        <v>2</v>
      </c>
      <c r="E248" s="2" t="s">
        <v>3</v>
      </c>
      <c r="F248" s="2">
        <v>774</v>
      </c>
      <c r="G248" s="2" t="s">
        <v>916</v>
      </c>
      <c r="H248" s="25">
        <f t="shared" si="24"/>
        <v>1.520478950869524E-3</v>
      </c>
      <c r="I248" s="2" t="s">
        <v>848</v>
      </c>
      <c r="J248" s="2">
        <v>-2.8121100000000001</v>
      </c>
      <c r="K248" s="2">
        <v>-2.6581299999999999</v>
      </c>
      <c r="L248" s="2">
        <v>2.2857099999999999</v>
      </c>
    </row>
    <row r="249" spans="1:12" x14ac:dyDescent="0.25">
      <c r="A249" s="2" t="s">
        <v>852</v>
      </c>
      <c r="B249" s="2" t="s">
        <v>0</v>
      </c>
      <c r="C249" s="2" t="s">
        <v>853</v>
      </c>
      <c r="D249" s="2" t="s">
        <v>2</v>
      </c>
      <c r="E249" s="2" t="s">
        <v>86</v>
      </c>
      <c r="F249" s="2">
        <v>1411</v>
      </c>
      <c r="G249" s="2" t="s">
        <v>840</v>
      </c>
      <c r="H249" s="2"/>
      <c r="I249" s="2" t="s">
        <v>689</v>
      </c>
      <c r="J249" s="2">
        <v>-4.5989800000000001</v>
      </c>
      <c r="K249" s="2">
        <v>-4.39269</v>
      </c>
      <c r="L249" s="2">
        <v>0.20588200000000001</v>
      </c>
    </row>
    <row r="250" spans="1:12" x14ac:dyDescent="0.25">
      <c r="A250" s="2" t="s">
        <v>931</v>
      </c>
      <c r="B250" s="2" t="s">
        <v>0</v>
      </c>
      <c r="C250" s="2" t="s">
        <v>541</v>
      </c>
      <c r="D250" s="2" t="s">
        <v>2</v>
      </c>
      <c r="E250" s="2" t="s">
        <v>3</v>
      </c>
      <c r="F250" s="2">
        <v>7042</v>
      </c>
      <c r="G250" s="2" t="s">
        <v>488</v>
      </c>
      <c r="H250" s="25">
        <f t="shared" ref="H250:H257" si="25">LEFT(G250,FIND("/",G250)-1)/31569</f>
        <v>8.9961671259780156E-3</v>
      </c>
      <c r="I250" s="2" t="s">
        <v>932</v>
      </c>
      <c r="J250" s="2">
        <v>-2.3845800000000001</v>
      </c>
      <c r="K250" s="2">
        <v>-2.2442500000000001</v>
      </c>
      <c r="L250" s="2">
        <v>1.2968</v>
      </c>
    </row>
    <row r="251" spans="1:12" x14ac:dyDescent="0.25">
      <c r="A251" s="2" t="s">
        <v>939</v>
      </c>
      <c r="B251" s="2" t="s">
        <v>0</v>
      </c>
      <c r="C251" s="2" t="s">
        <v>940</v>
      </c>
      <c r="D251" s="2" t="s">
        <v>2</v>
      </c>
      <c r="E251" s="2" t="s">
        <v>3</v>
      </c>
      <c r="F251" s="2">
        <v>11217</v>
      </c>
      <c r="G251" s="2" t="s">
        <v>941</v>
      </c>
      <c r="H251" s="25">
        <f t="shared" si="25"/>
        <v>1.2385568120624663E-2</v>
      </c>
      <c r="I251" s="2" t="s">
        <v>942</v>
      </c>
      <c r="J251" s="2">
        <v>-2.0838800000000002</v>
      </c>
      <c r="K251" s="2">
        <v>-1.95095</v>
      </c>
      <c r="L251" s="2">
        <v>1.22187</v>
      </c>
    </row>
    <row r="252" spans="1:12" x14ac:dyDescent="0.25">
      <c r="A252" s="2" t="s">
        <v>952</v>
      </c>
      <c r="B252" s="2" t="s">
        <v>0</v>
      </c>
      <c r="C252" s="2" t="s">
        <v>953</v>
      </c>
      <c r="D252" s="2" t="s">
        <v>2</v>
      </c>
      <c r="E252" s="2" t="s">
        <v>3</v>
      </c>
      <c r="F252" s="2">
        <v>2852</v>
      </c>
      <c r="G252" s="2" t="s">
        <v>954</v>
      </c>
      <c r="H252" s="25">
        <f t="shared" si="25"/>
        <v>3.8011973771738096E-3</v>
      </c>
      <c r="I252" s="2" t="s">
        <v>752</v>
      </c>
      <c r="J252" s="2">
        <v>-1.85659</v>
      </c>
      <c r="K252" s="2">
        <v>-1.73237</v>
      </c>
      <c r="L252" s="2">
        <v>1.4285699999999999</v>
      </c>
    </row>
    <row r="253" spans="1:12" x14ac:dyDescent="0.25">
      <c r="A253" s="2" t="s">
        <v>966</v>
      </c>
      <c r="B253" s="2" t="s">
        <v>0</v>
      </c>
      <c r="C253" s="2" t="s">
        <v>967</v>
      </c>
      <c r="D253" s="2" t="s">
        <v>2</v>
      </c>
      <c r="E253" s="2" t="s">
        <v>3</v>
      </c>
      <c r="F253" s="2">
        <v>428</v>
      </c>
      <c r="G253" s="2" t="s">
        <v>876</v>
      </c>
      <c r="H253" s="25">
        <f t="shared" si="25"/>
        <v>5.7017960657607147E-4</v>
      </c>
      <c r="I253" s="2" t="s">
        <v>802</v>
      </c>
      <c r="J253" s="2">
        <v>-1.6453</v>
      </c>
      <c r="K253" s="2">
        <v>-1.53244</v>
      </c>
      <c r="L253" s="2">
        <v>3</v>
      </c>
    </row>
    <row r="254" spans="1:12" x14ac:dyDescent="0.25">
      <c r="A254" s="2" t="s">
        <v>968</v>
      </c>
      <c r="B254" s="2" t="s">
        <v>0</v>
      </c>
      <c r="C254" s="2" t="s">
        <v>751</v>
      </c>
      <c r="D254" s="2" t="s">
        <v>2</v>
      </c>
      <c r="E254" s="2" t="s">
        <v>3</v>
      </c>
      <c r="F254" s="2">
        <v>184</v>
      </c>
      <c r="G254" s="2" t="s">
        <v>888</v>
      </c>
      <c r="H254" s="25">
        <f t="shared" si="25"/>
        <v>5.0682631695650796E-4</v>
      </c>
      <c r="I254" s="2" t="s">
        <v>759</v>
      </c>
      <c r="J254" s="2">
        <v>-1.5754600000000001</v>
      </c>
      <c r="K254" s="2">
        <v>-1.4639899999999999</v>
      </c>
      <c r="L254" s="2">
        <v>3.2</v>
      </c>
    </row>
    <row r="255" spans="1:12" x14ac:dyDescent="0.25">
      <c r="A255" s="2" t="s">
        <v>969</v>
      </c>
      <c r="B255" s="2" t="s">
        <v>0</v>
      </c>
      <c r="C255" s="2" t="s">
        <v>541</v>
      </c>
      <c r="D255" s="2" t="s">
        <v>2</v>
      </c>
      <c r="E255" s="2" t="s">
        <v>3</v>
      </c>
      <c r="F255" s="2">
        <v>3274</v>
      </c>
      <c r="G255" s="2" t="s">
        <v>970</v>
      </c>
      <c r="H255" s="25">
        <f t="shared" si="25"/>
        <v>4.2129937597009722E-3</v>
      </c>
      <c r="I255" s="2" t="s">
        <v>971</v>
      </c>
      <c r="J255" s="2">
        <v>-1.5265500000000001</v>
      </c>
      <c r="K255" s="2">
        <v>-1.41648</v>
      </c>
      <c r="L255" s="2">
        <v>1.3434299999999999</v>
      </c>
    </row>
    <row r="256" spans="1:12" x14ac:dyDescent="0.25">
      <c r="A256" s="2" t="s">
        <v>972</v>
      </c>
      <c r="B256" s="2" t="s">
        <v>0</v>
      </c>
      <c r="C256" s="2" t="s">
        <v>309</v>
      </c>
      <c r="D256" s="2" t="s">
        <v>2</v>
      </c>
      <c r="E256" s="2" t="s">
        <v>3</v>
      </c>
      <c r="F256" s="2">
        <v>51232</v>
      </c>
      <c r="G256" s="2" t="s">
        <v>973</v>
      </c>
      <c r="H256" s="25">
        <f t="shared" si="25"/>
        <v>5.3343469859672463E-2</v>
      </c>
      <c r="I256" s="2" t="s">
        <v>974</v>
      </c>
      <c r="J256" s="2">
        <v>-1.5144899999999999</v>
      </c>
      <c r="K256" s="2">
        <v>-1.40581</v>
      </c>
      <c r="L256" s="2">
        <v>1.07742</v>
      </c>
    </row>
    <row r="257" spans="1:12" x14ac:dyDescent="0.25">
      <c r="A257" s="2" t="s">
        <v>976</v>
      </c>
      <c r="B257" s="2" t="s">
        <v>0</v>
      </c>
      <c r="C257" s="2" t="s">
        <v>977</v>
      </c>
      <c r="D257" s="2" t="s">
        <v>2</v>
      </c>
      <c r="E257" s="2" t="s">
        <v>3</v>
      </c>
      <c r="F257" s="2">
        <v>1053</v>
      </c>
      <c r="G257" s="2" t="s">
        <v>978</v>
      </c>
      <c r="H257" s="25">
        <f t="shared" si="25"/>
        <v>1.2987424372010517E-3</v>
      </c>
      <c r="I257" s="2" t="s">
        <v>836</v>
      </c>
      <c r="J257" s="2">
        <v>-1.4857400000000001</v>
      </c>
      <c r="K257" s="2">
        <v>-1.37982</v>
      </c>
      <c r="L257" s="2">
        <v>1.78261</v>
      </c>
    </row>
    <row r="258" spans="1:12" x14ac:dyDescent="0.25">
      <c r="A258" s="2" t="s">
        <v>868</v>
      </c>
      <c r="B258" s="2" t="s">
        <v>0</v>
      </c>
      <c r="C258" s="2" t="s">
        <v>869</v>
      </c>
      <c r="D258" s="2" t="s">
        <v>2</v>
      </c>
      <c r="E258" s="2" t="s">
        <v>825</v>
      </c>
      <c r="F258" s="2">
        <v>714</v>
      </c>
      <c r="G258" s="2" t="s">
        <v>817</v>
      </c>
      <c r="H258" s="2"/>
      <c r="I258" s="2" t="s">
        <v>848</v>
      </c>
      <c r="J258" s="2">
        <v>-4.1813700000000003</v>
      </c>
      <c r="K258" s="2">
        <v>-3.99044</v>
      </c>
      <c r="L258" s="2">
        <v>9.5238100000000006E-2</v>
      </c>
    </row>
    <row r="259" spans="1:12" x14ac:dyDescent="0.25">
      <c r="A259" s="2" t="s">
        <v>980</v>
      </c>
      <c r="B259" s="2" t="s">
        <v>0</v>
      </c>
      <c r="C259" s="2" t="s">
        <v>981</v>
      </c>
      <c r="D259" s="2" t="s">
        <v>2</v>
      </c>
      <c r="E259" s="2" t="s">
        <v>3</v>
      </c>
      <c r="F259" s="2">
        <v>1625</v>
      </c>
      <c r="G259" s="2" t="s">
        <v>982</v>
      </c>
      <c r="H259" s="25">
        <f>LEFT(G259,FIND("/",G259)-1)/31569</f>
        <v>2.2807184263042859E-3</v>
      </c>
      <c r="I259" s="2" t="s">
        <v>916</v>
      </c>
      <c r="J259" s="2">
        <v>-1.45407</v>
      </c>
      <c r="K259" s="2">
        <v>-1.3509</v>
      </c>
      <c r="L259" s="2">
        <v>1.5</v>
      </c>
    </row>
    <row r="260" spans="1:12" x14ac:dyDescent="0.25">
      <c r="A260" s="2" t="s">
        <v>874</v>
      </c>
      <c r="B260" s="2" t="s">
        <v>0</v>
      </c>
      <c r="C260" s="2" t="s">
        <v>875</v>
      </c>
      <c r="D260" s="2" t="s">
        <v>2</v>
      </c>
      <c r="E260" s="2" t="s">
        <v>339</v>
      </c>
      <c r="F260" s="2">
        <v>1020</v>
      </c>
      <c r="G260" s="2" t="s">
        <v>835</v>
      </c>
      <c r="H260" s="2"/>
      <c r="I260" s="2" t="s">
        <v>876</v>
      </c>
      <c r="J260" s="2">
        <v>-4.1184500000000002</v>
      </c>
      <c r="K260" s="2">
        <v>-3.93086</v>
      </c>
      <c r="L260" s="2">
        <v>5.5555599999999997E-2</v>
      </c>
    </row>
    <row r="261" spans="1:12" x14ac:dyDescent="0.25">
      <c r="A261" s="2" t="s">
        <v>1006</v>
      </c>
      <c r="B261" s="2" t="s">
        <v>0</v>
      </c>
      <c r="C261" s="2" t="s">
        <v>751</v>
      </c>
      <c r="D261" s="2" t="s">
        <v>2</v>
      </c>
      <c r="E261" s="2" t="s">
        <v>3</v>
      </c>
      <c r="F261" s="2">
        <v>5041</v>
      </c>
      <c r="G261" s="2" t="s">
        <v>950</v>
      </c>
      <c r="H261" s="25">
        <f t="shared" ref="H261:H263" si="26">LEFT(G261,FIND("/",G261)-1)/31569</f>
        <v>5.8601792898096234E-3</v>
      </c>
      <c r="I261" s="2" t="s">
        <v>1007</v>
      </c>
      <c r="J261" s="2">
        <v>-0.89180599999999999</v>
      </c>
      <c r="K261" s="2">
        <v>-0.81132800000000005</v>
      </c>
      <c r="L261" s="2">
        <v>1.1859</v>
      </c>
    </row>
    <row r="262" spans="1:12" x14ac:dyDescent="0.25">
      <c r="A262" s="2" t="s">
        <v>1029</v>
      </c>
      <c r="B262" s="2" t="s">
        <v>0</v>
      </c>
      <c r="C262" s="2" t="s">
        <v>751</v>
      </c>
      <c r="D262" s="2" t="s">
        <v>2</v>
      </c>
      <c r="E262" s="2" t="s">
        <v>3</v>
      </c>
      <c r="F262" s="2">
        <v>5105</v>
      </c>
      <c r="G262" s="2" t="s">
        <v>1030</v>
      </c>
      <c r="H262" s="25">
        <f t="shared" si="26"/>
        <v>5.5117361969020239E-3</v>
      </c>
      <c r="I262" s="2" t="s">
        <v>736</v>
      </c>
      <c r="J262" s="2">
        <v>-0.61344299999999996</v>
      </c>
      <c r="K262" s="2">
        <v>-0.55079500000000003</v>
      </c>
      <c r="L262" s="2">
        <v>1.1447400000000001</v>
      </c>
    </row>
    <row r="263" spans="1:12" x14ac:dyDescent="0.25">
      <c r="A263" s="2" t="s">
        <v>1041</v>
      </c>
      <c r="B263" s="2" t="s">
        <v>0</v>
      </c>
      <c r="C263" s="2" t="s">
        <v>1042</v>
      </c>
      <c r="D263" s="2" t="s">
        <v>2</v>
      </c>
      <c r="E263" s="2" t="s">
        <v>3</v>
      </c>
      <c r="F263" s="2">
        <v>111</v>
      </c>
      <c r="G263" s="2" t="s">
        <v>759</v>
      </c>
      <c r="H263" s="25">
        <f t="shared" si="26"/>
        <v>1.5838322404890874E-4</v>
      </c>
      <c r="I263" s="2" t="s">
        <v>817</v>
      </c>
      <c r="J263" s="2">
        <v>-0.34380699999999997</v>
      </c>
      <c r="K263" s="2">
        <v>-0.29588300000000001</v>
      </c>
      <c r="L263" s="2">
        <v>2.5</v>
      </c>
    </row>
    <row r="264" spans="1:12" x14ac:dyDescent="0.25">
      <c r="A264" s="2" t="s">
        <v>885</v>
      </c>
      <c r="B264" s="2" t="s">
        <v>0</v>
      </c>
      <c r="C264" s="2" t="s">
        <v>869</v>
      </c>
      <c r="D264" s="2" t="s">
        <v>2</v>
      </c>
      <c r="E264" s="2" t="s">
        <v>825</v>
      </c>
      <c r="F264" s="2">
        <v>770</v>
      </c>
      <c r="G264" s="2" t="s">
        <v>813</v>
      </c>
      <c r="H264" s="2"/>
      <c r="I264" s="2" t="s">
        <v>845</v>
      </c>
      <c r="J264" s="2">
        <v>-3.8066200000000001</v>
      </c>
      <c r="K264" s="2">
        <v>-3.6256400000000002</v>
      </c>
      <c r="L264" s="2">
        <v>0.13636400000000001</v>
      </c>
    </row>
    <row r="265" spans="1:12" x14ac:dyDescent="0.25">
      <c r="A265" s="2" t="s">
        <v>1046</v>
      </c>
      <c r="B265" s="2" t="s">
        <v>0</v>
      </c>
      <c r="C265" s="2" t="s">
        <v>751</v>
      </c>
      <c r="D265" s="2" t="s">
        <v>2</v>
      </c>
      <c r="E265" s="2" t="s">
        <v>3</v>
      </c>
      <c r="F265" s="2">
        <v>1143</v>
      </c>
      <c r="G265" s="2" t="s">
        <v>1047</v>
      </c>
      <c r="H265" s="25">
        <f t="shared" ref="H265:H266" si="27">LEFT(G265,FIND("/",G265)-1)/31569</f>
        <v>1.2353891475814882E-3</v>
      </c>
      <c r="I265" s="2" t="s">
        <v>814</v>
      </c>
      <c r="J265" s="2">
        <v>-0.32199299999999997</v>
      </c>
      <c r="K265" s="2">
        <v>-0.27647500000000003</v>
      </c>
      <c r="L265" s="2">
        <v>1.21875</v>
      </c>
    </row>
    <row r="266" spans="1:12" x14ac:dyDescent="0.25">
      <c r="A266" s="2" t="s">
        <v>1057</v>
      </c>
      <c r="B266" s="2" t="s">
        <v>0</v>
      </c>
      <c r="C266" s="2" t="s">
        <v>1001</v>
      </c>
      <c r="D266" s="2" t="s">
        <v>2</v>
      </c>
      <c r="E266" s="2" t="s">
        <v>3</v>
      </c>
      <c r="F266" s="2">
        <v>332</v>
      </c>
      <c r="G266" s="2" t="s">
        <v>928</v>
      </c>
      <c r="H266" s="25">
        <f t="shared" si="27"/>
        <v>2.8508980328803573E-4</v>
      </c>
      <c r="I266" s="2" t="s">
        <v>802</v>
      </c>
      <c r="J266" s="2">
        <v>-0.216672</v>
      </c>
      <c r="K266" s="2">
        <v>-0.17947199999999999</v>
      </c>
      <c r="L266" s="2">
        <v>1.5</v>
      </c>
    </row>
    <row r="267" spans="1:12" x14ac:dyDescent="0.25">
      <c r="A267" s="2" t="s">
        <v>891</v>
      </c>
      <c r="B267" s="2" t="s">
        <v>0</v>
      </c>
      <c r="C267" s="2" t="s">
        <v>824</v>
      </c>
      <c r="D267" s="2" t="s">
        <v>2</v>
      </c>
      <c r="E267" s="2" t="s">
        <v>339</v>
      </c>
      <c r="F267" s="2">
        <v>802</v>
      </c>
      <c r="G267" s="2" t="s">
        <v>835</v>
      </c>
      <c r="H267" s="2"/>
      <c r="I267" s="2" t="s">
        <v>709</v>
      </c>
      <c r="J267" s="2">
        <v>-3.2856299999999998</v>
      </c>
      <c r="K267" s="2">
        <v>-3.1127699999999998</v>
      </c>
      <c r="L267" s="2">
        <v>6.6666699999999995E-2</v>
      </c>
    </row>
    <row r="268" spans="1:12" x14ac:dyDescent="0.25">
      <c r="A268" s="2" t="s">
        <v>1065</v>
      </c>
      <c r="B268" s="2" t="s">
        <v>0</v>
      </c>
      <c r="C268" s="2" t="s">
        <v>505</v>
      </c>
      <c r="D268" s="2" t="s">
        <v>2</v>
      </c>
      <c r="E268" s="2" t="s">
        <v>3</v>
      </c>
      <c r="F268" s="2">
        <v>48</v>
      </c>
      <c r="G268" s="2" t="s">
        <v>829</v>
      </c>
      <c r="H268" s="25">
        <f t="shared" ref="H268:H269" si="28">LEFT(G268,FIND("/",G268)-1)/31569</f>
        <v>1.2670657923912699E-4</v>
      </c>
      <c r="I268" s="2" t="s">
        <v>817</v>
      </c>
      <c r="J268" s="2">
        <v>-0.16273699999999999</v>
      </c>
      <c r="K268" s="2">
        <v>-0.13254199999999999</v>
      </c>
      <c r="L268" s="2">
        <v>2</v>
      </c>
    </row>
    <row r="269" spans="1:12" x14ac:dyDescent="0.25">
      <c r="A269" s="2" t="s">
        <v>1066</v>
      </c>
      <c r="B269" s="2" t="s">
        <v>0</v>
      </c>
      <c r="C269" s="2" t="s">
        <v>25</v>
      </c>
      <c r="D269" s="2" t="s">
        <v>2</v>
      </c>
      <c r="E269" s="2" t="s">
        <v>3</v>
      </c>
      <c r="F269" s="2">
        <v>71</v>
      </c>
      <c r="G269" s="2" t="s">
        <v>829</v>
      </c>
      <c r="H269" s="25">
        <f t="shared" si="28"/>
        <v>1.2670657923912699E-4</v>
      </c>
      <c r="I269" s="2" t="s">
        <v>817</v>
      </c>
      <c r="J269" s="2">
        <v>-0.16273699999999999</v>
      </c>
      <c r="K269" s="2">
        <v>-0.13254199999999999</v>
      </c>
      <c r="L269" s="2">
        <v>2</v>
      </c>
    </row>
    <row r="270" spans="1:12" x14ac:dyDescent="0.25">
      <c r="A270" s="2" t="s">
        <v>894</v>
      </c>
      <c r="B270" s="2" t="s">
        <v>0</v>
      </c>
      <c r="C270" s="2" t="s">
        <v>895</v>
      </c>
      <c r="D270" s="2" t="s">
        <v>2</v>
      </c>
      <c r="E270" s="2" t="s">
        <v>766</v>
      </c>
      <c r="F270" s="2">
        <v>2214</v>
      </c>
      <c r="G270" s="2" t="s">
        <v>888</v>
      </c>
      <c r="H270" s="2"/>
      <c r="I270" s="2" t="s">
        <v>734</v>
      </c>
      <c r="J270" s="2">
        <v>-3.2358199999999999</v>
      </c>
      <c r="K270" s="2">
        <v>-3.06616</v>
      </c>
      <c r="L270" s="2">
        <v>0.37209300000000001</v>
      </c>
    </row>
    <row r="271" spans="1:12" x14ac:dyDescent="0.25">
      <c r="A271" s="2" t="s">
        <v>896</v>
      </c>
      <c r="B271" s="2" t="s">
        <v>0</v>
      </c>
      <c r="C271" s="2" t="s">
        <v>824</v>
      </c>
      <c r="D271" s="2" t="s">
        <v>2</v>
      </c>
      <c r="E271" s="2" t="s">
        <v>766</v>
      </c>
      <c r="F271" s="2">
        <v>2180</v>
      </c>
      <c r="G271" s="2" t="s">
        <v>888</v>
      </c>
      <c r="H271" s="2"/>
      <c r="I271" s="2" t="s">
        <v>734</v>
      </c>
      <c r="J271" s="2">
        <v>-3.2358199999999999</v>
      </c>
      <c r="K271" s="2">
        <v>-3.06616</v>
      </c>
      <c r="L271" s="2">
        <v>0.37209300000000001</v>
      </c>
    </row>
    <row r="272" spans="1:12" x14ac:dyDescent="0.25">
      <c r="A272" s="2" t="s">
        <v>1069</v>
      </c>
      <c r="B272" s="2" t="s">
        <v>0</v>
      </c>
      <c r="C272" s="2" t="s">
        <v>1070</v>
      </c>
      <c r="D272" s="2" t="s">
        <v>2</v>
      </c>
      <c r="E272" s="2" t="s">
        <v>3</v>
      </c>
      <c r="F272" s="2">
        <v>1100</v>
      </c>
      <c r="G272" s="2" t="s">
        <v>814</v>
      </c>
      <c r="H272" s="25">
        <f>LEFT(G272,FIND("/",G272)-1)/31569</f>
        <v>1.0136526339130159E-3</v>
      </c>
      <c r="I272" s="2" t="s">
        <v>818</v>
      </c>
      <c r="J272" s="2">
        <v>-9.7966300000000006E-2</v>
      </c>
      <c r="K272" s="2">
        <v>-7.1231799999999998E-2</v>
      </c>
      <c r="L272" s="2">
        <v>1.10345</v>
      </c>
    </row>
    <row r="273" spans="1:12" x14ac:dyDescent="0.25">
      <c r="A273" s="2" t="s">
        <v>900</v>
      </c>
      <c r="B273" s="2" t="s">
        <v>0</v>
      </c>
      <c r="C273" s="2" t="s">
        <v>901</v>
      </c>
      <c r="D273" s="2" t="s">
        <v>2</v>
      </c>
      <c r="E273" s="2" t="s">
        <v>339</v>
      </c>
      <c r="F273" s="2">
        <v>914</v>
      </c>
      <c r="G273" s="2" t="s">
        <v>817</v>
      </c>
      <c r="H273" s="2"/>
      <c r="I273" s="2" t="s">
        <v>884</v>
      </c>
      <c r="J273" s="2">
        <v>-3.1382400000000001</v>
      </c>
      <c r="K273" s="2">
        <v>-2.9733499999999999</v>
      </c>
      <c r="L273" s="2">
        <v>0.117647</v>
      </c>
    </row>
    <row r="274" spans="1:12" x14ac:dyDescent="0.25">
      <c r="A274" s="2" t="s">
        <v>902</v>
      </c>
      <c r="B274" s="2" t="s">
        <v>0</v>
      </c>
      <c r="C274" s="2" t="s">
        <v>875</v>
      </c>
      <c r="D274" s="2" t="s">
        <v>2</v>
      </c>
      <c r="E274" s="2" t="s">
        <v>339</v>
      </c>
      <c r="F274" s="2">
        <v>941</v>
      </c>
      <c r="G274" s="2" t="s">
        <v>817</v>
      </c>
      <c r="H274" s="2"/>
      <c r="I274" s="2" t="s">
        <v>884</v>
      </c>
      <c r="J274" s="2">
        <v>-3.1382400000000001</v>
      </c>
      <c r="K274" s="2">
        <v>-2.9733499999999999</v>
      </c>
      <c r="L274" s="2">
        <v>0.117647</v>
      </c>
    </row>
    <row r="275" spans="1:12" x14ac:dyDescent="0.25">
      <c r="A275" s="2" t="s">
        <v>1074</v>
      </c>
      <c r="B275" s="2" t="s">
        <v>0</v>
      </c>
      <c r="C275" s="2" t="s">
        <v>1075</v>
      </c>
      <c r="D275" s="2" t="s">
        <v>2</v>
      </c>
      <c r="E275" s="2" t="s">
        <v>3</v>
      </c>
      <c r="F275" s="2">
        <v>2507</v>
      </c>
      <c r="G275" s="2" t="s">
        <v>919</v>
      </c>
      <c r="H275" s="25">
        <f t="shared" ref="H275:H276" si="29">LEFT(G275,FIND("/",G275)-1)/31569</f>
        <v>2.0273052678260318E-3</v>
      </c>
      <c r="I275" s="2" t="s">
        <v>935</v>
      </c>
      <c r="J275" s="2">
        <v>-6.6522899999999996E-2</v>
      </c>
      <c r="K275" s="2">
        <v>-4.3221799999999998E-2</v>
      </c>
      <c r="L275" s="2">
        <v>1.04918</v>
      </c>
    </row>
    <row r="276" spans="1:12" x14ac:dyDescent="0.25">
      <c r="A276" s="2" t="s">
        <v>1080</v>
      </c>
      <c r="B276" s="2" t="s">
        <v>0</v>
      </c>
      <c r="C276" s="2" t="s">
        <v>1081</v>
      </c>
      <c r="D276" s="2" t="s">
        <v>2</v>
      </c>
      <c r="E276" s="2" t="s">
        <v>3</v>
      </c>
      <c r="F276" s="2">
        <v>2111</v>
      </c>
      <c r="G276" s="2" t="s">
        <v>803</v>
      </c>
      <c r="H276" s="25">
        <f t="shared" si="29"/>
        <v>1.3304190820108335E-3</v>
      </c>
      <c r="I276" s="2" t="s">
        <v>873</v>
      </c>
      <c r="J276" s="2">
        <v>-3.9957800000000002E-2</v>
      </c>
      <c r="K276" s="2">
        <v>-2.00632E-2</v>
      </c>
      <c r="L276" s="2">
        <v>1.05</v>
      </c>
    </row>
    <row r="277" spans="1:12" x14ac:dyDescent="0.25">
      <c r="A277" s="2" t="s">
        <v>907</v>
      </c>
      <c r="B277" s="2" t="s">
        <v>0</v>
      </c>
      <c r="C277" s="2" t="s">
        <v>639</v>
      </c>
      <c r="D277" s="2" t="s">
        <v>2</v>
      </c>
      <c r="E277" s="2" t="s">
        <v>384</v>
      </c>
      <c r="F277" s="2">
        <v>925</v>
      </c>
      <c r="G277" s="2" t="s">
        <v>908</v>
      </c>
      <c r="H277" s="2"/>
      <c r="I277" s="2" t="s">
        <v>909</v>
      </c>
      <c r="J277" s="2">
        <v>-2.9014500000000001</v>
      </c>
      <c r="K277" s="2">
        <v>-2.7412700000000001</v>
      </c>
      <c r="L277" s="2">
        <v>2.2083300000000001</v>
      </c>
    </row>
    <row r="278" spans="1:12" x14ac:dyDescent="0.25">
      <c r="A278" s="2" t="s">
        <v>1082</v>
      </c>
      <c r="B278" s="2" t="s">
        <v>0</v>
      </c>
      <c r="C278" s="2" t="s">
        <v>1042</v>
      </c>
      <c r="D278" s="2" t="s">
        <v>2</v>
      </c>
      <c r="E278" s="2" t="s">
        <v>3</v>
      </c>
      <c r="F278" s="2">
        <v>181</v>
      </c>
      <c r="G278" s="2" t="s">
        <v>829</v>
      </c>
      <c r="H278" s="25">
        <f t="shared" ref="H278:H284" si="30">LEFT(G278,FIND("/",G278)-1)/31569</f>
        <v>1.2670657923912699E-4</v>
      </c>
      <c r="I278" s="2" t="s">
        <v>813</v>
      </c>
      <c r="J278" s="2">
        <v>0</v>
      </c>
      <c r="K278" s="2">
        <v>0</v>
      </c>
      <c r="L278" s="2">
        <v>1.3333299999999999</v>
      </c>
    </row>
    <row r="279" spans="1:12" x14ac:dyDescent="0.25">
      <c r="A279" s="2" t="s">
        <v>1083</v>
      </c>
      <c r="B279" s="2" t="s">
        <v>0</v>
      </c>
      <c r="C279" s="2" t="s">
        <v>1038</v>
      </c>
      <c r="D279" s="2" t="s">
        <v>2</v>
      </c>
      <c r="E279" s="2" t="s">
        <v>3</v>
      </c>
      <c r="F279" s="2">
        <v>160</v>
      </c>
      <c r="G279" s="2" t="s">
        <v>759</v>
      </c>
      <c r="H279" s="25">
        <f t="shared" si="30"/>
        <v>1.5838322404890874E-4</v>
      </c>
      <c r="I279" s="2" t="s">
        <v>829</v>
      </c>
      <c r="J279" s="2">
        <v>0</v>
      </c>
      <c r="K279" s="2">
        <v>0</v>
      </c>
      <c r="L279" s="2">
        <v>1.25</v>
      </c>
    </row>
    <row r="280" spans="1:12" x14ac:dyDescent="0.25">
      <c r="A280" s="2" t="s">
        <v>1084</v>
      </c>
      <c r="B280" s="2" t="s">
        <v>0</v>
      </c>
      <c r="C280" s="2" t="s">
        <v>505</v>
      </c>
      <c r="D280" s="2" t="s">
        <v>2</v>
      </c>
      <c r="E280" s="2" t="s">
        <v>3</v>
      </c>
      <c r="F280" s="2">
        <v>182</v>
      </c>
      <c r="G280" s="2" t="s">
        <v>759</v>
      </c>
      <c r="H280" s="25">
        <f t="shared" si="30"/>
        <v>1.5838322404890874E-4</v>
      </c>
      <c r="I280" s="2" t="s">
        <v>829</v>
      </c>
      <c r="J280" s="2">
        <v>0</v>
      </c>
      <c r="K280" s="2">
        <v>0</v>
      </c>
      <c r="L280" s="2">
        <v>1.25</v>
      </c>
    </row>
    <row r="281" spans="1:12" x14ac:dyDescent="0.25">
      <c r="A281" s="2" t="s">
        <v>1085</v>
      </c>
      <c r="B281" s="2" t="s">
        <v>0</v>
      </c>
      <c r="C281" s="2" t="s">
        <v>751</v>
      </c>
      <c r="D281" s="2" t="s">
        <v>2</v>
      </c>
      <c r="E281" s="2" t="s">
        <v>3</v>
      </c>
      <c r="F281" s="2">
        <v>259</v>
      </c>
      <c r="G281" s="2" t="s">
        <v>928</v>
      </c>
      <c r="H281" s="25">
        <f t="shared" si="30"/>
        <v>2.8508980328803573E-4</v>
      </c>
      <c r="I281" s="2" t="s">
        <v>906</v>
      </c>
      <c r="J281" s="2">
        <v>0</v>
      </c>
      <c r="K281" s="2">
        <v>0</v>
      </c>
      <c r="L281" s="2">
        <v>1.125</v>
      </c>
    </row>
    <row r="282" spans="1:12" x14ac:dyDescent="0.25">
      <c r="A282" s="2" t="s">
        <v>1086</v>
      </c>
      <c r="B282" s="2" t="s">
        <v>0</v>
      </c>
      <c r="C282" s="2" t="s">
        <v>541</v>
      </c>
      <c r="D282" s="2" t="s">
        <v>2</v>
      </c>
      <c r="E282" s="2" t="s">
        <v>3</v>
      </c>
      <c r="F282" s="2">
        <v>7240</v>
      </c>
      <c r="G282" s="2" t="s">
        <v>1087</v>
      </c>
      <c r="H282" s="25">
        <f t="shared" si="30"/>
        <v>7.1589217270106751E-3</v>
      </c>
      <c r="I282" s="2" t="s">
        <v>748</v>
      </c>
      <c r="J282" s="2">
        <v>0</v>
      </c>
      <c r="K282" s="2">
        <v>0</v>
      </c>
      <c r="L282" s="2">
        <v>1.00444</v>
      </c>
    </row>
    <row r="283" spans="1:12" x14ac:dyDescent="0.25">
      <c r="A283" s="2" t="s">
        <v>1088</v>
      </c>
      <c r="B283" s="2" t="s">
        <v>0</v>
      </c>
      <c r="C283" s="2" t="s">
        <v>1059</v>
      </c>
      <c r="D283" s="2" t="s">
        <v>2</v>
      </c>
      <c r="E283" s="2" t="s">
        <v>3</v>
      </c>
      <c r="F283" s="2">
        <v>288</v>
      </c>
      <c r="G283" s="2" t="s">
        <v>759</v>
      </c>
      <c r="H283" s="25">
        <f t="shared" si="30"/>
        <v>1.5838322404890874E-4</v>
      </c>
      <c r="I283" s="2" t="s">
        <v>759</v>
      </c>
      <c r="J283" s="2">
        <v>0</v>
      </c>
      <c r="K283" s="2">
        <v>0</v>
      </c>
      <c r="L283" s="2">
        <v>1</v>
      </c>
    </row>
    <row r="284" spans="1:12" x14ac:dyDescent="0.25">
      <c r="A284" s="2" t="s">
        <v>1091</v>
      </c>
      <c r="B284" s="2" t="s">
        <v>0</v>
      </c>
      <c r="C284" s="2" t="s">
        <v>541</v>
      </c>
      <c r="D284" s="2" t="s">
        <v>2</v>
      </c>
      <c r="E284" s="2" t="s">
        <v>3</v>
      </c>
      <c r="F284" s="2">
        <v>28</v>
      </c>
      <c r="G284" s="2" t="s">
        <v>835</v>
      </c>
      <c r="H284" s="25">
        <f t="shared" si="30"/>
        <v>3.1676644809781747E-5</v>
      </c>
      <c r="I284" s="2" t="s">
        <v>835</v>
      </c>
      <c r="J284" s="2">
        <v>0</v>
      </c>
      <c r="K284" s="2">
        <v>0</v>
      </c>
      <c r="L284" s="2">
        <v>1</v>
      </c>
    </row>
    <row r="285" spans="1:12" x14ac:dyDescent="0.25">
      <c r="A285" s="2" t="s">
        <v>1077</v>
      </c>
      <c r="B285" s="2" t="s">
        <v>0</v>
      </c>
      <c r="C285" s="2" t="s">
        <v>1078</v>
      </c>
      <c r="D285" s="2" t="s">
        <v>2</v>
      </c>
      <c r="E285" s="2" t="s">
        <v>3</v>
      </c>
      <c r="F285" s="2">
        <v>14096</v>
      </c>
      <c r="G285" s="2" t="s">
        <v>1079</v>
      </c>
      <c r="H285" s="2"/>
      <c r="I285" s="2" t="s">
        <v>545</v>
      </c>
      <c r="J285" s="2">
        <v>-5.1524300000000002E-2</v>
      </c>
      <c r="K285" s="2">
        <v>-3.0497099999999999E-2</v>
      </c>
      <c r="L285" s="2">
        <v>0.98786399999999996</v>
      </c>
    </row>
    <row r="286" spans="1:12" x14ac:dyDescent="0.25">
      <c r="A286" s="2" t="s">
        <v>1092</v>
      </c>
      <c r="B286" s="2" t="s">
        <v>0</v>
      </c>
      <c r="C286" s="2" t="s">
        <v>856</v>
      </c>
      <c r="D286" s="2" t="s">
        <v>2</v>
      </c>
      <c r="E286" s="2" t="s">
        <v>3</v>
      </c>
      <c r="F286" s="2">
        <v>1282</v>
      </c>
      <c r="G286" s="2" t="s">
        <v>546</v>
      </c>
      <c r="H286" s="2"/>
      <c r="I286" s="2" t="s">
        <v>937</v>
      </c>
      <c r="J286" s="2">
        <v>0</v>
      </c>
      <c r="K286" s="2">
        <v>0</v>
      </c>
      <c r="L286" s="2">
        <v>0.97297299999999998</v>
      </c>
    </row>
    <row r="287" spans="1:12" x14ac:dyDescent="0.25">
      <c r="A287" s="2" t="s">
        <v>924</v>
      </c>
      <c r="B287" s="2" t="s">
        <v>0</v>
      </c>
      <c r="C287" s="2" t="s">
        <v>635</v>
      </c>
      <c r="D287" s="2" t="s">
        <v>2</v>
      </c>
      <c r="E287" s="2" t="s">
        <v>86</v>
      </c>
      <c r="F287" s="2">
        <v>1611</v>
      </c>
      <c r="G287" s="2" t="s">
        <v>925</v>
      </c>
      <c r="H287" s="2"/>
      <c r="I287" s="2" t="s">
        <v>926</v>
      </c>
      <c r="J287" s="2">
        <v>-2.43201</v>
      </c>
      <c r="K287" s="2">
        <v>-2.2871800000000002</v>
      </c>
      <c r="L287" s="2">
        <v>1.73333</v>
      </c>
    </row>
    <row r="288" spans="1:12" x14ac:dyDescent="0.25">
      <c r="A288" s="2" t="s">
        <v>1093</v>
      </c>
      <c r="B288" s="2" t="s">
        <v>0</v>
      </c>
      <c r="C288" s="2" t="s">
        <v>812</v>
      </c>
      <c r="D288" s="2" t="s">
        <v>2</v>
      </c>
      <c r="E288" s="2" t="s">
        <v>3</v>
      </c>
      <c r="F288" s="2">
        <v>620</v>
      </c>
      <c r="G288" s="2" t="s">
        <v>876</v>
      </c>
      <c r="H288" s="2"/>
      <c r="I288" s="2" t="s">
        <v>859</v>
      </c>
      <c r="J288" s="2">
        <v>0</v>
      </c>
      <c r="K288" s="2">
        <v>0</v>
      </c>
      <c r="L288" s="2">
        <v>0.94736799999999999</v>
      </c>
    </row>
    <row r="289" spans="1:12" x14ac:dyDescent="0.25">
      <c r="A289" s="2" t="s">
        <v>1072</v>
      </c>
      <c r="B289" s="2" t="s">
        <v>0</v>
      </c>
      <c r="C289" s="2" t="s">
        <v>1073</v>
      </c>
      <c r="D289" s="2" t="s">
        <v>2</v>
      </c>
      <c r="E289" s="2" t="s">
        <v>3</v>
      </c>
      <c r="F289" s="2">
        <v>2175</v>
      </c>
      <c r="G289" s="2" t="s">
        <v>908</v>
      </c>
      <c r="H289" s="2"/>
      <c r="I289" s="2" t="s">
        <v>722</v>
      </c>
      <c r="J289" s="2">
        <v>-7.1570999999999996E-2</v>
      </c>
      <c r="K289" s="2">
        <v>-4.7128400000000001E-2</v>
      </c>
      <c r="L289" s="2">
        <v>0.94642899999999996</v>
      </c>
    </row>
    <row r="290" spans="1:12" x14ac:dyDescent="0.25">
      <c r="A290" s="2" t="s">
        <v>1063</v>
      </c>
      <c r="B290" s="2" t="s">
        <v>0</v>
      </c>
      <c r="C290" s="2" t="s">
        <v>856</v>
      </c>
      <c r="D290" s="2" t="s">
        <v>2</v>
      </c>
      <c r="E290" s="2" t="s">
        <v>3</v>
      </c>
      <c r="F290" s="2">
        <v>5717</v>
      </c>
      <c r="G290" s="2" t="s">
        <v>644</v>
      </c>
      <c r="H290" s="2"/>
      <c r="I290" s="2" t="s">
        <v>1064</v>
      </c>
      <c r="J290" s="2">
        <v>-0.194913</v>
      </c>
      <c r="K290" s="2">
        <v>-0.16239600000000001</v>
      </c>
      <c r="L290" s="2">
        <v>0.94</v>
      </c>
    </row>
    <row r="291" spans="1:12" x14ac:dyDescent="0.25">
      <c r="A291" s="2" t="s">
        <v>933</v>
      </c>
      <c r="B291" s="2" t="s">
        <v>0</v>
      </c>
      <c r="C291" s="2" t="s">
        <v>747</v>
      </c>
      <c r="D291" s="2" t="s">
        <v>2</v>
      </c>
      <c r="E291" s="2" t="s">
        <v>86</v>
      </c>
      <c r="F291" s="2">
        <v>554</v>
      </c>
      <c r="G291" s="2" t="s">
        <v>803</v>
      </c>
      <c r="H291" s="2"/>
      <c r="I291" s="2" t="s">
        <v>859</v>
      </c>
      <c r="J291" s="2">
        <v>-2.3540700000000001</v>
      </c>
      <c r="K291" s="2">
        <v>-2.21523</v>
      </c>
      <c r="L291" s="2">
        <v>2.2105299999999999</v>
      </c>
    </row>
    <row r="292" spans="1:12" x14ac:dyDescent="0.25">
      <c r="A292" s="2" t="s">
        <v>934</v>
      </c>
      <c r="B292" s="2" t="s">
        <v>0</v>
      </c>
      <c r="C292" s="2" t="s">
        <v>447</v>
      </c>
      <c r="D292" s="2" t="s">
        <v>2</v>
      </c>
      <c r="E292" s="2" t="s">
        <v>384</v>
      </c>
      <c r="F292" s="2">
        <v>1580</v>
      </c>
      <c r="G292" s="2" t="s">
        <v>935</v>
      </c>
      <c r="H292" s="2"/>
      <c r="I292" s="2" t="s">
        <v>798</v>
      </c>
      <c r="J292" s="2">
        <v>-2.29705</v>
      </c>
      <c r="K292" s="2">
        <v>-2.1596899999999999</v>
      </c>
      <c r="L292" s="2">
        <v>1.8484799999999999</v>
      </c>
    </row>
    <row r="293" spans="1:12" x14ac:dyDescent="0.25">
      <c r="A293" s="2" t="s">
        <v>936</v>
      </c>
      <c r="B293" s="2" t="s">
        <v>0</v>
      </c>
      <c r="C293" s="2" t="s">
        <v>659</v>
      </c>
      <c r="D293" s="2" t="s">
        <v>2</v>
      </c>
      <c r="E293" s="2" t="s">
        <v>483</v>
      </c>
      <c r="F293" s="2">
        <v>1205</v>
      </c>
      <c r="G293" s="2" t="s">
        <v>627</v>
      </c>
      <c r="H293" s="2"/>
      <c r="I293" s="2" t="s">
        <v>937</v>
      </c>
      <c r="J293" s="2">
        <v>-2.1450999999999998</v>
      </c>
      <c r="K293" s="2">
        <v>-2.00922</v>
      </c>
      <c r="L293" s="2">
        <v>1.7567600000000001</v>
      </c>
    </row>
    <row r="294" spans="1:12" x14ac:dyDescent="0.25">
      <c r="A294" s="2" t="s">
        <v>938</v>
      </c>
      <c r="B294" s="2" t="s">
        <v>0</v>
      </c>
      <c r="C294" s="2" t="s">
        <v>812</v>
      </c>
      <c r="D294" s="2" t="s">
        <v>2</v>
      </c>
      <c r="E294" s="2" t="s">
        <v>339</v>
      </c>
      <c r="F294" s="2">
        <v>450</v>
      </c>
      <c r="G294" s="2" t="s">
        <v>789</v>
      </c>
      <c r="H294" s="2"/>
      <c r="I294" s="2" t="s">
        <v>906</v>
      </c>
      <c r="J294" s="2">
        <v>-2.1074000000000002</v>
      </c>
      <c r="K294" s="2">
        <v>-1.9730000000000001</v>
      </c>
      <c r="L294" s="2">
        <v>0</v>
      </c>
    </row>
    <row r="295" spans="1:12" x14ac:dyDescent="0.25">
      <c r="A295" s="2" t="s">
        <v>1076</v>
      </c>
      <c r="B295" s="2" t="s">
        <v>0</v>
      </c>
      <c r="C295" s="2" t="s">
        <v>993</v>
      </c>
      <c r="D295" s="2" t="s">
        <v>2</v>
      </c>
      <c r="E295" s="2" t="s">
        <v>3</v>
      </c>
      <c r="F295" s="2">
        <v>722</v>
      </c>
      <c r="G295" s="2" t="s">
        <v>845</v>
      </c>
      <c r="H295" s="2"/>
      <c r="I295" s="2" t="s">
        <v>909</v>
      </c>
      <c r="J295" s="2">
        <v>-5.4062300000000001E-2</v>
      </c>
      <c r="K295" s="2">
        <v>-3.1899700000000003E-2</v>
      </c>
      <c r="L295" s="2">
        <v>0.91666700000000001</v>
      </c>
    </row>
    <row r="296" spans="1:12" x14ac:dyDescent="0.25">
      <c r="A296" s="2" t="s">
        <v>1095</v>
      </c>
      <c r="B296" s="2" t="s">
        <v>0</v>
      </c>
      <c r="C296" s="2" t="s">
        <v>1096</v>
      </c>
      <c r="D296" s="2" t="s">
        <v>2</v>
      </c>
      <c r="E296" s="2" t="s">
        <v>3</v>
      </c>
      <c r="F296" s="2">
        <v>558</v>
      </c>
      <c r="G296" s="2" t="s">
        <v>965</v>
      </c>
      <c r="H296" s="2"/>
      <c r="I296" s="2" t="s">
        <v>890</v>
      </c>
      <c r="J296" s="2">
        <v>0</v>
      </c>
      <c r="K296" s="2">
        <v>0</v>
      </c>
      <c r="L296" s="2">
        <v>0.91666700000000001</v>
      </c>
    </row>
    <row r="297" spans="1:12" x14ac:dyDescent="0.25">
      <c r="A297" s="2" t="s">
        <v>1061</v>
      </c>
      <c r="B297" s="2" t="s">
        <v>0</v>
      </c>
      <c r="C297" s="2" t="s">
        <v>1062</v>
      </c>
      <c r="D297" s="2" t="s">
        <v>2</v>
      </c>
      <c r="E297" s="2" t="s">
        <v>3</v>
      </c>
      <c r="F297" s="2">
        <v>2744</v>
      </c>
      <c r="G297" s="2" t="s">
        <v>908</v>
      </c>
      <c r="H297" s="2"/>
      <c r="I297" s="2" t="s">
        <v>863</v>
      </c>
      <c r="J297" s="2">
        <v>-0.19620199999999999</v>
      </c>
      <c r="K297" s="2">
        <v>-0.162519</v>
      </c>
      <c r="L297" s="2">
        <v>0.89830500000000002</v>
      </c>
    </row>
    <row r="298" spans="1:12" x14ac:dyDescent="0.25">
      <c r="A298" s="2" t="s">
        <v>946</v>
      </c>
      <c r="B298" s="2" t="s">
        <v>0</v>
      </c>
      <c r="C298" s="2" t="s">
        <v>66</v>
      </c>
      <c r="D298" s="2" t="s">
        <v>2</v>
      </c>
      <c r="E298" s="2" t="s">
        <v>691</v>
      </c>
      <c r="F298" s="2">
        <v>881</v>
      </c>
      <c r="G298" s="2" t="s">
        <v>906</v>
      </c>
      <c r="H298" s="2"/>
      <c r="I298" s="2" t="s">
        <v>836</v>
      </c>
      <c r="J298" s="2">
        <v>-1.97244</v>
      </c>
      <c r="K298" s="2">
        <v>-1.84388</v>
      </c>
      <c r="L298" s="2">
        <v>0.34782600000000002</v>
      </c>
    </row>
    <row r="299" spans="1:12" x14ac:dyDescent="0.25">
      <c r="A299" s="2" t="s">
        <v>1048</v>
      </c>
      <c r="B299" s="2" t="s">
        <v>0</v>
      </c>
      <c r="C299" s="2" t="s">
        <v>944</v>
      </c>
      <c r="D299" s="2" t="s">
        <v>2</v>
      </c>
      <c r="E299" s="2" t="s">
        <v>3</v>
      </c>
      <c r="F299" s="2">
        <v>3845</v>
      </c>
      <c r="G299" s="2" t="s">
        <v>1049</v>
      </c>
      <c r="H299" s="2"/>
      <c r="I299" s="2" t="s">
        <v>1050</v>
      </c>
      <c r="J299" s="2">
        <v>-0.30796299999999999</v>
      </c>
      <c r="K299" s="2">
        <v>-0.26364399999999999</v>
      </c>
      <c r="L299" s="2">
        <v>0.89010999999999996</v>
      </c>
    </row>
    <row r="300" spans="1:12" x14ac:dyDescent="0.25">
      <c r="A300" s="2" t="s">
        <v>1055</v>
      </c>
      <c r="B300" s="2" t="s">
        <v>0</v>
      </c>
      <c r="C300" s="2" t="s">
        <v>856</v>
      </c>
      <c r="D300" s="2" t="s">
        <v>2</v>
      </c>
      <c r="E300" s="2" t="s">
        <v>3</v>
      </c>
      <c r="F300" s="2">
        <v>2520</v>
      </c>
      <c r="G300" s="2" t="s">
        <v>714</v>
      </c>
      <c r="H300" s="2"/>
      <c r="I300" s="2" t="s">
        <v>1056</v>
      </c>
      <c r="J300" s="2">
        <v>-0.26593299999999997</v>
      </c>
      <c r="K300" s="2">
        <v>-0.22755400000000001</v>
      </c>
      <c r="L300" s="2">
        <v>0.885714</v>
      </c>
    </row>
    <row r="301" spans="1:12" x14ac:dyDescent="0.25">
      <c r="A301" s="2" t="s">
        <v>1040</v>
      </c>
      <c r="B301" s="2" t="s">
        <v>0</v>
      </c>
      <c r="C301" s="2" t="s">
        <v>659</v>
      </c>
      <c r="D301" s="2" t="s">
        <v>2</v>
      </c>
      <c r="E301" s="2" t="s">
        <v>3</v>
      </c>
      <c r="F301" s="2">
        <v>2335</v>
      </c>
      <c r="G301" s="2" t="s">
        <v>661</v>
      </c>
      <c r="H301" s="2"/>
      <c r="I301" s="2" t="s">
        <v>775</v>
      </c>
      <c r="J301" s="2">
        <v>-0.356657</v>
      </c>
      <c r="K301" s="2">
        <v>-0.30509900000000001</v>
      </c>
      <c r="L301" s="2">
        <v>0.86301399999999995</v>
      </c>
    </row>
    <row r="302" spans="1:12" x14ac:dyDescent="0.25">
      <c r="A302" s="2" t="s">
        <v>955</v>
      </c>
      <c r="B302" s="2" t="s">
        <v>0</v>
      </c>
      <c r="C302" s="2" t="s">
        <v>713</v>
      </c>
      <c r="D302" s="2" t="s">
        <v>2</v>
      </c>
      <c r="E302" s="2" t="s">
        <v>384</v>
      </c>
      <c r="F302" s="2">
        <v>937</v>
      </c>
      <c r="G302" s="2" t="s">
        <v>916</v>
      </c>
      <c r="H302" s="2"/>
      <c r="I302" s="2" t="s">
        <v>838</v>
      </c>
      <c r="J302" s="2">
        <v>-1.8531200000000001</v>
      </c>
      <c r="K302" s="2">
        <v>-1.73034</v>
      </c>
      <c r="L302" s="2">
        <v>1.84615</v>
      </c>
    </row>
    <row r="303" spans="1:12" x14ac:dyDescent="0.25">
      <c r="A303" s="2" t="s">
        <v>956</v>
      </c>
      <c r="B303" s="2" t="s">
        <v>0</v>
      </c>
      <c r="C303" s="2" t="s">
        <v>108</v>
      </c>
      <c r="D303" s="2" t="s">
        <v>2</v>
      </c>
      <c r="E303" s="2" t="s">
        <v>2</v>
      </c>
      <c r="F303" s="2">
        <v>384</v>
      </c>
      <c r="G303" s="2" t="s">
        <v>789</v>
      </c>
      <c r="H303" s="2"/>
      <c r="I303" s="2" t="s">
        <v>840</v>
      </c>
      <c r="J303" s="2">
        <v>-1.8063199999999999</v>
      </c>
      <c r="K303" s="2">
        <v>-1.68781</v>
      </c>
      <c r="L303" s="2">
        <v>0</v>
      </c>
    </row>
    <row r="304" spans="1:12" x14ac:dyDescent="0.25">
      <c r="A304" s="2" t="s">
        <v>957</v>
      </c>
      <c r="B304" s="2" t="s">
        <v>0</v>
      </c>
      <c r="C304" s="2" t="s">
        <v>108</v>
      </c>
      <c r="D304" s="2" t="s">
        <v>2</v>
      </c>
      <c r="E304" s="2" t="s">
        <v>2</v>
      </c>
      <c r="F304" s="2">
        <v>379</v>
      </c>
      <c r="G304" s="2" t="s">
        <v>789</v>
      </c>
      <c r="H304" s="2"/>
      <c r="I304" s="2" t="s">
        <v>840</v>
      </c>
      <c r="J304" s="2">
        <v>-1.8063199999999999</v>
      </c>
      <c r="K304" s="2">
        <v>-1.68781</v>
      </c>
      <c r="L304" s="2">
        <v>0</v>
      </c>
    </row>
    <row r="305" spans="1:12" x14ac:dyDescent="0.25">
      <c r="A305" s="2" t="s">
        <v>958</v>
      </c>
      <c r="B305" s="2" t="s">
        <v>0</v>
      </c>
      <c r="C305" s="2" t="s">
        <v>277</v>
      </c>
      <c r="D305" s="2" t="s">
        <v>2</v>
      </c>
      <c r="E305" s="2" t="s">
        <v>959</v>
      </c>
      <c r="F305" s="2">
        <v>224</v>
      </c>
      <c r="G305" s="2" t="s">
        <v>789</v>
      </c>
      <c r="H305" s="2"/>
      <c r="I305" s="2" t="s">
        <v>840</v>
      </c>
      <c r="J305" s="2">
        <v>-1.8063199999999999</v>
      </c>
      <c r="K305" s="2">
        <v>-1.68781</v>
      </c>
      <c r="L305" s="2">
        <v>0</v>
      </c>
    </row>
    <row r="306" spans="1:12" x14ac:dyDescent="0.25">
      <c r="A306" s="2" t="s">
        <v>960</v>
      </c>
      <c r="B306" s="2" t="s">
        <v>0</v>
      </c>
      <c r="C306" s="2" t="s">
        <v>234</v>
      </c>
      <c r="D306" s="2" t="s">
        <v>2</v>
      </c>
      <c r="E306" s="2" t="s">
        <v>606</v>
      </c>
      <c r="F306" s="2">
        <v>1619</v>
      </c>
      <c r="G306" s="2" t="s">
        <v>884</v>
      </c>
      <c r="H306" s="2"/>
      <c r="I306" s="2" t="s">
        <v>699</v>
      </c>
      <c r="J306" s="2">
        <v>-1.75728</v>
      </c>
      <c r="K306" s="2">
        <v>-1.64019</v>
      </c>
      <c r="L306" s="2">
        <v>0.48571399999999998</v>
      </c>
    </row>
    <row r="307" spans="1:12" x14ac:dyDescent="0.25">
      <c r="A307" s="2" t="s">
        <v>1031</v>
      </c>
      <c r="B307" s="2" t="s">
        <v>0</v>
      </c>
      <c r="C307" s="2" t="s">
        <v>812</v>
      </c>
      <c r="D307" s="2" t="s">
        <v>2</v>
      </c>
      <c r="E307" s="2" t="s">
        <v>3</v>
      </c>
      <c r="F307" s="2">
        <v>2934</v>
      </c>
      <c r="G307" s="2" t="s">
        <v>661</v>
      </c>
      <c r="H307" s="2"/>
      <c r="I307" s="2" t="s">
        <v>724</v>
      </c>
      <c r="J307" s="2">
        <v>-0.56653500000000001</v>
      </c>
      <c r="K307" s="2">
        <v>-0.505135</v>
      </c>
      <c r="L307" s="2">
        <v>0.81818199999999996</v>
      </c>
    </row>
    <row r="308" spans="1:12" x14ac:dyDescent="0.25">
      <c r="A308" s="2" t="s">
        <v>963</v>
      </c>
      <c r="B308" s="2" t="s">
        <v>0</v>
      </c>
      <c r="C308" s="2" t="s">
        <v>964</v>
      </c>
      <c r="D308" s="2" t="s">
        <v>2</v>
      </c>
      <c r="E308" s="2" t="s">
        <v>959</v>
      </c>
      <c r="F308" s="2">
        <v>460</v>
      </c>
      <c r="G308" s="2" t="s">
        <v>817</v>
      </c>
      <c r="H308" s="2"/>
      <c r="I308" s="2" t="s">
        <v>965</v>
      </c>
      <c r="J308" s="2">
        <v>-1.64883</v>
      </c>
      <c r="K308" s="2">
        <v>-1.5345599999999999</v>
      </c>
      <c r="L308" s="2">
        <v>0.18181800000000001</v>
      </c>
    </row>
    <row r="309" spans="1:12" x14ac:dyDescent="0.25">
      <c r="A309" s="2" t="s">
        <v>1071</v>
      </c>
      <c r="B309" s="2" t="s">
        <v>0</v>
      </c>
      <c r="C309" s="2" t="s">
        <v>505</v>
      </c>
      <c r="D309" s="2" t="s">
        <v>2</v>
      </c>
      <c r="E309" s="2" t="s">
        <v>3</v>
      </c>
      <c r="F309" s="2">
        <v>569</v>
      </c>
      <c r="G309" s="2" t="s">
        <v>928</v>
      </c>
      <c r="H309" s="2"/>
      <c r="I309" s="2" t="s">
        <v>965</v>
      </c>
      <c r="J309" s="2">
        <v>-8.41914E-2</v>
      </c>
      <c r="K309" s="2">
        <v>-5.86046E-2</v>
      </c>
      <c r="L309" s="2">
        <v>0.81818199999999996</v>
      </c>
    </row>
    <row r="310" spans="1:12" x14ac:dyDescent="0.25">
      <c r="A310" s="2" t="s">
        <v>948</v>
      </c>
      <c r="B310" s="2" t="s">
        <v>0</v>
      </c>
      <c r="C310" s="2" t="s">
        <v>949</v>
      </c>
      <c r="D310" s="2" t="s">
        <v>2</v>
      </c>
      <c r="E310" s="2" t="s">
        <v>3</v>
      </c>
      <c r="F310" s="2">
        <v>8252</v>
      </c>
      <c r="G310" s="2" t="s">
        <v>950</v>
      </c>
      <c r="H310" s="2"/>
      <c r="I310" s="2" t="s">
        <v>951</v>
      </c>
      <c r="J310" s="2">
        <v>-1.8979600000000001</v>
      </c>
      <c r="K310" s="2">
        <v>-1.7723</v>
      </c>
      <c r="L310" s="2">
        <v>0.78059100000000003</v>
      </c>
    </row>
    <row r="311" spans="1:12" x14ac:dyDescent="0.25">
      <c r="A311" s="2" t="s">
        <v>1036</v>
      </c>
      <c r="B311" s="2" t="s">
        <v>0</v>
      </c>
      <c r="C311" s="2" t="s">
        <v>944</v>
      </c>
      <c r="D311" s="2" t="s">
        <v>2</v>
      </c>
      <c r="E311" s="2" t="s">
        <v>3</v>
      </c>
      <c r="F311" s="2">
        <v>1755</v>
      </c>
      <c r="G311" s="2" t="s">
        <v>814</v>
      </c>
      <c r="H311" s="2"/>
      <c r="I311" s="2" t="s">
        <v>978</v>
      </c>
      <c r="J311" s="2">
        <v>-0.45729599999999998</v>
      </c>
      <c r="K311" s="2">
        <v>-0.40207399999999999</v>
      </c>
      <c r="L311" s="2">
        <v>0.78048799999999996</v>
      </c>
    </row>
    <row r="312" spans="1:12" x14ac:dyDescent="0.25">
      <c r="A312" s="2" t="s">
        <v>992</v>
      </c>
      <c r="B312" s="2" t="s">
        <v>0</v>
      </c>
      <c r="C312" s="2" t="s">
        <v>993</v>
      </c>
      <c r="D312" s="2" t="s">
        <v>2</v>
      </c>
      <c r="E312" s="2" t="s">
        <v>3</v>
      </c>
      <c r="F312" s="2">
        <v>3522</v>
      </c>
      <c r="G312" s="2" t="s">
        <v>752</v>
      </c>
      <c r="H312" s="2"/>
      <c r="I312" s="2" t="s">
        <v>994</v>
      </c>
      <c r="J312" s="2">
        <v>-1.0791999999999999</v>
      </c>
      <c r="K312" s="2">
        <v>-0.98551900000000003</v>
      </c>
      <c r="L312" s="2">
        <v>0.77064200000000005</v>
      </c>
    </row>
    <row r="313" spans="1:12" x14ac:dyDescent="0.25">
      <c r="A313" s="2" t="s">
        <v>1034</v>
      </c>
      <c r="B313" s="2" t="s">
        <v>0</v>
      </c>
      <c r="C313" s="2" t="s">
        <v>659</v>
      </c>
      <c r="D313" s="2" t="s">
        <v>2</v>
      </c>
      <c r="E313" s="2" t="s">
        <v>3</v>
      </c>
      <c r="F313" s="2">
        <v>1521</v>
      </c>
      <c r="G313" s="2" t="s">
        <v>798</v>
      </c>
      <c r="H313" s="2"/>
      <c r="I313" s="2" t="s">
        <v>734</v>
      </c>
      <c r="J313" s="2">
        <v>-0.52059599999999995</v>
      </c>
      <c r="K313" s="2">
        <v>-0.46397300000000002</v>
      </c>
      <c r="L313" s="2">
        <v>0.76744199999999996</v>
      </c>
    </row>
    <row r="314" spans="1:12" x14ac:dyDescent="0.25">
      <c r="A314" s="2" t="s">
        <v>995</v>
      </c>
      <c r="B314" s="2" t="s">
        <v>0</v>
      </c>
      <c r="C314" s="2" t="s">
        <v>993</v>
      </c>
      <c r="D314" s="2" t="s">
        <v>2</v>
      </c>
      <c r="E314" s="2" t="s">
        <v>3</v>
      </c>
      <c r="F314" s="2">
        <v>2064</v>
      </c>
      <c r="G314" s="2" t="s">
        <v>926</v>
      </c>
      <c r="H314" s="2"/>
      <c r="I314" s="2" t="s">
        <v>661</v>
      </c>
      <c r="J314" s="2">
        <v>-0.99507400000000001</v>
      </c>
      <c r="K314" s="2">
        <v>-0.90273000000000003</v>
      </c>
      <c r="L314" s="2">
        <v>0.71428599999999998</v>
      </c>
    </row>
    <row r="315" spans="1:12" x14ac:dyDescent="0.25">
      <c r="A315" s="2" t="s">
        <v>979</v>
      </c>
      <c r="B315" s="2" t="s">
        <v>0</v>
      </c>
      <c r="C315" s="2" t="s">
        <v>869</v>
      </c>
      <c r="D315" s="2" t="s">
        <v>2</v>
      </c>
      <c r="E315" s="2" t="s">
        <v>825</v>
      </c>
      <c r="F315" s="2">
        <v>449</v>
      </c>
      <c r="G315" s="2" t="s">
        <v>813</v>
      </c>
      <c r="H315" s="2"/>
      <c r="I315" s="2" t="s">
        <v>890</v>
      </c>
      <c r="J315" s="2">
        <v>-1.4542600000000001</v>
      </c>
      <c r="K315" s="2">
        <v>-1.3509</v>
      </c>
      <c r="L315" s="2">
        <v>0.25</v>
      </c>
    </row>
    <row r="316" spans="1:12" x14ac:dyDescent="0.25">
      <c r="A316" s="2" t="s">
        <v>1012</v>
      </c>
      <c r="B316" s="2" t="s">
        <v>0</v>
      </c>
      <c r="C316" s="2" t="s">
        <v>1013</v>
      </c>
      <c r="D316" s="2" t="s">
        <v>2</v>
      </c>
      <c r="E316" s="2" t="s">
        <v>3</v>
      </c>
      <c r="F316" s="2">
        <v>1554</v>
      </c>
      <c r="G316" s="2" t="s">
        <v>785</v>
      </c>
      <c r="H316" s="2"/>
      <c r="I316" s="2" t="s">
        <v>803</v>
      </c>
      <c r="J316" s="2">
        <v>-0.71163799999999999</v>
      </c>
      <c r="K316" s="2">
        <v>-0.63632999999999995</v>
      </c>
      <c r="L316" s="2">
        <v>0.71428599999999998</v>
      </c>
    </row>
    <row r="317" spans="1:12" x14ac:dyDescent="0.25">
      <c r="A317" s="2" t="s">
        <v>983</v>
      </c>
      <c r="B317" s="2" t="s">
        <v>0</v>
      </c>
      <c r="C317" s="2" t="s">
        <v>85</v>
      </c>
      <c r="D317" s="2" t="s">
        <v>2</v>
      </c>
      <c r="E317" s="2" t="s">
        <v>86</v>
      </c>
      <c r="F317" s="2">
        <v>651</v>
      </c>
      <c r="G317" s="2" t="s">
        <v>829</v>
      </c>
      <c r="H317" s="2"/>
      <c r="I317" s="2" t="s">
        <v>962</v>
      </c>
      <c r="J317" s="2">
        <v>-1.3097000000000001</v>
      </c>
      <c r="K317" s="2">
        <v>-1.2079</v>
      </c>
      <c r="L317" s="2">
        <v>0.30769200000000002</v>
      </c>
    </row>
    <row r="318" spans="1:12" x14ac:dyDescent="0.25">
      <c r="A318" s="2" t="s">
        <v>1054</v>
      </c>
      <c r="B318" s="2" t="s">
        <v>0</v>
      </c>
      <c r="C318" s="2" t="s">
        <v>122</v>
      </c>
      <c r="D318" s="2" t="s">
        <v>2</v>
      </c>
      <c r="E318" s="2" t="s">
        <v>3</v>
      </c>
      <c r="F318" s="2">
        <v>796</v>
      </c>
      <c r="G318" s="2" t="s">
        <v>928</v>
      </c>
      <c r="H318" s="2"/>
      <c r="I318" s="2" t="s">
        <v>962</v>
      </c>
      <c r="J318" s="2">
        <v>-0.281171</v>
      </c>
      <c r="K318" s="2">
        <v>-0.24161099999999999</v>
      </c>
      <c r="L318" s="2">
        <v>0.69230800000000003</v>
      </c>
    </row>
    <row r="319" spans="1:12" x14ac:dyDescent="0.25">
      <c r="A319" s="2" t="s">
        <v>1052</v>
      </c>
      <c r="B319" s="2" t="s">
        <v>0</v>
      </c>
      <c r="C319" s="2" t="s">
        <v>505</v>
      </c>
      <c r="D319" s="2" t="s">
        <v>2</v>
      </c>
      <c r="E319" s="2" t="s">
        <v>3</v>
      </c>
      <c r="F319" s="2">
        <v>614</v>
      </c>
      <c r="G319" s="2" t="s">
        <v>906</v>
      </c>
      <c r="H319" s="2"/>
      <c r="I319" s="2" t="s">
        <v>890</v>
      </c>
      <c r="J319" s="2">
        <v>-0.29810700000000001</v>
      </c>
      <c r="K319" s="2">
        <v>-0.25736199999999998</v>
      </c>
      <c r="L319" s="2">
        <v>0.66666700000000001</v>
      </c>
    </row>
    <row r="320" spans="1:12" x14ac:dyDescent="0.25">
      <c r="A320" s="2" t="s">
        <v>1053</v>
      </c>
      <c r="B320" s="2" t="s">
        <v>0</v>
      </c>
      <c r="C320" s="2" t="s">
        <v>812</v>
      </c>
      <c r="D320" s="2" t="s">
        <v>2</v>
      </c>
      <c r="E320" s="2" t="s">
        <v>3</v>
      </c>
      <c r="F320" s="2">
        <v>426</v>
      </c>
      <c r="G320" s="2" t="s">
        <v>906</v>
      </c>
      <c r="H320" s="2"/>
      <c r="I320" s="2" t="s">
        <v>890</v>
      </c>
      <c r="J320" s="2">
        <v>-0.29810700000000001</v>
      </c>
      <c r="K320" s="2">
        <v>-0.25736199999999998</v>
      </c>
      <c r="L320" s="2">
        <v>0.66666700000000001</v>
      </c>
    </row>
    <row r="321" spans="1:12" x14ac:dyDescent="0.25">
      <c r="A321" s="2" t="s">
        <v>988</v>
      </c>
      <c r="B321" s="2" t="s">
        <v>0</v>
      </c>
      <c r="C321" s="2" t="s">
        <v>383</v>
      </c>
      <c r="D321" s="2" t="s">
        <v>2</v>
      </c>
      <c r="E321" s="2" t="s">
        <v>3</v>
      </c>
      <c r="F321" s="2">
        <v>1746</v>
      </c>
      <c r="G321" s="2" t="s">
        <v>689</v>
      </c>
      <c r="H321" s="2"/>
      <c r="I321" s="2" t="s">
        <v>608</v>
      </c>
      <c r="J321" s="2">
        <v>-1.18066</v>
      </c>
      <c r="K321" s="2">
        <v>-1.08294</v>
      </c>
      <c r="L321" s="2">
        <v>0.65384600000000004</v>
      </c>
    </row>
    <row r="322" spans="1:12" x14ac:dyDescent="0.25">
      <c r="A322" s="2" t="s">
        <v>943</v>
      </c>
      <c r="B322" s="2" t="s">
        <v>0</v>
      </c>
      <c r="C322" s="2" t="s">
        <v>944</v>
      </c>
      <c r="D322" s="2" t="s">
        <v>2</v>
      </c>
      <c r="E322" s="2" t="s">
        <v>3</v>
      </c>
      <c r="F322" s="2">
        <v>3078</v>
      </c>
      <c r="G322" s="2" t="s">
        <v>873</v>
      </c>
      <c r="H322" s="2"/>
      <c r="I322" s="2" t="s">
        <v>810</v>
      </c>
      <c r="J322" s="2">
        <v>-2.0457900000000002</v>
      </c>
      <c r="K322" s="2">
        <v>-1.91432</v>
      </c>
      <c r="L322" s="2">
        <v>0.58823499999999995</v>
      </c>
    </row>
    <row r="323" spans="1:12" x14ac:dyDescent="0.25">
      <c r="A323" s="2" t="s">
        <v>990</v>
      </c>
      <c r="B323" s="2" t="s">
        <v>0</v>
      </c>
      <c r="C323" s="2" t="s">
        <v>991</v>
      </c>
      <c r="D323" s="2" t="s">
        <v>2</v>
      </c>
      <c r="E323" s="2" t="s">
        <v>3</v>
      </c>
      <c r="F323" s="2">
        <v>1757</v>
      </c>
      <c r="G323" s="2" t="s">
        <v>867</v>
      </c>
      <c r="H323" s="2"/>
      <c r="I323" s="2" t="s">
        <v>689</v>
      </c>
      <c r="J323" s="2">
        <v>-1.1204499999999999</v>
      </c>
      <c r="K323" s="2">
        <v>-1.0254300000000001</v>
      </c>
      <c r="L323" s="2">
        <v>0.58823499999999995</v>
      </c>
    </row>
    <row r="324" spans="1:12" x14ac:dyDescent="0.25">
      <c r="A324" s="2" t="s">
        <v>903</v>
      </c>
      <c r="B324" s="2" t="s">
        <v>0</v>
      </c>
      <c r="C324" s="2" t="s">
        <v>904</v>
      </c>
      <c r="D324" s="2" t="s">
        <v>2</v>
      </c>
      <c r="E324" s="2" t="s">
        <v>3</v>
      </c>
      <c r="F324" s="2">
        <v>3218</v>
      </c>
      <c r="G324" s="2" t="s">
        <v>832</v>
      </c>
      <c r="H324" s="2"/>
      <c r="I324" s="2" t="s">
        <v>872</v>
      </c>
      <c r="J324" s="2">
        <v>-2.9277099999999998</v>
      </c>
      <c r="K324" s="2">
        <v>-2.7643900000000001</v>
      </c>
      <c r="L324" s="2">
        <v>0.55294100000000002</v>
      </c>
    </row>
    <row r="325" spans="1:12" x14ac:dyDescent="0.25">
      <c r="A325" s="2" t="s">
        <v>996</v>
      </c>
      <c r="B325" s="2" t="s">
        <v>0</v>
      </c>
      <c r="C325" s="2" t="s">
        <v>635</v>
      </c>
      <c r="D325" s="2" t="s">
        <v>2</v>
      </c>
      <c r="E325" s="2" t="s">
        <v>86</v>
      </c>
      <c r="F325" s="2">
        <v>2399</v>
      </c>
      <c r="G325" s="2" t="s">
        <v>997</v>
      </c>
      <c r="H325" s="2"/>
      <c r="I325" s="2" t="s">
        <v>550</v>
      </c>
      <c r="J325" s="2">
        <v>-0.97810900000000001</v>
      </c>
      <c r="K325" s="2">
        <v>-0.8871</v>
      </c>
      <c r="L325" s="2">
        <v>1.3181799999999999</v>
      </c>
    </row>
    <row r="326" spans="1:12" x14ac:dyDescent="0.25">
      <c r="A326" s="2" t="s">
        <v>855</v>
      </c>
      <c r="B326" s="2" t="s">
        <v>0</v>
      </c>
      <c r="C326" s="2" t="s">
        <v>856</v>
      </c>
      <c r="D326" s="2" t="s">
        <v>2</v>
      </c>
      <c r="E326" s="2" t="s">
        <v>3</v>
      </c>
      <c r="F326" s="2">
        <v>5330</v>
      </c>
      <c r="G326" s="2" t="s">
        <v>857</v>
      </c>
      <c r="H326" s="2"/>
      <c r="I326" s="2" t="s">
        <v>728</v>
      </c>
      <c r="J326" s="2">
        <v>-4.4309799999999999</v>
      </c>
      <c r="K326" s="2">
        <v>-4.2281500000000003</v>
      </c>
      <c r="L326" s="2">
        <v>0.54615400000000003</v>
      </c>
    </row>
    <row r="327" spans="1:12" x14ac:dyDescent="0.25">
      <c r="A327" s="2" t="s">
        <v>1014</v>
      </c>
      <c r="B327" s="2" t="s">
        <v>0</v>
      </c>
      <c r="C327" s="2" t="s">
        <v>659</v>
      </c>
      <c r="D327" s="2" t="s">
        <v>2</v>
      </c>
      <c r="E327" s="2" t="s">
        <v>3</v>
      </c>
      <c r="F327" s="2">
        <v>542</v>
      </c>
      <c r="G327" s="2" t="s">
        <v>906</v>
      </c>
      <c r="H327" s="2"/>
      <c r="I327" s="2" t="s">
        <v>709</v>
      </c>
      <c r="J327" s="2">
        <v>-0.677871</v>
      </c>
      <c r="K327" s="2">
        <v>-0.60746699999999998</v>
      </c>
      <c r="L327" s="2">
        <v>0.53333299999999995</v>
      </c>
    </row>
    <row r="328" spans="1:12" x14ac:dyDescent="0.25">
      <c r="A328" s="2" t="s">
        <v>918</v>
      </c>
      <c r="B328" s="2" t="s">
        <v>0</v>
      </c>
      <c r="C328" s="2" t="s">
        <v>659</v>
      </c>
      <c r="D328" s="2" t="s">
        <v>2</v>
      </c>
      <c r="E328" s="2" t="s">
        <v>3</v>
      </c>
      <c r="F328" s="2">
        <v>2043</v>
      </c>
      <c r="G328" s="2" t="s">
        <v>798</v>
      </c>
      <c r="H328" s="2"/>
      <c r="I328" s="2" t="s">
        <v>919</v>
      </c>
      <c r="J328" s="2">
        <v>-2.6706300000000001</v>
      </c>
      <c r="K328" s="2">
        <v>-2.51972</v>
      </c>
      <c r="L328" s="2">
        <v>0.515625</v>
      </c>
    </row>
    <row r="329" spans="1:12" x14ac:dyDescent="0.25">
      <c r="A329" s="2" t="s">
        <v>945</v>
      </c>
      <c r="B329" s="2" t="s">
        <v>0</v>
      </c>
      <c r="C329" s="2" t="s">
        <v>944</v>
      </c>
      <c r="D329" s="2" t="s">
        <v>2</v>
      </c>
      <c r="E329" s="2" t="s">
        <v>3</v>
      </c>
      <c r="F329" s="2">
        <v>2031</v>
      </c>
      <c r="G329" s="2" t="s">
        <v>836</v>
      </c>
      <c r="H329" s="2"/>
      <c r="I329" s="2" t="s">
        <v>926</v>
      </c>
      <c r="J329" s="2">
        <v>-1.98729</v>
      </c>
      <c r="K329" s="2">
        <v>-1.85728</v>
      </c>
      <c r="L329" s="2">
        <v>0.51111099999999998</v>
      </c>
    </row>
    <row r="330" spans="1:12" x14ac:dyDescent="0.25">
      <c r="A330" s="2" t="s">
        <v>1035</v>
      </c>
      <c r="B330" s="2" t="s">
        <v>0</v>
      </c>
      <c r="C330" s="2" t="s">
        <v>1009</v>
      </c>
      <c r="D330" s="2" t="s">
        <v>2</v>
      </c>
      <c r="E330" s="2" t="s">
        <v>3</v>
      </c>
      <c r="F330" s="2">
        <v>523</v>
      </c>
      <c r="G330" s="2" t="s">
        <v>759</v>
      </c>
      <c r="H330" s="2"/>
      <c r="I330" s="2" t="s">
        <v>923</v>
      </c>
      <c r="J330" s="2">
        <v>-0.52042500000000003</v>
      </c>
      <c r="K330" s="2">
        <v>-0.46397300000000002</v>
      </c>
      <c r="L330" s="2">
        <v>0.5</v>
      </c>
    </row>
    <row r="331" spans="1:12" x14ac:dyDescent="0.25">
      <c r="A331" s="2" t="s">
        <v>753</v>
      </c>
      <c r="B331" s="2" t="s">
        <v>0</v>
      </c>
      <c r="C331" s="2" t="s">
        <v>754</v>
      </c>
      <c r="D331" s="2" t="s">
        <v>2</v>
      </c>
      <c r="E331" s="2" t="s">
        <v>3</v>
      </c>
      <c r="F331" s="2">
        <v>7584</v>
      </c>
      <c r="G331" s="2" t="s">
        <v>755</v>
      </c>
      <c r="H331" s="2"/>
      <c r="I331" s="2" t="s">
        <v>756</v>
      </c>
      <c r="J331" s="2">
        <v>-9.6540999999999997</v>
      </c>
      <c r="K331" s="2">
        <v>-9.3863299999999992</v>
      </c>
      <c r="L331" s="2">
        <v>0.48430499999999999</v>
      </c>
    </row>
    <row r="332" spans="1:12" x14ac:dyDescent="0.25">
      <c r="A332" s="2" t="s">
        <v>1018</v>
      </c>
      <c r="B332" s="2" t="s">
        <v>0</v>
      </c>
      <c r="C332" s="2" t="s">
        <v>1009</v>
      </c>
      <c r="D332" s="2" t="s">
        <v>2</v>
      </c>
      <c r="E332" s="2" t="s">
        <v>3</v>
      </c>
      <c r="F332" s="2">
        <v>524</v>
      </c>
      <c r="G332" s="2" t="s">
        <v>759</v>
      </c>
      <c r="H332" s="2"/>
      <c r="I332" s="2" t="s">
        <v>965</v>
      </c>
      <c r="J332" s="2">
        <v>-0.67766599999999999</v>
      </c>
      <c r="K332" s="2">
        <v>-0.60746699999999998</v>
      </c>
      <c r="L332" s="2">
        <v>0.45454499999999998</v>
      </c>
    </row>
    <row r="333" spans="1:12" x14ac:dyDescent="0.25">
      <c r="A333" s="2" t="s">
        <v>1019</v>
      </c>
      <c r="B333" s="2" t="s">
        <v>0</v>
      </c>
      <c r="C333" s="2" t="s">
        <v>1020</v>
      </c>
      <c r="D333" s="2" t="s">
        <v>2</v>
      </c>
      <c r="E333" s="2" t="s">
        <v>3</v>
      </c>
      <c r="F333" s="2">
        <v>468</v>
      </c>
      <c r="G333" s="2" t="s">
        <v>759</v>
      </c>
      <c r="H333" s="2"/>
      <c r="I333" s="2" t="s">
        <v>965</v>
      </c>
      <c r="J333" s="2">
        <v>-0.67766599999999999</v>
      </c>
      <c r="K333" s="2">
        <v>-0.60746699999999998</v>
      </c>
      <c r="L333" s="2">
        <v>0.45454499999999998</v>
      </c>
    </row>
    <row r="334" spans="1:12" x14ac:dyDescent="0.25">
      <c r="A334" s="2" t="s">
        <v>921</v>
      </c>
      <c r="B334" s="2" t="s">
        <v>0</v>
      </c>
      <c r="C334" s="2" t="s">
        <v>659</v>
      </c>
      <c r="D334" s="2" t="s">
        <v>2</v>
      </c>
      <c r="E334" s="2" t="s">
        <v>3</v>
      </c>
      <c r="F334" s="2">
        <v>1460</v>
      </c>
      <c r="G334" s="2" t="s">
        <v>876</v>
      </c>
      <c r="H334" s="2"/>
      <c r="I334" s="2" t="s">
        <v>803</v>
      </c>
      <c r="J334" s="2">
        <v>-2.5754199999999998</v>
      </c>
      <c r="K334" s="2">
        <v>-2.4275600000000002</v>
      </c>
      <c r="L334" s="2">
        <v>0.42857099999999998</v>
      </c>
    </row>
    <row r="335" spans="1:12" x14ac:dyDescent="0.25">
      <c r="A335" s="2" t="s">
        <v>1008</v>
      </c>
      <c r="B335" s="2" t="s">
        <v>0</v>
      </c>
      <c r="C335" s="2" t="s">
        <v>1009</v>
      </c>
      <c r="D335" s="2" t="s">
        <v>2</v>
      </c>
      <c r="E335" s="2" t="s">
        <v>3</v>
      </c>
      <c r="F335" s="2">
        <v>530</v>
      </c>
      <c r="G335" s="2" t="s">
        <v>829</v>
      </c>
      <c r="H335" s="2"/>
      <c r="I335" s="2" t="s">
        <v>923</v>
      </c>
      <c r="J335" s="2">
        <v>-0.74589399999999995</v>
      </c>
      <c r="K335" s="2">
        <v>-0.66896199999999995</v>
      </c>
      <c r="L335" s="2">
        <v>0.4</v>
      </c>
    </row>
    <row r="336" spans="1:12" x14ac:dyDescent="0.25">
      <c r="A336" s="2" t="s">
        <v>1011</v>
      </c>
      <c r="B336" s="2" t="s">
        <v>0</v>
      </c>
      <c r="C336" s="2" t="s">
        <v>964</v>
      </c>
      <c r="D336" s="2" t="s">
        <v>2</v>
      </c>
      <c r="E336" s="2" t="s">
        <v>959</v>
      </c>
      <c r="F336" s="2">
        <v>259</v>
      </c>
      <c r="G336" s="2" t="s">
        <v>817</v>
      </c>
      <c r="H336" s="2"/>
      <c r="I336" s="2" t="s">
        <v>840</v>
      </c>
      <c r="J336" s="2">
        <v>-0.74555800000000005</v>
      </c>
      <c r="K336" s="2">
        <v>-0.66896199999999995</v>
      </c>
      <c r="L336" s="2">
        <v>0.28571400000000002</v>
      </c>
    </row>
    <row r="337" spans="1:12" x14ac:dyDescent="0.25">
      <c r="A337" s="2" t="s">
        <v>1010</v>
      </c>
      <c r="B337" s="2" t="s">
        <v>0</v>
      </c>
      <c r="C337" s="2" t="s">
        <v>1009</v>
      </c>
      <c r="D337" s="2" t="s">
        <v>2</v>
      </c>
      <c r="E337" s="2" t="s">
        <v>3</v>
      </c>
      <c r="F337" s="2">
        <v>522</v>
      </c>
      <c r="G337" s="2" t="s">
        <v>829</v>
      </c>
      <c r="H337" s="2"/>
      <c r="I337" s="2" t="s">
        <v>923</v>
      </c>
      <c r="J337" s="2">
        <v>-0.74589399999999995</v>
      </c>
      <c r="K337" s="2">
        <v>-0.66896199999999995</v>
      </c>
      <c r="L337" s="2">
        <v>0.4</v>
      </c>
    </row>
    <row r="338" spans="1:12" x14ac:dyDescent="0.25">
      <c r="A338" s="2" t="s">
        <v>1043</v>
      </c>
      <c r="B338" s="2" t="s">
        <v>0</v>
      </c>
      <c r="C338" s="2" t="s">
        <v>17</v>
      </c>
      <c r="D338" s="2" t="s">
        <v>2</v>
      </c>
      <c r="E338" s="2" t="s">
        <v>3</v>
      </c>
      <c r="F338" s="2">
        <v>359</v>
      </c>
      <c r="G338" s="2" t="s">
        <v>817</v>
      </c>
      <c r="H338" s="2"/>
      <c r="I338" s="2" t="s">
        <v>759</v>
      </c>
      <c r="J338" s="2">
        <v>-0.34380699999999997</v>
      </c>
      <c r="K338" s="2">
        <v>-0.29588300000000001</v>
      </c>
      <c r="L338" s="2">
        <v>0.4</v>
      </c>
    </row>
    <row r="339" spans="1:12" x14ac:dyDescent="0.25">
      <c r="A339" s="2" t="s">
        <v>1015</v>
      </c>
      <c r="B339" s="2" t="s">
        <v>0</v>
      </c>
      <c r="C339" s="2" t="s">
        <v>1016</v>
      </c>
      <c r="D339" s="2" t="s">
        <v>2</v>
      </c>
      <c r="E339" s="2" t="s">
        <v>1017</v>
      </c>
      <c r="F339" s="2">
        <v>493</v>
      </c>
      <c r="G339" s="2" t="s">
        <v>759</v>
      </c>
      <c r="H339" s="2"/>
      <c r="I339" s="2" t="s">
        <v>965</v>
      </c>
      <c r="J339" s="2">
        <v>-0.67766599999999999</v>
      </c>
      <c r="K339" s="2">
        <v>-0.60746699999999998</v>
      </c>
      <c r="L339" s="2">
        <v>0.45454499999999998</v>
      </c>
    </row>
    <row r="340" spans="1:12" x14ac:dyDescent="0.25">
      <c r="A340" s="2" t="s">
        <v>1044</v>
      </c>
      <c r="B340" s="2" t="s">
        <v>0</v>
      </c>
      <c r="C340" s="2" t="s">
        <v>659</v>
      </c>
      <c r="D340" s="2" t="s">
        <v>2</v>
      </c>
      <c r="E340" s="2" t="s">
        <v>3</v>
      </c>
      <c r="F340" s="2">
        <v>226</v>
      </c>
      <c r="G340" s="2" t="s">
        <v>817</v>
      </c>
      <c r="H340" s="2"/>
      <c r="I340" s="2" t="s">
        <v>759</v>
      </c>
      <c r="J340" s="2">
        <v>-0.34380699999999997</v>
      </c>
      <c r="K340" s="2">
        <v>-0.29588300000000001</v>
      </c>
      <c r="L340" s="2">
        <v>0.4</v>
      </c>
    </row>
    <row r="341" spans="1:12" x14ac:dyDescent="0.25">
      <c r="A341" s="2" t="s">
        <v>998</v>
      </c>
      <c r="B341" s="2" t="s">
        <v>0</v>
      </c>
      <c r="C341" s="2" t="s">
        <v>911</v>
      </c>
      <c r="D341" s="2" t="s">
        <v>2</v>
      </c>
      <c r="E341" s="2" t="s">
        <v>3</v>
      </c>
      <c r="F341" s="2">
        <v>363</v>
      </c>
      <c r="G341" s="2" t="s">
        <v>829</v>
      </c>
      <c r="H341" s="2"/>
      <c r="I341" s="2" t="s">
        <v>965</v>
      </c>
      <c r="J341" s="2">
        <v>-0.92655399999999999</v>
      </c>
      <c r="K341" s="2">
        <v>-0.83820099999999997</v>
      </c>
      <c r="L341" s="2">
        <v>0.36363600000000001</v>
      </c>
    </row>
    <row r="342" spans="1:12" x14ac:dyDescent="0.25">
      <c r="A342" s="2" t="s">
        <v>1021</v>
      </c>
      <c r="B342" s="2" t="s">
        <v>0</v>
      </c>
      <c r="C342" s="2" t="s">
        <v>1009</v>
      </c>
      <c r="D342" s="2" t="s">
        <v>2</v>
      </c>
      <c r="E342" s="2" t="s">
        <v>86</v>
      </c>
      <c r="F342" s="2">
        <v>213</v>
      </c>
      <c r="G342" s="2" t="s">
        <v>835</v>
      </c>
      <c r="H342" s="2"/>
      <c r="I342" s="2" t="s">
        <v>759</v>
      </c>
      <c r="J342" s="2">
        <v>-0.66009600000000002</v>
      </c>
      <c r="K342" s="2">
        <v>-0.59494599999999997</v>
      </c>
      <c r="L342" s="2">
        <v>0.2</v>
      </c>
    </row>
    <row r="343" spans="1:12" x14ac:dyDescent="0.25">
      <c r="A343" s="2" t="s">
        <v>999</v>
      </c>
      <c r="B343" s="2" t="s">
        <v>0</v>
      </c>
      <c r="C343" s="2" t="s">
        <v>993</v>
      </c>
      <c r="D343" s="2" t="s">
        <v>2</v>
      </c>
      <c r="E343" s="2" t="s">
        <v>3</v>
      </c>
      <c r="F343" s="2">
        <v>396</v>
      </c>
      <c r="G343" s="2" t="s">
        <v>829</v>
      </c>
      <c r="H343" s="2"/>
      <c r="I343" s="2" t="s">
        <v>965</v>
      </c>
      <c r="J343" s="2">
        <v>-0.92655399999999999</v>
      </c>
      <c r="K343" s="2">
        <v>-0.83820099999999997</v>
      </c>
      <c r="L343" s="2">
        <v>0.36363600000000001</v>
      </c>
    </row>
    <row r="344" spans="1:12" x14ac:dyDescent="0.25">
      <c r="A344" s="2" t="s">
        <v>986</v>
      </c>
      <c r="B344" s="2" t="s">
        <v>0</v>
      </c>
      <c r="C344" s="2" t="s">
        <v>987</v>
      </c>
      <c r="D344" s="2" t="s">
        <v>2</v>
      </c>
      <c r="E344" s="2" t="s">
        <v>3</v>
      </c>
      <c r="F344" s="2">
        <v>747</v>
      </c>
      <c r="G344" s="2" t="s">
        <v>759</v>
      </c>
      <c r="H344" s="2"/>
      <c r="I344" s="2" t="s">
        <v>677</v>
      </c>
      <c r="J344" s="2">
        <v>-1.19703</v>
      </c>
      <c r="K344" s="2">
        <v>-1.09795</v>
      </c>
      <c r="L344" s="2">
        <v>0.35714299999999999</v>
      </c>
    </row>
    <row r="345" spans="1:12" x14ac:dyDescent="0.25">
      <c r="A345" s="2" t="s">
        <v>1024</v>
      </c>
      <c r="B345" s="2" t="s">
        <v>0</v>
      </c>
      <c r="C345" s="2" t="s">
        <v>824</v>
      </c>
      <c r="D345" s="2" t="s">
        <v>2</v>
      </c>
      <c r="E345" s="2" t="s">
        <v>766</v>
      </c>
      <c r="F345" s="2">
        <v>308</v>
      </c>
      <c r="G345" s="2" t="s">
        <v>835</v>
      </c>
      <c r="H345" s="2"/>
      <c r="I345" s="2" t="s">
        <v>759</v>
      </c>
      <c r="J345" s="2">
        <v>-0.66009600000000002</v>
      </c>
      <c r="K345" s="2">
        <v>-0.59494599999999997</v>
      </c>
      <c r="L345" s="2">
        <v>0.2</v>
      </c>
    </row>
    <row r="346" spans="1:12" x14ac:dyDescent="0.25">
      <c r="A346" s="2" t="s">
        <v>1025</v>
      </c>
      <c r="B346" s="2" t="s">
        <v>0</v>
      </c>
      <c r="C346" s="2" t="s">
        <v>1026</v>
      </c>
      <c r="D346" s="2" t="s">
        <v>2</v>
      </c>
      <c r="E346" s="2" t="s">
        <v>801</v>
      </c>
      <c r="F346" s="2">
        <v>3442</v>
      </c>
      <c r="G346" s="2" t="s">
        <v>1027</v>
      </c>
      <c r="H346" s="2"/>
      <c r="I346" s="2" t="s">
        <v>1028</v>
      </c>
      <c r="J346" s="2">
        <v>-0.619973</v>
      </c>
      <c r="K346" s="2">
        <v>-0.55607700000000004</v>
      </c>
      <c r="L346" s="2">
        <v>1.1875</v>
      </c>
    </row>
    <row r="347" spans="1:12" x14ac:dyDescent="0.25">
      <c r="A347" s="2" t="s">
        <v>922</v>
      </c>
      <c r="B347" s="2" t="s">
        <v>0</v>
      </c>
      <c r="C347" s="2" t="s">
        <v>812</v>
      </c>
      <c r="D347" s="2" t="s">
        <v>2</v>
      </c>
      <c r="E347" s="2" t="s">
        <v>3</v>
      </c>
      <c r="F347" s="2">
        <v>1094</v>
      </c>
      <c r="G347" s="2" t="s">
        <v>923</v>
      </c>
      <c r="H347" s="2"/>
      <c r="I347" s="2" t="s">
        <v>818</v>
      </c>
      <c r="J347" s="2">
        <v>-2.4725899999999998</v>
      </c>
      <c r="K347" s="2">
        <v>-2.3262499999999999</v>
      </c>
      <c r="L347" s="2">
        <v>0.34482800000000002</v>
      </c>
    </row>
    <row r="348" spans="1:12" x14ac:dyDescent="0.25">
      <c r="A348" s="2" t="s">
        <v>1033</v>
      </c>
      <c r="B348" s="2" t="s">
        <v>0</v>
      </c>
      <c r="C348" s="2" t="s">
        <v>659</v>
      </c>
      <c r="D348" s="2" t="s">
        <v>2</v>
      </c>
      <c r="E348" s="2" t="s">
        <v>3</v>
      </c>
      <c r="F348" s="2">
        <v>214</v>
      </c>
      <c r="G348" s="2" t="s">
        <v>817</v>
      </c>
      <c r="H348" s="2"/>
      <c r="I348" s="2" t="s">
        <v>802</v>
      </c>
      <c r="J348" s="2">
        <v>-0.53905499999999995</v>
      </c>
      <c r="K348" s="2">
        <v>-0.48013699999999998</v>
      </c>
      <c r="L348" s="2">
        <v>0.33333299999999999</v>
      </c>
    </row>
    <row r="349" spans="1:12" x14ac:dyDescent="0.25">
      <c r="A349" s="2" t="s">
        <v>1032</v>
      </c>
      <c r="B349" s="2" t="s">
        <v>0</v>
      </c>
      <c r="C349" s="2" t="s">
        <v>747</v>
      </c>
      <c r="D349" s="2" t="s">
        <v>2</v>
      </c>
      <c r="E349" s="2" t="s">
        <v>86</v>
      </c>
      <c r="F349" s="2">
        <v>44</v>
      </c>
      <c r="G349" s="2" t="s">
        <v>802</v>
      </c>
      <c r="H349" s="2"/>
      <c r="I349" s="2" t="s">
        <v>817</v>
      </c>
      <c r="J349" s="2">
        <v>-0.53905499999999995</v>
      </c>
      <c r="K349" s="2">
        <v>-0.48013699999999998</v>
      </c>
      <c r="L349" s="2">
        <v>3</v>
      </c>
    </row>
    <row r="350" spans="1:12" x14ac:dyDescent="0.25">
      <c r="A350" s="2" t="s">
        <v>1058</v>
      </c>
      <c r="B350" s="2" t="s">
        <v>0</v>
      </c>
      <c r="C350" s="2" t="s">
        <v>1059</v>
      </c>
      <c r="D350" s="2" t="s">
        <v>2</v>
      </c>
      <c r="E350" s="2" t="s">
        <v>3</v>
      </c>
      <c r="F350" s="2">
        <v>217</v>
      </c>
      <c r="G350" s="2" t="s">
        <v>835</v>
      </c>
      <c r="H350" s="2"/>
      <c r="I350" s="2" t="s">
        <v>813</v>
      </c>
      <c r="J350" s="2">
        <v>-0.204128</v>
      </c>
      <c r="K350" s="2">
        <v>-0.16927600000000001</v>
      </c>
      <c r="L350" s="2">
        <v>0.33333299999999999</v>
      </c>
    </row>
    <row r="351" spans="1:12" x14ac:dyDescent="0.25">
      <c r="A351" s="2" t="s">
        <v>1060</v>
      </c>
      <c r="B351" s="2" t="s">
        <v>0</v>
      </c>
      <c r="C351" s="2" t="s">
        <v>659</v>
      </c>
      <c r="D351" s="2" t="s">
        <v>2</v>
      </c>
      <c r="E351" s="2" t="s">
        <v>3</v>
      </c>
      <c r="F351" s="2">
        <v>244</v>
      </c>
      <c r="G351" s="2" t="s">
        <v>835</v>
      </c>
      <c r="H351" s="2"/>
      <c r="I351" s="2" t="s">
        <v>813</v>
      </c>
      <c r="J351" s="2">
        <v>-0.204128</v>
      </c>
      <c r="K351" s="2">
        <v>-0.16927600000000001</v>
      </c>
      <c r="L351" s="2">
        <v>0.33333299999999999</v>
      </c>
    </row>
    <row r="352" spans="1:12" x14ac:dyDescent="0.25">
      <c r="A352" s="2" t="s">
        <v>905</v>
      </c>
      <c r="B352" s="2" t="s">
        <v>0</v>
      </c>
      <c r="C352" s="2" t="s">
        <v>812</v>
      </c>
      <c r="D352" s="2" t="s">
        <v>2</v>
      </c>
      <c r="E352" s="2" t="s">
        <v>3</v>
      </c>
      <c r="F352" s="2">
        <v>1102</v>
      </c>
      <c r="G352" s="2" t="s">
        <v>906</v>
      </c>
      <c r="H352" s="2"/>
      <c r="I352" s="2" t="s">
        <v>826</v>
      </c>
      <c r="J352" s="2">
        <v>-2.92462</v>
      </c>
      <c r="K352" s="2">
        <v>-2.7628699999999999</v>
      </c>
      <c r="L352" s="2">
        <v>0.28571400000000002</v>
      </c>
    </row>
    <row r="353" spans="1:12" x14ac:dyDescent="0.25">
      <c r="A353" s="2" t="s">
        <v>917</v>
      </c>
      <c r="B353" s="2" t="s">
        <v>0</v>
      </c>
      <c r="C353" s="2" t="s">
        <v>812</v>
      </c>
      <c r="D353" s="2" t="s">
        <v>2</v>
      </c>
      <c r="E353" s="2" t="s">
        <v>3</v>
      </c>
      <c r="F353" s="2">
        <v>985</v>
      </c>
      <c r="G353" s="2" t="s">
        <v>840</v>
      </c>
      <c r="H353" s="2"/>
      <c r="I353" s="2" t="s">
        <v>843</v>
      </c>
      <c r="J353" s="2">
        <v>-2.6783700000000001</v>
      </c>
      <c r="K353" s="2">
        <v>-2.5259299999999998</v>
      </c>
      <c r="L353" s="2">
        <v>0.28000000000000003</v>
      </c>
    </row>
    <row r="354" spans="1:12" x14ac:dyDescent="0.25">
      <c r="A354" s="2" t="s">
        <v>913</v>
      </c>
      <c r="B354" s="2" t="s">
        <v>0</v>
      </c>
      <c r="C354" s="2" t="s">
        <v>812</v>
      </c>
      <c r="D354" s="2" t="s">
        <v>2</v>
      </c>
      <c r="E354" s="2" t="s">
        <v>3</v>
      </c>
      <c r="F354" s="2">
        <v>1011</v>
      </c>
      <c r="G354" s="2" t="s">
        <v>840</v>
      </c>
      <c r="H354" s="2"/>
      <c r="I354" s="2" t="s">
        <v>838</v>
      </c>
      <c r="J354" s="2">
        <v>-2.8810600000000002</v>
      </c>
      <c r="K354" s="2">
        <v>-2.7255400000000001</v>
      </c>
      <c r="L354" s="2">
        <v>0.269231</v>
      </c>
    </row>
    <row r="355" spans="1:12" x14ac:dyDescent="0.25">
      <c r="A355" s="2" t="s">
        <v>1039</v>
      </c>
      <c r="B355" s="2" t="s">
        <v>0</v>
      </c>
      <c r="C355" s="2" t="s">
        <v>447</v>
      </c>
      <c r="D355" s="2" t="s">
        <v>2</v>
      </c>
      <c r="E355" s="2" t="s">
        <v>384</v>
      </c>
      <c r="F355" s="2">
        <v>1063</v>
      </c>
      <c r="G355" s="2" t="s">
        <v>826</v>
      </c>
      <c r="H355" s="2"/>
      <c r="I355" s="2" t="s">
        <v>848</v>
      </c>
      <c r="J355" s="2">
        <v>-0.40735900000000003</v>
      </c>
      <c r="K355" s="2">
        <v>-0.35458299999999998</v>
      </c>
      <c r="L355" s="2">
        <v>1.3333299999999999</v>
      </c>
    </row>
    <row r="356" spans="1:12" x14ac:dyDescent="0.25">
      <c r="A356" s="2" t="s">
        <v>929</v>
      </c>
      <c r="B356" s="2" t="s">
        <v>0</v>
      </c>
      <c r="C356" s="2" t="s">
        <v>930</v>
      </c>
      <c r="D356" s="2" t="s">
        <v>2</v>
      </c>
      <c r="E356" s="2" t="s">
        <v>3</v>
      </c>
      <c r="F356" s="2">
        <v>1112</v>
      </c>
      <c r="G356" s="2" t="s">
        <v>759</v>
      </c>
      <c r="H356" s="2"/>
      <c r="I356" s="2" t="s">
        <v>867</v>
      </c>
      <c r="J356" s="2">
        <v>-2.3903699999999999</v>
      </c>
      <c r="K356" s="2">
        <v>-2.2485400000000002</v>
      </c>
      <c r="L356" s="2">
        <v>0.25</v>
      </c>
    </row>
    <row r="357" spans="1:12" x14ac:dyDescent="0.25">
      <c r="A357" s="2" t="s">
        <v>947</v>
      </c>
      <c r="B357" s="2" t="s">
        <v>0</v>
      </c>
      <c r="C357" s="2" t="s">
        <v>812</v>
      </c>
      <c r="D357" s="2" t="s">
        <v>2</v>
      </c>
      <c r="E357" s="2" t="s">
        <v>3</v>
      </c>
      <c r="F357" s="2">
        <v>633</v>
      </c>
      <c r="G357" s="2" t="s">
        <v>829</v>
      </c>
      <c r="H357" s="2"/>
      <c r="I357" s="2" t="s">
        <v>888</v>
      </c>
      <c r="J357" s="2">
        <v>-1.9279299999999999</v>
      </c>
      <c r="K357" s="2">
        <v>-1.8008299999999999</v>
      </c>
      <c r="L357" s="2">
        <v>0.25</v>
      </c>
    </row>
    <row r="358" spans="1:12" x14ac:dyDescent="0.25">
      <c r="A358" s="2" t="s">
        <v>1037</v>
      </c>
      <c r="B358" s="2" t="s">
        <v>0</v>
      </c>
      <c r="C358" s="2" t="s">
        <v>1038</v>
      </c>
      <c r="D358" s="2" t="s">
        <v>2</v>
      </c>
      <c r="E358" s="2" t="s">
        <v>3</v>
      </c>
      <c r="F358" s="2">
        <v>159</v>
      </c>
      <c r="G358" s="2" t="s">
        <v>835</v>
      </c>
      <c r="H358" s="2"/>
      <c r="I358" s="2" t="s">
        <v>829</v>
      </c>
      <c r="J358" s="2">
        <v>-0.42599199999999998</v>
      </c>
      <c r="K358" s="2">
        <v>-0.37199399999999999</v>
      </c>
      <c r="L358" s="2">
        <v>0.25</v>
      </c>
    </row>
    <row r="359" spans="1:12" x14ac:dyDescent="0.25">
      <c r="A359" s="2" t="s">
        <v>961</v>
      </c>
      <c r="B359" s="2" t="s">
        <v>0</v>
      </c>
      <c r="C359" s="2" t="s">
        <v>122</v>
      </c>
      <c r="D359" s="2" t="s">
        <v>2</v>
      </c>
      <c r="E359" s="2" t="s">
        <v>3</v>
      </c>
      <c r="F359" s="2">
        <v>764</v>
      </c>
      <c r="G359" s="2" t="s">
        <v>813</v>
      </c>
      <c r="H359" s="2"/>
      <c r="I359" s="2" t="s">
        <v>962</v>
      </c>
      <c r="J359" s="2">
        <v>-1.6725399999999999</v>
      </c>
      <c r="K359" s="2">
        <v>-1.55687</v>
      </c>
      <c r="L359" s="2">
        <v>0.230769</v>
      </c>
    </row>
    <row r="360" spans="1:12" x14ac:dyDescent="0.25">
      <c r="A360" s="2" t="s">
        <v>1045</v>
      </c>
      <c r="B360" s="2" t="s">
        <v>0</v>
      </c>
      <c r="C360" s="2" t="s">
        <v>824</v>
      </c>
      <c r="D360" s="2" t="s">
        <v>2</v>
      </c>
      <c r="E360" s="2" t="s">
        <v>339</v>
      </c>
      <c r="F360" s="2">
        <v>669</v>
      </c>
      <c r="G360" s="2" t="s">
        <v>876</v>
      </c>
      <c r="H360" s="2"/>
      <c r="I360" s="2" t="s">
        <v>962</v>
      </c>
      <c r="J360" s="2">
        <v>-0.32512000000000002</v>
      </c>
      <c r="K360" s="2">
        <v>-0.27840100000000001</v>
      </c>
      <c r="L360" s="2">
        <v>1.38462</v>
      </c>
    </row>
    <row r="361" spans="1:12" x14ac:dyDescent="0.25">
      <c r="A361" s="2" t="s">
        <v>1022</v>
      </c>
      <c r="B361" s="2" t="s">
        <v>0</v>
      </c>
      <c r="C361" s="2" t="s">
        <v>985</v>
      </c>
      <c r="D361" s="2" t="s">
        <v>2</v>
      </c>
      <c r="E361" s="2" t="s">
        <v>3</v>
      </c>
      <c r="F361" s="2">
        <v>245</v>
      </c>
      <c r="G361" s="2" t="s">
        <v>835</v>
      </c>
      <c r="H361" s="2"/>
      <c r="I361" s="2" t="s">
        <v>759</v>
      </c>
      <c r="J361" s="2">
        <v>-0.66009600000000002</v>
      </c>
      <c r="K361" s="2">
        <v>-0.59494599999999997</v>
      </c>
      <c r="L361" s="2">
        <v>0.2</v>
      </c>
    </row>
    <row r="362" spans="1:12" x14ac:dyDescent="0.25">
      <c r="A362" s="2" t="s">
        <v>1023</v>
      </c>
      <c r="B362" s="2" t="s">
        <v>0</v>
      </c>
      <c r="C362" s="2" t="s">
        <v>659</v>
      </c>
      <c r="D362" s="2" t="s">
        <v>2</v>
      </c>
      <c r="E362" s="2" t="s">
        <v>3</v>
      </c>
      <c r="F362" s="2">
        <v>323</v>
      </c>
      <c r="G362" s="2" t="s">
        <v>835</v>
      </c>
      <c r="H362" s="2"/>
      <c r="I362" s="2" t="s">
        <v>759</v>
      </c>
      <c r="J362" s="2">
        <v>-0.66009600000000002</v>
      </c>
      <c r="K362" s="2">
        <v>-0.59494599999999997</v>
      </c>
      <c r="L362" s="2">
        <v>0.2</v>
      </c>
    </row>
    <row r="363" spans="1:12" x14ac:dyDescent="0.25">
      <c r="A363" s="2" t="s">
        <v>1051</v>
      </c>
      <c r="B363" s="2" t="s">
        <v>0</v>
      </c>
      <c r="C363" s="2" t="s">
        <v>108</v>
      </c>
      <c r="D363" s="2" t="s">
        <v>2</v>
      </c>
      <c r="E363" s="2" t="s">
        <v>2</v>
      </c>
      <c r="F363" s="2">
        <v>104</v>
      </c>
      <c r="G363" s="2" t="s">
        <v>789</v>
      </c>
      <c r="H363" s="2"/>
      <c r="I363" s="2" t="s">
        <v>817</v>
      </c>
      <c r="J363" s="2">
        <v>-0.301037</v>
      </c>
      <c r="K363" s="2">
        <v>-0.25791199999999997</v>
      </c>
      <c r="L363" s="2">
        <v>0</v>
      </c>
    </row>
    <row r="364" spans="1:12" x14ac:dyDescent="0.25">
      <c r="A364" s="2" t="s">
        <v>839</v>
      </c>
      <c r="B364" s="2" t="s">
        <v>0</v>
      </c>
      <c r="C364" s="2" t="s">
        <v>812</v>
      </c>
      <c r="D364" s="2" t="s">
        <v>2</v>
      </c>
      <c r="E364" s="2" t="s">
        <v>3</v>
      </c>
      <c r="F364" s="2">
        <v>1531</v>
      </c>
      <c r="G364" s="2" t="s">
        <v>840</v>
      </c>
      <c r="H364" s="2"/>
      <c r="I364" s="2" t="s">
        <v>841</v>
      </c>
      <c r="J364" s="2">
        <v>-5.5089100000000002</v>
      </c>
      <c r="K364" s="2">
        <v>-5.2902899999999997</v>
      </c>
      <c r="L364" s="2">
        <v>0.18421100000000001</v>
      </c>
    </row>
    <row r="365" spans="1:12" x14ac:dyDescent="0.25">
      <c r="A365" s="2" t="s">
        <v>1000</v>
      </c>
      <c r="B365" s="2" t="s">
        <v>0</v>
      </c>
      <c r="C365" s="2" t="s">
        <v>1001</v>
      </c>
      <c r="D365" s="2" t="s">
        <v>2</v>
      </c>
      <c r="E365" s="2" t="s">
        <v>3</v>
      </c>
      <c r="F365" s="2">
        <v>364</v>
      </c>
      <c r="G365" s="2" t="s">
        <v>835</v>
      </c>
      <c r="H365" s="2"/>
      <c r="I365" s="2" t="s">
        <v>802</v>
      </c>
      <c r="J365" s="2">
        <v>-0.90316200000000002</v>
      </c>
      <c r="K365" s="2">
        <v>-0.82138100000000003</v>
      </c>
      <c r="L365" s="2">
        <v>0.16666700000000001</v>
      </c>
    </row>
    <row r="366" spans="1:12" x14ac:dyDescent="0.25">
      <c r="A366" s="2" t="s">
        <v>1002</v>
      </c>
      <c r="B366" s="2" t="s">
        <v>0</v>
      </c>
      <c r="C366" s="2" t="s">
        <v>659</v>
      </c>
      <c r="D366" s="2" t="s">
        <v>2</v>
      </c>
      <c r="E366" s="2" t="s">
        <v>3</v>
      </c>
      <c r="F366" s="2">
        <v>392</v>
      </c>
      <c r="G366" s="2" t="s">
        <v>835</v>
      </c>
      <c r="H366" s="2"/>
      <c r="I366" s="2" t="s">
        <v>802</v>
      </c>
      <c r="J366" s="2">
        <v>-0.90316200000000002</v>
      </c>
      <c r="K366" s="2">
        <v>-0.82138100000000003</v>
      </c>
      <c r="L366" s="2">
        <v>0.16666700000000001</v>
      </c>
    </row>
    <row r="367" spans="1:12" x14ac:dyDescent="0.25">
      <c r="A367" s="2" t="s">
        <v>1003</v>
      </c>
      <c r="B367" s="2" t="s">
        <v>0</v>
      </c>
      <c r="C367" s="2" t="s">
        <v>659</v>
      </c>
      <c r="D367" s="2" t="s">
        <v>2</v>
      </c>
      <c r="E367" s="2" t="s">
        <v>3</v>
      </c>
      <c r="F367" s="2">
        <v>351</v>
      </c>
      <c r="G367" s="2" t="s">
        <v>835</v>
      </c>
      <c r="H367" s="2"/>
      <c r="I367" s="2" t="s">
        <v>802</v>
      </c>
      <c r="J367" s="2">
        <v>-0.90316200000000002</v>
      </c>
      <c r="K367" s="2">
        <v>-0.82138100000000003</v>
      </c>
      <c r="L367" s="2">
        <v>0.16666700000000001</v>
      </c>
    </row>
    <row r="368" spans="1:12" x14ac:dyDescent="0.25">
      <c r="A368" s="2" t="s">
        <v>1004</v>
      </c>
      <c r="B368" s="2" t="s">
        <v>0</v>
      </c>
      <c r="C368" s="2" t="s">
        <v>659</v>
      </c>
      <c r="D368" s="2" t="s">
        <v>2</v>
      </c>
      <c r="E368" s="2" t="s">
        <v>3</v>
      </c>
      <c r="F368" s="2">
        <v>418</v>
      </c>
      <c r="G368" s="2" t="s">
        <v>835</v>
      </c>
      <c r="H368" s="2"/>
      <c r="I368" s="2" t="s">
        <v>802</v>
      </c>
      <c r="J368" s="2">
        <v>-0.90316200000000002</v>
      </c>
      <c r="K368" s="2">
        <v>-0.82138100000000003</v>
      </c>
      <c r="L368" s="2">
        <v>0.16666700000000001</v>
      </c>
    </row>
    <row r="369" spans="1:12" x14ac:dyDescent="0.25">
      <c r="A369" s="2" t="s">
        <v>1005</v>
      </c>
      <c r="B369" s="2" t="s">
        <v>0</v>
      </c>
      <c r="C369" s="2" t="s">
        <v>659</v>
      </c>
      <c r="D369" s="2" t="s">
        <v>2</v>
      </c>
      <c r="E369" s="2" t="s">
        <v>3</v>
      </c>
      <c r="F369" s="2">
        <v>343</v>
      </c>
      <c r="G369" s="2" t="s">
        <v>835</v>
      </c>
      <c r="H369" s="2"/>
      <c r="I369" s="2" t="s">
        <v>802</v>
      </c>
      <c r="J369" s="2">
        <v>-0.90316200000000002</v>
      </c>
      <c r="K369" s="2">
        <v>-0.82138100000000003</v>
      </c>
      <c r="L369" s="2">
        <v>0.16666700000000001</v>
      </c>
    </row>
    <row r="370" spans="1:12" x14ac:dyDescent="0.25">
      <c r="A370" s="2" t="s">
        <v>864</v>
      </c>
      <c r="B370" s="2" t="s">
        <v>0</v>
      </c>
      <c r="C370" s="2" t="s">
        <v>383</v>
      </c>
      <c r="D370" s="2" t="s">
        <v>2</v>
      </c>
      <c r="E370" s="2" t="s">
        <v>3</v>
      </c>
      <c r="F370" s="2">
        <v>971</v>
      </c>
      <c r="G370" s="2" t="s">
        <v>829</v>
      </c>
      <c r="H370" s="2"/>
      <c r="I370" s="2" t="s">
        <v>838</v>
      </c>
      <c r="J370" s="2">
        <v>-4.2272699999999999</v>
      </c>
      <c r="K370" s="2">
        <v>-4.0329800000000002</v>
      </c>
      <c r="L370" s="2">
        <v>0.15384600000000001</v>
      </c>
    </row>
    <row r="371" spans="1:12" x14ac:dyDescent="0.25">
      <c r="A371" s="2" t="s">
        <v>865</v>
      </c>
      <c r="B371" s="2" t="s">
        <v>0</v>
      </c>
      <c r="C371" s="2" t="s">
        <v>812</v>
      </c>
      <c r="D371" s="2" t="s">
        <v>2</v>
      </c>
      <c r="E371" s="2" t="s">
        <v>3</v>
      </c>
      <c r="F371" s="2">
        <v>1088</v>
      </c>
      <c r="G371" s="2" t="s">
        <v>829</v>
      </c>
      <c r="H371" s="2"/>
      <c r="I371" s="2" t="s">
        <v>838</v>
      </c>
      <c r="J371" s="2">
        <v>-4.2272699999999999</v>
      </c>
      <c r="K371" s="2">
        <v>-4.0329800000000002</v>
      </c>
      <c r="L371" s="2">
        <v>0.15384600000000001</v>
      </c>
    </row>
    <row r="372" spans="1:12" x14ac:dyDescent="0.25">
      <c r="A372" s="2" t="s">
        <v>851</v>
      </c>
      <c r="B372" s="2" t="s">
        <v>0</v>
      </c>
      <c r="C372" s="2" t="s">
        <v>812</v>
      </c>
      <c r="D372" s="2" t="s">
        <v>2</v>
      </c>
      <c r="E372" s="2" t="s">
        <v>3</v>
      </c>
      <c r="F372" s="2">
        <v>1100</v>
      </c>
      <c r="G372" s="2" t="s">
        <v>829</v>
      </c>
      <c r="H372" s="2"/>
      <c r="I372" s="2" t="s">
        <v>826</v>
      </c>
      <c r="J372" s="2">
        <v>-4.7163399999999998</v>
      </c>
      <c r="K372" s="2">
        <v>-4.5083099999999998</v>
      </c>
      <c r="L372" s="2">
        <v>0.14285700000000001</v>
      </c>
    </row>
    <row r="373" spans="1:12" x14ac:dyDescent="0.25">
      <c r="A373" s="2" t="s">
        <v>989</v>
      </c>
      <c r="B373" s="2" t="s">
        <v>0</v>
      </c>
      <c r="C373" s="2" t="s">
        <v>122</v>
      </c>
      <c r="D373" s="2" t="s">
        <v>2</v>
      </c>
      <c r="E373" s="2" t="s">
        <v>3</v>
      </c>
      <c r="F373" s="2">
        <v>511</v>
      </c>
      <c r="G373" s="2" t="s">
        <v>835</v>
      </c>
      <c r="H373" s="2"/>
      <c r="I373" s="2" t="s">
        <v>840</v>
      </c>
      <c r="J373" s="2">
        <v>-1.15307</v>
      </c>
      <c r="K373" s="2">
        <v>-1.0567</v>
      </c>
      <c r="L373" s="2">
        <v>0.14285700000000001</v>
      </c>
    </row>
    <row r="374" spans="1:12" x14ac:dyDescent="0.25">
      <c r="A374" s="2" t="s">
        <v>920</v>
      </c>
      <c r="B374" s="2" t="s">
        <v>0</v>
      </c>
      <c r="C374" s="2" t="s">
        <v>812</v>
      </c>
      <c r="D374" s="2" t="s">
        <v>2</v>
      </c>
      <c r="E374" s="2" t="s">
        <v>3</v>
      </c>
      <c r="F374" s="2">
        <v>562</v>
      </c>
      <c r="G374" s="2" t="s">
        <v>817</v>
      </c>
      <c r="H374" s="2"/>
      <c r="I374" s="2" t="s">
        <v>709</v>
      </c>
      <c r="J374" s="2">
        <v>-2.6295099999999998</v>
      </c>
      <c r="K374" s="2">
        <v>-2.4801299999999999</v>
      </c>
      <c r="L374" s="2">
        <v>0.13333300000000001</v>
      </c>
    </row>
    <row r="375" spans="1:12" x14ac:dyDescent="0.25">
      <c r="A375" s="2" t="s">
        <v>1067</v>
      </c>
      <c r="B375" s="2" t="s">
        <v>0</v>
      </c>
      <c r="C375" s="2" t="s">
        <v>85</v>
      </c>
      <c r="D375" s="2" t="s">
        <v>2</v>
      </c>
      <c r="E375" s="2" t="s">
        <v>86</v>
      </c>
      <c r="F375" s="2">
        <v>853</v>
      </c>
      <c r="G375" s="2" t="s">
        <v>962</v>
      </c>
      <c r="H375" s="2"/>
      <c r="I375" s="2" t="s">
        <v>888</v>
      </c>
      <c r="J375" s="2">
        <v>-0.14812600000000001</v>
      </c>
      <c r="K375" s="2">
        <v>-0.119088</v>
      </c>
      <c r="L375" s="2">
        <v>0.8125</v>
      </c>
    </row>
    <row r="376" spans="1:12" x14ac:dyDescent="0.25">
      <c r="A376" s="2" t="s">
        <v>1068</v>
      </c>
      <c r="B376" s="2" t="s">
        <v>0</v>
      </c>
      <c r="C376" s="2" t="s">
        <v>447</v>
      </c>
      <c r="D376" s="2" t="s">
        <v>2</v>
      </c>
      <c r="E376" s="2" t="s">
        <v>384</v>
      </c>
      <c r="F376" s="2">
        <v>1103</v>
      </c>
      <c r="G376" s="2" t="s">
        <v>859</v>
      </c>
      <c r="H376" s="2"/>
      <c r="I376" s="2" t="s">
        <v>845</v>
      </c>
      <c r="J376" s="2">
        <v>-0.121966</v>
      </c>
      <c r="K376" s="2">
        <v>-9.4081499999999998E-2</v>
      </c>
      <c r="L376" s="2">
        <v>0.86363599999999996</v>
      </c>
    </row>
    <row r="377" spans="1:12" x14ac:dyDescent="0.25">
      <c r="A377" s="2" t="s">
        <v>827</v>
      </c>
      <c r="B377" s="2" t="s">
        <v>0</v>
      </c>
      <c r="C377" s="2" t="s">
        <v>828</v>
      </c>
      <c r="D377" s="2" t="s">
        <v>2</v>
      </c>
      <c r="E377" s="2" t="s">
        <v>3</v>
      </c>
      <c r="F377" s="2">
        <v>1100</v>
      </c>
      <c r="G377" s="2" t="s">
        <v>829</v>
      </c>
      <c r="H377" s="2"/>
      <c r="I377" s="2" t="s">
        <v>814</v>
      </c>
      <c r="J377" s="2">
        <v>-5.7144700000000004</v>
      </c>
      <c r="K377" s="2">
        <v>-5.4886400000000002</v>
      </c>
      <c r="L377" s="2">
        <v>0.125</v>
      </c>
    </row>
    <row r="378" spans="1:12" x14ac:dyDescent="0.25">
      <c r="A378" s="2" t="s">
        <v>910</v>
      </c>
      <c r="B378" s="2" t="s">
        <v>0</v>
      </c>
      <c r="C378" s="2" t="s">
        <v>911</v>
      </c>
      <c r="D378" s="2" t="s">
        <v>2</v>
      </c>
      <c r="E378" s="2" t="s">
        <v>3</v>
      </c>
      <c r="F378" s="2">
        <v>1004</v>
      </c>
      <c r="G378" s="2" t="s">
        <v>817</v>
      </c>
      <c r="H378" s="2"/>
      <c r="I378" s="2" t="s">
        <v>888</v>
      </c>
      <c r="J378" s="2">
        <v>-2.8826200000000002</v>
      </c>
      <c r="K378" s="2">
        <v>-2.7255400000000001</v>
      </c>
      <c r="L378" s="2">
        <v>0.125</v>
      </c>
    </row>
    <row r="379" spans="1:12" x14ac:dyDescent="0.25">
      <c r="A379" s="2" t="s">
        <v>854</v>
      </c>
      <c r="B379" s="2" t="s">
        <v>0</v>
      </c>
      <c r="C379" s="2" t="s">
        <v>812</v>
      </c>
      <c r="D379" s="2" t="s">
        <v>2</v>
      </c>
      <c r="E379" s="2" t="s">
        <v>3</v>
      </c>
      <c r="F379" s="2">
        <v>1028</v>
      </c>
      <c r="G379" s="2" t="s">
        <v>813</v>
      </c>
      <c r="H379" s="2"/>
      <c r="I379" s="2" t="s">
        <v>843</v>
      </c>
      <c r="J379" s="2">
        <v>-4.5632099999999998</v>
      </c>
      <c r="K379" s="2">
        <v>-4.3586600000000004</v>
      </c>
      <c r="L379" s="2">
        <v>0.12</v>
      </c>
    </row>
    <row r="380" spans="1:12" x14ac:dyDescent="0.25">
      <c r="A380" s="2" t="s">
        <v>846</v>
      </c>
      <c r="B380" s="2" t="s">
        <v>0</v>
      </c>
      <c r="C380" s="2" t="s">
        <v>812</v>
      </c>
      <c r="D380" s="2" t="s">
        <v>2</v>
      </c>
      <c r="E380" s="2" t="s">
        <v>3</v>
      </c>
      <c r="F380" s="2">
        <v>1144</v>
      </c>
      <c r="G380" s="2" t="s">
        <v>813</v>
      </c>
      <c r="H380" s="2"/>
      <c r="I380" s="2" t="s">
        <v>790</v>
      </c>
      <c r="J380" s="2">
        <v>-5.0760699999999996</v>
      </c>
      <c r="K380" s="2">
        <v>-4.8627799999999999</v>
      </c>
      <c r="L380" s="2">
        <v>0.111111</v>
      </c>
    </row>
    <row r="381" spans="1:12" x14ac:dyDescent="0.25">
      <c r="A381" s="2" t="s">
        <v>757</v>
      </c>
      <c r="B381" s="2" t="s">
        <v>0</v>
      </c>
      <c r="C381" s="2" t="s">
        <v>758</v>
      </c>
      <c r="D381" s="2" t="s">
        <v>2</v>
      </c>
      <c r="E381" s="2" t="s">
        <v>3</v>
      </c>
      <c r="F381" s="2">
        <v>2111</v>
      </c>
      <c r="G381" s="2" t="s">
        <v>759</v>
      </c>
      <c r="H381" s="2"/>
      <c r="I381" s="2" t="s">
        <v>760</v>
      </c>
      <c r="J381" s="2">
        <v>-9.4164399999999997</v>
      </c>
      <c r="K381" s="2">
        <v>-9.1506699999999999</v>
      </c>
      <c r="L381" s="2">
        <v>0.10204100000000001</v>
      </c>
    </row>
    <row r="382" spans="1:12" x14ac:dyDescent="0.25">
      <c r="A382" s="2" t="s">
        <v>811</v>
      </c>
      <c r="B382" s="2" t="s">
        <v>0</v>
      </c>
      <c r="C382" s="2" t="s">
        <v>812</v>
      </c>
      <c r="D382" s="2" t="s">
        <v>2</v>
      </c>
      <c r="E382" s="2" t="s">
        <v>3</v>
      </c>
      <c r="F382" s="2">
        <v>1290</v>
      </c>
      <c r="G382" s="2" t="s">
        <v>813</v>
      </c>
      <c r="H382" s="2"/>
      <c r="I382" s="2" t="s">
        <v>814</v>
      </c>
      <c r="J382" s="2">
        <v>-6.3819499999999998</v>
      </c>
      <c r="K382" s="2">
        <v>-6.1469399999999998</v>
      </c>
      <c r="L382" s="2">
        <v>9.375E-2</v>
      </c>
    </row>
    <row r="383" spans="1:12" x14ac:dyDescent="0.25">
      <c r="A383" s="2" t="s">
        <v>816</v>
      </c>
      <c r="B383" s="2" t="s">
        <v>0</v>
      </c>
      <c r="C383" s="2" t="s">
        <v>758</v>
      </c>
      <c r="D383" s="2" t="s">
        <v>2</v>
      </c>
      <c r="E383" s="2" t="s">
        <v>3</v>
      </c>
      <c r="F383" s="2">
        <v>1310</v>
      </c>
      <c r="G383" s="2" t="s">
        <v>817</v>
      </c>
      <c r="H383" s="2"/>
      <c r="I383" s="2" t="s">
        <v>818</v>
      </c>
      <c r="J383" s="2">
        <v>-6.33697</v>
      </c>
      <c r="K383" s="2">
        <v>-6.1056600000000003</v>
      </c>
      <c r="L383" s="2">
        <v>6.8965499999999999E-2</v>
      </c>
    </row>
    <row r="384" spans="1:12" x14ac:dyDescent="0.25">
      <c r="A384" s="2" t="s">
        <v>892</v>
      </c>
      <c r="B384" s="2" t="s">
        <v>0</v>
      </c>
      <c r="C384" s="2" t="s">
        <v>313</v>
      </c>
      <c r="D384" s="2" t="s">
        <v>2</v>
      </c>
      <c r="E384" s="2" t="s">
        <v>3</v>
      </c>
      <c r="F384" s="2">
        <v>864</v>
      </c>
      <c r="G384" s="2" t="s">
        <v>835</v>
      </c>
      <c r="H384" s="2"/>
      <c r="I384" s="2" t="s">
        <v>709</v>
      </c>
      <c r="J384" s="2">
        <v>-3.2856299999999998</v>
      </c>
      <c r="K384" s="2">
        <v>-3.1127699999999998</v>
      </c>
      <c r="L384" s="2">
        <v>6.6666699999999995E-2</v>
      </c>
    </row>
    <row r="385" spans="1:12" x14ac:dyDescent="0.25">
      <c r="A385" s="2" t="s">
        <v>893</v>
      </c>
      <c r="B385" s="2" t="s">
        <v>0</v>
      </c>
      <c r="C385" s="2" t="s">
        <v>887</v>
      </c>
      <c r="D385" s="2" t="s">
        <v>2</v>
      </c>
      <c r="E385" s="2" t="s">
        <v>3</v>
      </c>
      <c r="F385" s="2">
        <v>790</v>
      </c>
      <c r="G385" s="2" t="s">
        <v>835</v>
      </c>
      <c r="H385" s="2"/>
      <c r="I385" s="2" t="s">
        <v>709</v>
      </c>
      <c r="J385" s="2">
        <v>-3.2856299999999998</v>
      </c>
      <c r="K385" s="2">
        <v>-3.1127699999999998</v>
      </c>
      <c r="L385" s="2">
        <v>6.6666699999999995E-2</v>
      </c>
    </row>
    <row r="386" spans="1:12" x14ac:dyDescent="0.25">
      <c r="A386" s="2" t="s">
        <v>886</v>
      </c>
      <c r="B386" s="2" t="s">
        <v>0</v>
      </c>
      <c r="C386" s="2" t="s">
        <v>887</v>
      </c>
      <c r="D386" s="2" t="s">
        <v>2</v>
      </c>
      <c r="E386" s="2" t="s">
        <v>3</v>
      </c>
      <c r="F386" s="2">
        <v>822</v>
      </c>
      <c r="G386" s="2" t="s">
        <v>835</v>
      </c>
      <c r="H386" s="2"/>
      <c r="I386" s="2" t="s">
        <v>888</v>
      </c>
      <c r="J386" s="2">
        <v>-3.5619399999999999</v>
      </c>
      <c r="K386" s="2">
        <v>-3.3826000000000001</v>
      </c>
      <c r="L386" s="2">
        <v>6.25E-2</v>
      </c>
    </row>
    <row r="387" spans="1:12" x14ac:dyDescent="0.25">
      <c r="A387" s="2" t="s">
        <v>883</v>
      </c>
      <c r="B387" s="2" t="s">
        <v>0</v>
      </c>
      <c r="C387" s="2" t="s">
        <v>313</v>
      </c>
      <c r="D387" s="2" t="s">
        <v>2</v>
      </c>
      <c r="E387" s="2" t="s">
        <v>3</v>
      </c>
      <c r="F387" s="2">
        <v>876</v>
      </c>
      <c r="G387" s="2" t="s">
        <v>835</v>
      </c>
      <c r="H387" s="2"/>
      <c r="I387" s="2" t="s">
        <v>884</v>
      </c>
      <c r="J387" s="2">
        <v>-3.8395899999999998</v>
      </c>
      <c r="K387" s="2">
        <v>-3.6569699999999998</v>
      </c>
      <c r="L387" s="2">
        <v>5.8823500000000001E-2</v>
      </c>
    </row>
    <row r="388" spans="1:12" x14ac:dyDescent="0.25">
      <c r="A388" s="2" t="s">
        <v>858</v>
      </c>
      <c r="B388" s="2" t="s">
        <v>0</v>
      </c>
      <c r="C388" s="2" t="s">
        <v>25</v>
      </c>
      <c r="D388" s="2" t="s">
        <v>2</v>
      </c>
      <c r="E388" s="2" t="s">
        <v>3</v>
      </c>
      <c r="F388" s="2">
        <v>758</v>
      </c>
      <c r="G388" s="2" t="s">
        <v>835</v>
      </c>
      <c r="H388" s="2"/>
      <c r="I388" s="2" t="s">
        <v>859</v>
      </c>
      <c r="J388" s="2">
        <v>-4.3984100000000002</v>
      </c>
      <c r="K388" s="2">
        <v>-4.19902</v>
      </c>
      <c r="L388" s="2">
        <v>5.2631600000000001E-2</v>
      </c>
    </row>
    <row r="389" spans="1:12" x14ac:dyDescent="0.25">
      <c r="A389" s="2" t="s">
        <v>860</v>
      </c>
      <c r="B389" s="2" t="s">
        <v>0</v>
      </c>
      <c r="C389" s="2" t="s">
        <v>834</v>
      </c>
      <c r="D389" s="2" t="s">
        <v>2</v>
      </c>
      <c r="E389" s="2" t="s">
        <v>3</v>
      </c>
      <c r="F389" s="2">
        <v>1132</v>
      </c>
      <c r="G389" s="2" t="s">
        <v>835</v>
      </c>
      <c r="H389" s="2"/>
      <c r="I389" s="2" t="s">
        <v>859</v>
      </c>
      <c r="J389" s="2">
        <v>-4.3984100000000002</v>
      </c>
      <c r="K389" s="2">
        <v>-4.19902</v>
      </c>
      <c r="L389" s="2">
        <v>5.2631600000000001E-2</v>
      </c>
    </row>
    <row r="390" spans="1:12" x14ac:dyDescent="0.25">
      <c r="A390" s="2" t="s">
        <v>1089</v>
      </c>
      <c r="B390" s="2" t="s">
        <v>0</v>
      </c>
      <c r="C390" s="2" t="s">
        <v>1016</v>
      </c>
      <c r="D390" s="2" t="s">
        <v>2</v>
      </c>
      <c r="E390" s="2" t="s">
        <v>1017</v>
      </c>
      <c r="F390" s="2">
        <v>42</v>
      </c>
      <c r="G390" s="2" t="s">
        <v>835</v>
      </c>
      <c r="H390" s="2"/>
      <c r="I390" s="2" t="s">
        <v>835</v>
      </c>
      <c r="J390" s="2">
        <v>0</v>
      </c>
      <c r="K390" s="2">
        <v>0</v>
      </c>
      <c r="L390" s="2">
        <v>1</v>
      </c>
    </row>
    <row r="391" spans="1:12" x14ac:dyDescent="0.25">
      <c r="A391" s="2" t="s">
        <v>1090</v>
      </c>
      <c r="B391" s="2" t="s">
        <v>0</v>
      </c>
      <c r="C391" s="2" t="s">
        <v>1009</v>
      </c>
      <c r="D391" s="2" t="s">
        <v>2</v>
      </c>
      <c r="E391" s="2" t="s">
        <v>86</v>
      </c>
      <c r="F391" s="2">
        <v>26</v>
      </c>
      <c r="G391" s="2" t="s">
        <v>835</v>
      </c>
      <c r="H391" s="2"/>
      <c r="I391" s="2" t="s">
        <v>835</v>
      </c>
      <c r="J391" s="2">
        <v>0</v>
      </c>
      <c r="K391" s="2">
        <v>0</v>
      </c>
      <c r="L391" s="2">
        <v>1</v>
      </c>
    </row>
    <row r="392" spans="1:12" x14ac:dyDescent="0.25">
      <c r="A392" s="2" t="s">
        <v>844</v>
      </c>
      <c r="B392" s="2" t="s">
        <v>0</v>
      </c>
      <c r="C392" s="2" t="s">
        <v>812</v>
      </c>
      <c r="D392" s="2" t="s">
        <v>2</v>
      </c>
      <c r="E392" s="2" t="s">
        <v>3</v>
      </c>
      <c r="F392" s="2">
        <v>832</v>
      </c>
      <c r="G392" s="2" t="s">
        <v>835</v>
      </c>
      <c r="H392" s="2"/>
      <c r="I392" s="2" t="s">
        <v>845</v>
      </c>
      <c r="J392" s="2">
        <v>-5.2439</v>
      </c>
      <c r="K392" s="2">
        <v>-5.0288399999999998</v>
      </c>
      <c r="L392" s="2">
        <v>4.5454500000000002E-2</v>
      </c>
    </row>
    <row r="393" spans="1:12" x14ac:dyDescent="0.25">
      <c r="A393" s="2" t="s">
        <v>833</v>
      </c>
      <c r="B393" s="2" t="s">
        <v>0</v>
      </c>
      <c r="C393" s="2" t="s">
        <v>834</v>
      </c>
      <c r="D393" s="2" t="s">
        <v>2</v>
      </c>
      <c r="E393" s="2" t="s">
        <v>3</v>
      </c>
      <c r="F393" s="2">
        <v>1285</v>
      </c>
      <c r="G393" s="2" t="s">
        <v>835</v>
      </c>
      <c r="H393" s="2"/>
      <c r="I393" s="2" t="s">
        <v>836</v>
      </c>
      <c r="J393" s="2">
        <v>-5.5273500000000002</v>
      </c>
      <c r="K393" s="2">
        <v>-5.3051399999999997</v>
      </c>
      <c r="L393" s="2">
        <v>4.3478299999999998E-2</v>
      </c>
    </row>
    <row r="394" spans="1:12" x14ac:dyDescent="0.25">
      <c r="A394" s="2" t="s">
        <v>889</v>
      </c>
      <c r="B394" s="2" t="s">
        <v>0</v>
      </c>
      <c r="C394" s="2" t="s">
        <v>459</v>
      </c>
      <c r="D394" s="2" t="s">
        <v>2</v>
      </c>
      <c r="E394" s="2" t="s">
        <v>3</v>
      </c>
      <c r="F394" s="2">
        <v>563</v>
      </c>
      <c r="G394" s="2" t="s">
        <v>789</v>
      </c>
      <c r="H394" s="2"/>
      <c r="I394" s="2" t="s">
        <v>890</v>
      </c>
      <c r="J394" s="2">
        <v>-3.3117800000000002</v>
      </c>
      <c r="K394" s="2">
        <v>-3.1340599999999998</v>
      </c>
      <c r="L394" s="2">
        <v>0</v>
      </c>
    </row>
    <row r="395" spans="1:12" x14ac:dyDescent="0.25">
      <c r="A395" s="2" t="s">
        <v>1094</v>
      </c>
      <c r="B395" s="2" t="s">
        <v>0</v>
      </c>
      <c r="C395" s="2" t="s">
        <v>964</v>
      </c>
      <c r="D395" s="2" t="s">
        <v>2</v>
      </c>
      <c r="E395" s="2" t="s">
        <v>959</v>
      </c>
      <c r="F395" s="2">
        <v>472</v>
      </c>
      <c r="G395" s="2" t="s">
        <v>962</v>
      </c>
      <c r="H395" s="2"/>
      <c r="I395" s="2" t="s">
        <v>677</v>
      </c>
      <c r="J395" s="2">
        <v>0</v>
      </c>
      <c r="K395" s="2">
        <v>0</v>
      </c>
      <c r="L395" s="2">
        <v>0.92857100000000004</v>
      </c>
    </row>
    <row r="396" spans="1:12" x14ac:dyDescent="0.25">
      <c r="A396" s="2" t="s">
        <v>927</v>
      </c>
      <c r="B396" s="2" t="s">
        <v>0</v>
      </c>
      <c r="C396" s="2" t="s">
        <v>911</v>
      </c>
      <c r="D396" s="2" t="s">
        <v>2</v>
      </c>
      <c r="E396" s="2" t="s">
        <v>3</v>
      </c>
      <c r="F396" s="2">
        <v>551</v>
      </c>
      <c r="G396" s="2" t="s">
        <v>789</v>
      </c>
      <c r="H396" s="2"/>
      <c r="I396" s="2" t="s">
        <v>928</v>
      </c>
      <c r="J396" s="2">
        <v>-2.40849</v>
      </c>
      <c r="K396" s="2">
        <v>-2.2651599999999998</v>
      </c>
      <c r="L396" s="2">
        <v>0</v>
      </c>
    </row>
    <row r="397" spans="1:12" x14ac:dyDescent="0.25">
      <c r="A397" s="2" t="s">
        <v>1097</v>
      </c>
      <c r="B397" s="2" t="s">
        <v>0</v>
      </c>
      <c r="C397" s="2" t="s">
        <v>108</v>
      </c>
      <c r="D397" s="2" t="s">
        <v>2</v>
      </c>
      <c r="E397" s="2" t="s">
        <v>2</v>
      </c>
      <c r="F397" s="2">
        <v>106</v>
      </c>
      <c r="G397" s="2" t="s">
        <v>835</v>
      </c>
      <c r="H397" s="2"/>
      <c r="I397" s="2" t="s">
        <v>817</v>
      </c>
      <c r="J397" s="2">
        <v>0</v>
      </c>
      <c r="K397" s="2">
        <v>0</v>
      </c>
      <c r="L397" s="2">
        <v>0.5</v>
      </c>
    </row>
    <row r="398" spans="1:12" x14ac:dyDescent="0.25">
      <c r="A398" s="2" t="s">
        <v>1098</v>
      </c>
      <c r="B398" s="2" t="s">
        <v>0</v>
      </c>
      <c r="C398" s="2" t="s">
        <v>985</v>
      </c>
      <c r="D398" s="2" t="s">
        <v>2</v>
      </c>
      <c r="E398" s="2" t="s">
        <v>1017</v>
      </c>
      <c r="F398" s="2">
        <v>29</v>
      </c>
      <c r="G398" s="2" t="s">
        <v>789</v>
      </c>
      <c r="H398" s="2"/>
      <c r="I398" s="2" t="s">
        <v>789</v>
      </c>
      <c r="J398" s="2">
        <v>0</v>
      </c>
      <c r="K398" s="2">
        <v>0</v>
      </c>
      <c r="L398" s="2" t="s">
        <v>1099</v>
      </c>
    </row>
    <row r="399" spans="1:12" x14ac:dyDescent="0.25">
      <c r="A399" s="2" t="s">
        <v>975</v>
      </c>
      <c r="B399" s="2" t="s">
        <v>0</v>
      </c>
      <c r="C399" s="2" t="s">
        <v>541</v>
      </c>
      <c r="D399" s="2" t="s">
        <v>2</v>
      </c>
      <c r="E399" s="2" t="s">
        <v>3</v>
      </c>
      <c r="F399" s="2">
        <v>193</v>
      </c>
      <c r="G399" s="2" t="s">
        <v>789</v>
      </c>
      <c r="H399" s="2"/>
      <c r="I399" s="2" t="s">
        <v>802</v>
      </c>
      <c r="J399" s="2">
        <v>-1.50525</v>
      </c>
      <c r="K399" s="2">
        <v>-1.39795</v>
      </c>
      <c r="L399" s="2">
        <v>0</v>
      </c>
    </row>
    <row r="400" spans="1:12" x14ac:dyDescent="0.25">
      <c r="A400" s="2" t="s">
        <v>984</v>
      </c>
      <c r="B400" s="2" t="s">
        <v>0</v>
      </c>
      <c r="C400" s="2" t="s">
        <v>985</v>
      </c>
      <c r="D400" s="2" t="s">
        <v>2</v>
      </c>
      <c r="E400" s="2" t="s">
        <v>3</v>
      </c>
      <c r="F400" s="2">
        <v>220</v>
      </c>
      <c r="G400" s="2" t="s">
        <v>789</v>
      </c>
      <c r="H400" s="2"/>
      <c r="I400" s="2" t="s">
        <v>759</v>
      </c>
      <c r="J400" s="2">
        <v>-1.2041900000000001</v>
      </c>
      <c r="K400" s="2">
        <v>-1.10375</v>
      </c>
      <c r="L400" s="2">
        <v>0</v>
      </c>
    </row>
    <row r="401" spans="1:12" x14ac:dyDescent="0.25">
      <c r="A401" s="2" t="s">
        <v>1102</v>
      </c>
      <c r="B401" s="2" t="s">
        <v>0</v>
      </c>
      <c r="C401" s="2" t="s">
        <v>541</v>
      </c>
      <c r="D401" s="2" t="s">
        <v>2</v>
      </c>
      <c r="E401" s="2" t="s">
        <v>3</v>
      </c>
      <c r="F401" s="2">
        <v>29</v>
      </c>
      <c r="G401" s="2" t="s">
        <v>789</v>
      </c>
      <c r="H401" s="2"/>
      <c r="I401" s="2" t="s">
        <v>835</v>
      </c>
      <c r="J401" s="2">
        <v>0</v>
      </c>
      <c r="K401" s="2">
        <v>0</v>
      </c>
      <c r="L401" s="2">
        <v>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257DE-9B0D-42E1-9031-7533083AA3B4}">
  <dimension ref="A1:L401"/>
  <sheetViews>
    <sheetView workbookViewId="0">
      <selection activeCell="D50" sqref="D50"/>
    </sheetView>
  </sheetViews>
  <sheetFormatPr defaultRowHeight="15" x14ac:dyDescent="0.25"/>
  <cols>
    <col min="2" max="2" width="15.7109375" customWidth="1"/>
    <col min="3" max="3" width="10.5703125" customWidth="1"/>
    <col min="4" max="4" width="12.140625" customWidth="1"/>
    <col min="6" max="6" width="16" customWidth="1"/>
    <col min="7" max="7" width="16.140625" customWidth="1"/>
    <col min="8" max="8" width="24" customWidth="1"/>
    <col min="9" max="9" width="12.140625" customWidth="1"/>
    <col min="10" max="10" width="12.5703125" customWidth="1"/>
    <col min="11" max="11" width="18.7109375" customWidth="1"/>
  </cols>
  <sheetData>
    <row r="1" spans="1:12" ht="42.75" x14ac:dyDescent="0.25">
      <c r="A1" s="1" t="s">
        <v>1103</v>
      </c>
      <c r="B1" s="1" t="s">
        <v>1104</v>
      </c>
      <c r="C1" s="1" t="s">
        <v>1105</v>
      </c>
      <c r="D1" s="1" t="s">
        <v>1106</v>
      </c>
      <c r="E1" s="1" t="s">
        <v>1107</v>
      </c>
      <c r="F1" s="1" t="s">
        <v>1108</v>
      </c>
      <c r="G1" s="1" t="s">
        <v>1109</v>
      </c>
      <c r="H1" s="1" t="s">
        <v>1162</v>
      </c>
      <c r="I1" s="1" t="s">
        <v>1110</v>
      </c>
      <c r="J1" s="1" t="s">
        <v>1111</v>
      </c>
      <c r="K1" s="1" t="s">
        <v>1112</v>
      </c>
      <c r="L1" s="1" t="s">
        <v>1113</v>
      </c>
    </row>
    <row r="2" spans="1:12" hidden="1" x14ac:dyDescent="0.25">
      <c r="A2" s="2" t="s">
        <v>1100</v>
      </c>
      <c r="B2" s="2" t="s">
        <v>0</v>
      </c>
      <c r="C2" s="2" t="s">
        <v>541</v>
      </c>
      <c r="D2" s="2" t="s">
        <v>2</v>
      </c>
      <c r="E2" s="2" t="s">
        <v>3</v>
      </c>
      <c r="F2" s="2">
        <v>6</v>
      </c>
      <c r="G2" s="2" t="s">
        <v>789</v>
      </c>
      <c r="H2" s="2"/>
      <c r="I2" s="2" t="s">
        <v>789</v>
      </c>
      <c r="J2" s="2">
        <v>0</v>
      </c>
      <c r="K2" s="2">
        <v>0</v>
      </c>
      <c r="L2" s="2" t="s">
        <v>1099</v>
      </c>
    </row>
    <row r="3" spans="1:12" hidden="1" x14ac:dyDescent="0.25">
      <c r="A3" s="2" t="s">
        <v>1101</v>
      </c>
      <c r="B3" s="2" t="s">
        <v>0</v>
      </c>
      <c r="C3" s="2" t="s">
        <v>541</v>
      </c>
      <c r="D3" s="2" t="s">
        <v>2</v>
      </c>
      <c r="E3" s="2" t="s">
        <v>3</v>
      </c>
      <c r="F3" s="2">
        <v>12</v>
      </c>
      <c r="G3" s="2" t="s">
        <v>789</v>
      </c>
      <c r="H3" s="2"/>
      <c r="I3" s="2" t="s">
        <v>789</v>
      </c>
      <c r="J3" s="2">
        <v>0</v>
      </c>
      <c r="K3" s="2">
        <v>0</v>
      </c>
      <c r="L3" s="2" t="s">
        <v>1099</v>
      </c>
    </row>
    <row r="4" spans="1:12" x14ac:dyDescent="0.25">
      <c r="A4" s="2" t="s">
        <v>4</v>
      </c>
      <c r="B4" s="2" t="s">
        <v>0</v>
      </c>
      <c r="C4" s="2" t="s">
        <v>5</v>
      </c>
      <c r="D4" s="2" t="s">
        <v>2</v>
      </c>
      <c r="E4" s="2" t="s">
        <v>3</v>
      </c>
      <c r="F4" s="2">
        <v>8144</v>
      </c>
      <c r="G4" s="2" t="s">
        <v>6</v>
      </c>
      <c r="H4" s="25">
        <f>LEFT(G4,FIND("/",G4)-1)/31569</f>
        <v>0.10456460451708954</v>
      </c>
      <c r="I4" s="2" t="s">
        <v>7</v>
      </c>
      <c r="J4" s="2">
        <v>-324</v>
      </c>
      <c r="K4" s="2">
        <v>-324</v>
      </c>
      <c r="L4" s="26">
        <v>14.167400000000001</v>
      </c>
    </row>
    <row r="5" spans="1:12" x14ac:dyDescent="0.25">
      <c r="A5" s="2" t="s">
        <v>8</v>
      </c>
      <c r="B5" s="2" t="s">
        <v>0</v>
      </c>
      <c r="C5" s="2" t="s">
        <v>9</v>
      </c>
      <c r="D5" s="2" t="s">
        <v>2</v>
      </c>
      <c r="E5" s="2" t="s">
        <v>3</v>
      </c>
      <c r="F5" s="2">
        <v>9524</v>
      </c>
      <c r="G5" s="2" t="s">
        <v>10</v>
      </c>
      <c r="H5" s="25">
        <f t="shared" ref="H5:H22" si="0">LEFT(G5,FIND("/",G5)-1)/31569</f>
        <v>0.12277867528271405</v>
      </c>
      <c r="I5" s="2" t="s">
        <v>11</v>
      </c>
      <c r="J5" s="2">
        <v>-324</v>
      </c>
      <c r="K5" s="2">
        <v>-324</v>
      </c>
      <c r="L5" s="26">
        <v>13.5052</v>
      </c>
    </row>
    <row r="6" spans="1:12" x14ac:dyDescent="0.25">
      <c r="A6" s="2" t="s">
        <v>12</v>
      </c>
      <c r="B6" s="2" t="s">
        <v>0</v>
      </c>
      <c r="C6" s="2" t="s">
        <v>13</v>
      </c>
      <c r="D6" s="2" t="s">
        <v>2</v>
      </c>
      <c r="E6" s="2" t="s">
        <v>3</v>
      </c>
      <c r="F6" s="2">
        <v>18498</v>
      </c>
      <c r="G6" s="2" t="s">
        <v>14</v>
      </c>
      <c r="H6" s="25">
        <f t="shared" si="0"/>
        <v>0.21283537647692358</v>
      </c>
      <c r="I6" s="2" t="s">
        <v>15</v>
      </c>
      <c r="J6" s="2">
        <v>-324</v>
      </c>
      <c r="K6" s="2">
        <v>-324</v>
      </c>
      <c r="L6" s="26">
        <v>12.606</v>
      </c>
    </row>
    <row r="7" spans="1:12" x14ac:dyDescent="0.25">
      <c r="A7" s="2" t="s">
        <v>16</v>
      </c>
      <c r="B7" s="2" t="s">
        <v>0</v>
      </c>
      <c r="C7" s="2" t="s">
        <v>17</v>
      </c>
      <c r="D7" s="2" t="s">
        <v>2</v>
      </c>
      <c r="E7" s="2" t="s">
        <v>3</v>
      </c>
      <c r="F7" s="2">
        <v>27081</v>
      </c>
      <c r="G7" s="2" t="s">
        <v>18</v>
      </c>
      <c r="H7" s="25">
        <f t="shared" si="0"/>
        <v>0.28911273717887803</v>
      </c>
      <c r="I7" s="2" t="s">
        <v>19</v>
      </c>
      <c r="J7" s="2">
        <v>-324</v>
      </c>
      <c r="K7" s="2">
        <v>-324</v>
      </c>
      <c r="L7" s="26">
        <v>12.137</v>
      </c>
    </row>
    <row r="8" spans="1:12" x14ac:dyDescent="0.25">
      <c r="A8" s="2" t="s">
        <v>20</v>
      </c>
      <c r="B8" s="2" t="s">
        <v>0</v>
      </c>
      <c r="C8" s="2" t="s">
        <v>21</v>
      </c>
      <c r="D8" s="2" t="s">
        <v>2</v>
      </c>
      <c r="E8" s="2" t="s">
        <v>3</v>
      </c>
      <c r="F8" s="2">
        <v>37037</v>
      </c>
      <c r="G8" s="2" t="s">
        <v>22</v>
      </c>
      <c r="H8" s="25">
        <f t="shared" si="0"/>
        <v>0.37717380975007125</v>
      </c>
      <c r="I8" s="2" t="s">
        <v>23</v>
      </c>
      <c r="J8" s="2">
        <v>-324</v>
      </c>
      <c r="K8" s="2">
        <v>-324</v>
      </c>
      <c r="L8" s="26">
        <v>11.7195</v>
      </c>
    </row>
    <row r="9" spans="1:12" hidden="1" x14ac:dyDescent="0.25">
      <c r="A9" s="2" t="s">
        <v>24</v>
      </c>
      <c r="B9" s="2" t="s">
        <v>0</v>
      </c>
      <c r="C9" s="2" t="s">
        <v>25</v>
      </c>
      <c r="D9" s="2" t="s">
        <v>2</v>
      </c>
      <c r="E9" s="2" t="s">
        <v>3</v>
      </c>
      <c r="F9" s="2">
        <v>9074</v>
      </c>
      <c r="G9" s="2" t="s">
        <v>26</v>
      </c>
      <c r="H9" s="25">
        <f t="shared" si="0"/>
        <v>9.7120592986790835E-2</v>
      </c>
      <c r="I9" s="2" t="s">
        <v>27</v>
      </c>
      <c r="J9" s="2">
        <v>-324</v>
      </c>
      <c r="K9" s="2">
        <v>-324</v>
      </c>
      <c r="L9" s="2">
        <v>11.702299999999999</v>
      </c>
    </row>
    <row r="10" spans="1:12" x14ac:dyDescent="0.25">
      <c r="A10" s="2" t="s">
        <v>28</v>
      </c>
      <c r="B10" s="2" t="s">
        <v>0</v>
      </c>
      <c r="C10" s="2" t="s">
        <v>29</v>
      </c>
      <c r="D10" s="2" t="s">
        <v>2</v>
      </c>
      <c r="E10" s="2" t="s">
        <v>3</v>
      </c>
      <c r="F10" s="2">
        <v>21508</v>
      </c>
      <c r="G10" s="2" t="s">
        <v>30</v>
      </c>
      <c r="H10" s="25">
        <f t="shared" si="0"/>
        <v>0.23013082454306441</v>
      </c>
      <c r="I10" s="2" t="s">
        <v>31</v>
      </c>
      <c r="J10" s="2">
        <v>-324</v>
      </c>
      <c r="K10" s="2">
        <v>-324</v>
      </c>
      <c r="L10" s="26">
        <v>11.624000000000001</v>
      </c>
    </row>
    <row r="11" spans="1:12" x14ac:dyDescent="0.25">
      <c r="A11" s="2" t="s">
        <v>32</v>
      </c>
      <c r="B11" s="2" t="s">
        <v>0</v>
      </c>
      <c r="C11" s="2" t="s">
        <v>1</v>
      </c>
      <c r="D11" s="2" t="s">
        <v>2</v>
      </c>
      <c r="E11" s="2" t="s">
        <v>3</v>
      </c>
      <c r="F11" s="2">
        <v>35935</v>
      </c>
      <c r="G11" s="2" t="s">
        <v>33</v>
      </c>
      <c r="H11" s="25">
        <f t="shared" si="0"/>
        <v>0.37125027717064207</v>
      </c>
      <c r="I11" s="2" t="s">
        <v>34</v>
      </c>
      <c r="J11" s="2">
        <v>-324</v>
      </c>
      <c r="K11" s="2">
        <v>-324</v>
      </c>
      <c r="L11" s="26">
        <v>11.615500000000001</v>
      </c>
    </row>
    <row r="12" spans="1:12" x14ac:dyDescent="0.25">
      <c r="A12" s="2" t="s">
        <v>35</v>
      </c>
      <c r="B12" s="2" t="s">
        <v>0</v>
      </c>
      <c r="C12" s="2" t="s">
        <v>1</v>
      </c>
      <c r="D12" s="2" t="s">
        <v>2</v>
      </c>
      <c r="E12" s="2" t="s">
        <v>3</v>
      </c>
      <c r="F12" s="2">
        <v>19969</v>
      </c>
      <c r="G12" s="2" t="s">
        <v>36</v>
      </c>
      <c r="H12" s="25">
        <f t="shared" si="0"/>
        <v>0.20836896955874434</v>
      </c>
      <c r="I12" s="2" t="s">
        <v>37</v>
      </c>
      <c r="J12" s="2">
        <v>-324</v>
      </c>
      <c r="K12" s="2">
        <v>-324</v>
      </c>
      <c r="L12" s="26">
        <v>11.459899999999999</v>
      </c>
    </row>
    <row r="13" spans="1:12" x14ac:dyDescent="0.25">
      <c r="A13" s="2" t="s">
        <v>38</v>
      </c>
      <c r="B13" s="2" t="s">
        <v>0</v>
      </c>
      <c r="C13" s="2" t="s">
        <v>25</v>
      </c>
      <c r="D13" s="2" t="s">
        <v>2</v>
      </c>
      <c r="E13" s="2" t="s">
        <v>3</v>
      </c>
      <c r="F13" s="2">
        <v>39633</v>
      </c>
      <c r="G13" s="2" t="s">
        <v>39</v>
      </c>
      <c r="H13" s="25">
        <f t="shared" si="0"/>
        <v>0.39095315024232635</v>
      </c>
      <c r="I13" s="2" t="s">
        <v>40</v>
      </c>
      <c r="J13" s="2">
        <v>-324</v>
      </c>
      <c r="K13" s="2">
        <v>-324</v>
      </c>
      <c r="L13" s="26">
        <v>11.4278</v>
      </c>
    </row>
    <row r="14" spans="1:12" x14ac:dyDescent="0.25">
      <c r="A14" s="2" t="s">
        <v>41</v>
      </c>
      <c r="B14" s="2" t="s">
        <v>0</v>
      </c>
      <c r="C14" s="2" t="s">
        <v>42</v>
      </c>
      <c r="D14" s="2" t="s">
        <v>2</v>
      </c>
      <c r="E14" s="2" t="s">
        <v>3</v>
      </c>
      <c r="F14" s="2">
        <v>28071</v>
      </c>
      <c r="G14" s="2" t="s">
        <v>43</v>
      </c>
      <c r="H14" s="25">
        <f t="shared" si="0"/>
        <v>0.28318920459944885</v>
      </c>
      <c r="I14" s="2" t="s">
        <v>44</v>
      </c>
      <c r="J14" s="2">
        <v>-324</v>
      </c>
      <c r="K14" s="2">
        <v>-324</v>
      </c>
      <c r="L14" s="26">
        <v>11.105600000000001</v>
      </c>
    </row>
    <row r="15" spans="1:12" x14ac:dyDescent="0.25">
      <c r="A15" s="2" t="s">
        <v>45</v>
      </c>
      <c r="B15" s="2" t="s">
        <v>0</v>
      </c>
      <c r="C15" s="2" t="s">
        <v>46</v>
      </c>
      <c r="D15" s="2" t="s">
        <v>2</v>
      </c>
      <c r="E15" s="2" t="s">
        <v>3</v>
      </c>
      <c r="F15" s="2">
        <v>30212</v>
      </c>
      <c r="G15" s="2" t="s">
        <v>47</v>
      </c>
      <c r="H15" s="25">
        <f t="shared" si="0"/>
        <v>0.29186860527732905</v>
      </c>
      <c r="I15" s="2" t="s">
        <v>48</v>
      </c>
      <c r="J15" s="2">
        <v>-324</v>
      </c>
      <c r="K15" s="2">
        <v>-324</v>
      </c>
      <c r="L15" s="26">
        <v>10.8528</v>
      </c>
    </row>
    <row r="16" spans="1:12" x14ac:dyDescent="0.25">
      <c r="A16" s="2" t="s">
        <v>49</v>
      </c>
      <c r="B16" s="2" t="s">
        <v>0</v>
      </c>
      <c r="C16" s="2" t="s">
        <v>50</v>
      </c>
      <c r="D16" s="2" t="s">
        <v>2</v>
      </c>
      <c r="E16" s="2" t="s">
        <v>3</v>
      </c>
      <c r="F16" s="2">
        <v>27387</v>
      </c>
      <c r="G16" s="2" t="s">
        <v>51</v>
      </c>
      <c r="H16" s="25">
        <f t="shared" si="0"/>
        <v>0.26427824764800911</v>
      </c>
      <c r="I16" s="2" t="s">
        <v>52</v>
      </c>
      <c r="J16" s="2">
        <v>-324</v>
      </c>
      <c r="K16" s="2">
        <v>-324</v>
      </c>
      <c r="L16" s="26">
        <v>10.601000000000001</v>
      </c>
    </row>
    <row r="17" spans="1:12" x14ac:dyDescent="0.25">
      <c r="A17" s="2" t="s">
        <v>53</v>
      </c>
      <c r="B17" s="2" t="s">
        <v>0</v>
      </c>
      <c r="C17" s="2" t="s">
        <v>54</v>
      </c>
      <c r="D17" s="2" t="s">
        <v>2</v>
      </c>
      <c r="E17" s="2" t="s">
        <v>3</v>
      </c>
      <c r="F17" s="2">
        <v>15243</v>
      </c>
      <c r="G17" s="2" t="s">
        <v>55</v>
      </c>
      <c r="H17" s="25">
        <f t="shared" si="0"/>
        <v>0.14156292565491463</v>
      </c>
      <c r="I17" s="2" t="s">
        <v>56</v>
      </c>
      <c r="J17" s="2">
        <v>-324</v>
      </c>
      <c r="K17" s="2">
        <v>-324</v>
      </c>
      <c r="L17" s="26">
        <v>10.25</v>
      </c>
    </row>
    <row r="18" spans="1:12" x14ac:dyDescent="0.25">
      <c r="A18" s="2" t="s">
        <v>57</v>
      </c>
      <c r="B18" s="2" t="s">
        <v>0</v>
      </c>
      <c r="C18" s="2" t="s">
        <v>58</v>
      </c>
      <c r="D18" s="2" t="s">
        <v>2</v>
      </c>
      <c r="E18" s="2" t="s">
        <v>3</v>
      </c>
      <c r="F18" s="2">
        <v>24992</v>
      </c>
      <c r="G18" s="2" t="s">
        <v>59</v>
      </c>
      <c r="H18" s="25">
        <f t="shared" si="0"/>
        <v>0.2280401659856188</v>
      </c>
      <c r="I18" s="2" t="s">
        <v>60</v>
      </c>
      <c r="J18" s="2">
        <v>-324</v>
      </c>
      <c r="K18" s="2">
        <v>-324</v>
      </c>
      <c r="L18" s="26">
        <v>10.153700000000001</v>
      </c>
    </row>
    <row r="19" spans="1:12" x14ac:dyDescent="0.25">
      <c r="A19" s="2" t="s">
        <v>61</v>
      </c>
      <c r="B19" s="2" t="s">
        <v>0</v>
      </c>
      <c r="C19" s="2" t="s">
        <v>62</v>
      </c>
      <c r="D19" s="2" t="s">
        <v>2</v>
      </c>
      <c r="E19" s="2" t="s">
        <v>3</v>
      </c>
      <c r="F19" s="2">
        <v>25946</v>
      </c>
      <c r="G19" s="2" t="s">
        <v>63</v>
      </c>
      <c r="H19" s="25">
        <f t="shared" si="0"/>
        <v>0.23877854857613481</v>
      </c>
      <c r="I19" s="2" t="s">
        <v>64</v>
      </c>
      <c r="J19" s="2">
        <v>-324</v>
      </c>
      <c r="K19" s="2">
        <v>-324</v>
      </c>
      <c r="L19" s="26">
        <v>10.090999999999999</v>
      </c>
    </row>
    <row r="20" spans="1:12" hidden="1" x14ac:dyDescent="0.25">
      <c r="A20" s="2" t="s">
        <v>65</v>
      </c>
      <c r="B20" s="2" t="s">
        <v>0</v>
      </c>
      <c r="C20" s="2" t="s">
        <v>66</v>
      </c>
      <c r="D20" s="2" t="s">
        <v>2</v>
      </c>
      <c r="E20" s="2" t="s">
        <v>3</v>
      </c>
      <c r="F20" s="2">
        <v>8875</v>
      </c>
      <c r="G20" s="2" t="s">
        <v>67</v>
      </c>
      <c r="H20" s="25">
        <f t="shared" si="0"/>
        <v>7.9033228800405461E-2</v>
      </c>
      <c r="I20" s="2" t="s">
        <v>68</v>
      </c>
      <c r="J20" s="2">
        <v>-324</v>
      </c>
      <c r="K20" s="2">
        <v>-324</v>
      </c>
      <c r="L20" s="2">
        <v>10.060499999999999</v>
      </c>
    </row>
    <row r="21" spans="1:12" hidden="1" x14ac:dyDescent="0.25">
      <c r="A21" s="2" t="s">
        <v>69</v>
      </c>
      <c r="B21" s="2" t="s">
        <v>0</v>
      </c>
      <c r="C21" s="2" t="s">
        <v>66</v>
      </c>
      <c r="D21" s="2" t="s">
        <v>2</v>
      </c>
      <c r="E21" s="2" t="s">
        <v>3</v>
      </c>
      <c r="F21" s="2">
        <v>8920</v>
      </c>
      <c r="G21" s="2" t="s">
        <v>70</v>
      </c>
      <c r="H21" s="25">
        <f t="shared" si="0"/>
        <v>7.8906522221166328E-2</v>
      </c>
      <c r="I21" s="2" t="s">
        <v>71</v>
      </c>
      <c r="J21" s="2">
        <v>-324</v>
      </c>
      <c r="K21" s="2">
        <v>-324</v>
      </c>
      <c r="L21" s="2">
        <v>10.004</v>
      </c>
    </row>
    <row r="22" spans="1:12" x14ac:dyDescent="0.25">
      <c r="A22" s="2" t="s">
        <v>72</v>
      </c>
      <c r="B22" s="2" t="s">
        <v>0</v>
      </c>
      <c r="C22" s="2" t="s">
        <v>73</v>
      </c>
      <c r="D22" s="2" t="s">
        <v>2</v>
      </c>
      <c r="E22" s="2" t="s">
        <v>3</v>
      </c>
      <c r="F22" s="2">
        <v>29778</v>
      </c>
      <c r="G22" s="2" t="s">
        <v>74</v>
      </c>
      <c r="H22" s="25">
        <f t="shared" si="0"/>
        <v>0.31363046026164909</v>
      </c>
      <c r="I22" s="2" t="s">
        <v>75</v>
      </c>
      <c r="J22" s="2">
        <v>-324</v>
      </c>
      <c r="K22" s="2">
        <v>-324</v>
      </c>
      <c r="L22" s="26">
        <v>9.93079</v>
      </c>
    </row>
    <row r="23" spans="1:12" hidden="1" x14ac:dyDescent="0.25">
      <c r="A23" s="2" t="s">
        <v>84</v>
      </c>
      <c r="B23" s="2" t="s">
        <v>0</v>
      </c>
      <c r="C23" s="2" t="s">
        <v>85</v>
      </c>
      <c r="D23" s="2" t="s">
        <v>2</v>
      </c>
      <c r="E23" s="2" t="s">
        <v>86</v>
      </c>
      <c r="F23" s="2">
        <v>6689</v>
      </c>
      <c r="G23" s="2" t="s">
        <v>87</v>
      </c>
      <c r="H23" s="2"/>
      <c r="I23" s="2" t="s">
        <v>88</v>
      </c>
      <c r="J23" s="2">
        <v>-324</v>
      </c>
      <c r="K23" s="2">
        <v>-324</v>
      </c>
      <c r="L23" s="2">
        <v>9.5</v>
      </c>
    </row>
    <row r="24" spans="1:12" x14ac:dyDescent="0.25">
      <c r="A24" s="2" t="s">
        <v>76</v>
      </c>
      <c r="B24" s="2" t="s">
        <v>0</v>
      </c>
      <c r="C24" s="2" t="s">
        <v>77</v>
      </c>
      <c r="D24" s="2" t="s">
        <v>2</v>
      </c>
      <c r="E24" s="2" t="s">
        <v>3</v>
      </c>
      <c r="F24" s="2">
        <v>27294</v>
      </c>
      <c r="G24" s="2" t="s">
        <v>78</v>
      </c>
      <c r="H24" s="25">
        <f>LEFT(G24,FIND("/",G24)-1)/31569</f>
        <v>0.24657100319934114</v>
      </c>
      <c r="I24" s="2" t="s">
        <v>79</v>
      </c>
      <c r="J24" s="2">
        <v>-324</v>
      </c>
      <c r="K24" s="2">
        <v>-324</v>
      </c>
      <c r="L24" s="26">
        <v>9.8282799999999995</v>
      </c>
    </row>
    <row r="25" spans="1:12" hidden="1" x14ac:dyDescent="0.25">
      <c r="A25" s="2" t="s">
        <v>93</v>
      </c>
      <c r="B25" s="2" t="s">
        <v>0</v>
      </c>
      <c r="C25" s="2" t="s">
        <v>85</v>
      </c>
      <c r="D25" s="2" t="s">
        <v>2</v>
      </c>
      <c r="E25" s="2" t="s">
        <v>86</v>
      </c>
      <c r="F25" s="2">
        <v>7135</v>
      </c>
      <c r="G25" s="2" t="s">
        <v>94</v>
      </c>
      <c r="H25" s="2"/>
      <c r="I25" s="2" t="s">
        <v>95</v>
      </c>
      <c r="J25" s="2">
        <v>-324</v>
      </c>
      <c r="K25" s="2">
        <v>-324</v>
      </c>
      <c r="L25" s="2">
        <v>9.2132699999999996</v>
      </c>
    </row>
    <row r="26" spans="1:12" x14ac:dyDescent="0.25">
      <c r="A26" s="2" t="s">
        <v>80</v>
      </c>
      <c r="B26" s="2" t="s">
        <v>0</v>
      </c>
      <c r="C26" s="2" t="s">
        <v>81</v>
      </c>
      <c r="D26" s="2" t="s">
        <v>2</v>
      </c>
      <c r="E26" s="2" t="s">
        <v>3</v>
      </c>
      <c r="F26" s="2">
        <v>22204</v>
      </c>
      <c r="G26" s="2" t="s">
        <v>82</v>
      </c>
      <c r="H26" s="25">
        <f t="shared" ref="H26:H89" si="1">LEFT(G26,FIND("/",G26)-1)/31569</f>
        <v>0.19281573695714149</v>
      </c>
      <c r="I26" s="2" t="s">
        <v>83</v>
      </c>
      <c r="J26" s="2">
        <v>-324</v>
      </c>
      <c r="K26" s="2">
        <v>-324</v>
      </c>
      <c r="L26" s="26">
        <v>9.6618999999999993</v>
      </c>
    </row>
    <row r="27" spans="1:12" x14ac:dyDescent="0.25">
      <c r="A27" s="2" t="s">
        <v>89</v>
      </c>
      <c r="B27" s="2" t="s">
        <v>0</v>
      </c>
      <c r="C27" s="2" t="s">
        <v>90</v>
      </c>
      <c r="D27" s="2" t="s">
        <v>2</v>
      </c>
      <c r="E27" s="2" t="s">
        <v>3</v>
      </c>
      <c r="F27" s="2">
        <v>32685</v>
      </c>
      <c r="G27" s="2" t="s">
        <v>91</v>
      </c>
      <c r="H27" s="25">
        <f t="shared" si="1"/>
        <v>0.27656878583420447</v>
      </c>
      <c r="I27" s="2" t="s">
        <v>92</v>
      </c>
      <c r="J27" s="2">
        <v>-324</v>
      </c>
      <c r="K27" s="2">
        <v>-324</v>
      </c>
      <c r="L27" s="26">
        <v>9.3881700000000006</v>
      </c>
    </row>
    <row r="28" spans="1:12" x14ac:dyDescent="0.25">
      <c r="A28" s="2" t="s">
        <v>96</v>
      </c>
      <c r="B28" s="2" t="s">
        <v>0</v>
      </c>
      <c r="C28" s="2" t="s">
        <v>97</v>
      </c>
      <c r="D28" s="2" t="s">
        <v>2</v>
      </c>
      <c r="E28" s="2" t="s">
        <v>3</v>
      </c>
      <c r="F28" s="2">
        <v>35312</v>
      </c>
      <c r="G28" s="2" t="s">
        <v>98</v>
      </c>
      <c r="H28" s="25">
        <f t="shared" si="1"/>
        <v>0.28125692926605211</v>
      </c>
      <c r="I28" s="2" t="s">
        <v>99</v>
      </c>
      <c r="J28" s="2">
        <v>-324</v>
      </c>
      <c r="K28" s="2">
        <v>-324</v>
      </c>
      <c r="L28" s="26">
        <v>9.2105800000000002</v>
      </c>
    </row>
    <row r="29" spans="1:12" x14ac:dyDescent="0.25">
      <c r="A29" s="2" t="s">
        <v>100</v>
      </c>
      <c r="B29" s="2" t="s">
        <v>0</v>
      </c>
      <c r="C29" s="2" t="s">
        <v>50</v>
      </c>
      <c r="D29" s="2" t="s">
        <v>2</v>
      </c>
      <c r="E29" s="2" t="s">
        <v>3</v>
      </c>
      <c r="F29" s="2">
        <v>13383</v>
      </c>
      <c r="G29" s="2" t="s">
        <v>101</v>
      </c>
      <c r="H29" s="25">
        <f t="shared" si="1"/>
        <v>0.12208178909689886</v>
      </c>
      <c r="I29" s="2" t="s">
        <v>102</v>
      </c>
      <c r="J29" s="2">
        <v>-324</v>
      </c>
      <c r="K29" s="2">
        <v>-324</v>
      </c>
      <c r="L29" s="26">
        <v>8.7790400000000002</v>
      </c>
    </row>
    <row r="30" spans="1:12" x14ac:dyDescent="0.25">
      <c r="A30" s="2" t="s">
        <v>103</v>
      </c>
      <c r="B30" s="2" t="s">
        <v>0</v>
      </c>
      <c r="C30" s="2" t="s">
        <v>104</v>
      </c>
      <c r="D30" s="2" t="s">
        <v>2</v>
      </c>
      <c r="E30" s="2" t="s">
        <v>3</v>
      </c>
      <c r="F30" s="2">
        <v>36722</v>
      </c>
      <c r="G30" s="2" t="s">
        <v>105</v>
      </c>
      <c r="H30" s="25">
        <f t="shared" si="1"/>
        <v>0.27970477367037283</v>
      </c>
      <c r="I30" s="2" t="s">
        <v>106</v>
      </c>
      <c r="J30" s="2">
        <v>-324</v>
      </c>
      <c r="K30" s="2">
        <v>-324</v>
      </c>
      <c r="L30" s="26">
        <v>8.6230499999999992</v>
      </c>
    </row>
    <row r="31" spans="1:12" x14ac:dyDescent="0.25">
      <c r="A31" s="2" t="s">
        <v>107</v>
      </c>
      <c r="B31" s="2" t="s">
        <v>0</v>
      </c>
      <c r="C31" s="2" t="s">
        <v>108</v>
      </c>
      <c r="D31" s="2" t="s">
        <v>2</v>
      </c>
      <c r="E31" s="2" t="s">
        <v>3</v>
      </c>
      <c r="F31" s="2">
        <v>67450</v>
      </c>
      <c r="G31" s="2" t="s">
        <v>109</v>
      </c>
      <c r="H31" s="25">
        <f t="shared" si="1"/>
        <v>0.47790554024517723</v>
      </c>
      <c r="I31" s="2" t="s">
        <v>110</v>
      </c>
      <c r="J31" s="2">
        <v>-324</v>
      </c>
      <c r="K31" s="2">
        <v>-324</v>
      </c>
      <c r="L31" s="26">
        <v>8.4615799999999997</v>
      </c>
    </row>
    <row r="32" spans="1:12" x14ac:dyDescent="0.25">
      <c r="A32" s="2" t="s">
        <v>111</v>
      </c>
      <c r="B32" s="2" t="s">
        <v>0</v>
      </c>
      <c r="C32" s="2" t="s">
        <v>85</v>
      </c>
      <c r="D32" s="2" t="s">
        <v>2</v>
      </c>
      <c r="E32" s="2" t="s">
        <v>3</v>
      </c>
      <c r="F32" s="2">
        <v>62371</v>
      </c>
      <c r="G32" s="2" t="s">
        <v>112</v>
      </c>
      <c r="H32" s="25">
        <f t="shared" si="1"/>
        <v>0.46365105008077545</v>
      </c>
      <c r="I32" s="2" t="s">
        <v>113</v>
      </c>
      <c r="J32" s="2">
        <v>-324</v>
      </c>
      <c r="K32" s="2">
        <v>-324</v>
      </c>
      <c r="L32" s="26">
        <v>8.4266000000000005</v>
      </c>
    </row>
    <row r="33" spans="1:12" x14ac:dyDescent="0.25">
      <c r="A33" s="2" t="s">
        <v>114</v>
      </c>
      <c r="B33" s="2" t="s">
        <v>0</v>
      </c>
      <c r="C33" s="2" t="s">
        <v>115</v>
      </c>
      <c r="D33" s="2" t="s">
        <v>2</v>
      </c>
      <c r="E33" s="2" t="s">
        <v>3</v>
      </c>
      <c r="F33" s="2">
        <v>19605</v>
      </c>
      <c r="G33" s="2" t="s">
        <v>116</v>
      </c>
      <c r="H33" s="25">
        <f t="shared" si="1"/>
        <v>0.14767651810320251</v>
      </c>
      <c r="I33" s="2" t="s">
        <v>117</v>
      </c>
      <c r="J33" s="2">
        <v>-324</v>
      </c>
      <c r="K33" s="2">
        <v>-324</v>
      </c>
      <c r="L33" s="26">
        <v>8.3398900000000005</v>
      </c>
    </row>
    <row r="34" spans="1:12" x14ac:dyDescent="0.25">
      <c r="A34" s="2" t="s">
        <v>118</v>
      </c>
      <c r="B34" s="2" t="s">
        <v>0</v>
      </c>
      <c r="C34" s="2" t="s">
        <v>81</v>
      </c>
      <c r="D34" s="2" t="s">
        <v>2</v>
      </c>
      <c r="E34" s="2" t="s">
        <v>3</v>
      </c>
      <c r="F34" s="2">
        <v>32783</v>
      </c>
      <c r="G34" s="2" t="s">
        <v>119</v>
      </c>
      <c r="H34" s="25">
        <f t="shared" si="1"/>
        <v>0.23500902784377078</v>
      </c>
      <c r="I34" s="2" t="s">
        <v>120</v>
      </c>
      <c r="J34" s="2">
        <v>-324</v>
      </c>
      <c r="K34" s="2">
        <v>-324</v>
      </c>
      <c r="L34" s="26">
        <v>8.1887399999999992</v>
      </c>
    </row>
    <row r="35" spans="1:12" x14ac:dyDescent="0.25">
      <c r="A35" s="2" t="s">
        <v>121</v>
      </c>
      <c r="B35" s="2" t="s">
        <v>0</v>
      </c>
      <c r="C35" s="2" t="s">
        <v>122</v>
      </c>
      <c r="D35" s="2" t="s">
        <v>2</v>
      </c>
      <c r="E35" s="2" t="s">
        <v>3</v>
      </c>
      <c r="F35" s="2">
        <v>27570</v>
      </c>
      <c r="G35" s="2" t="s">
        <v>123</v>
      </c>
      <c r="H35" s="25">
        <f t="shared" si="1"/>
        <v>0.20228705375526623</v>
      </c>
      <c r="I35" s="2" t="s">
        <v>124</v>
      </c>
      <c r="J35" s="2">
        <v>-324</v>
      </c>
      <c r="K35" s="2">
        <v>-324</v>
      </c>
      <c r="L35" s="26">
        <v>8.14541</v>
      </c>
    </row>
    <row r="36" spans="1:12" x14ac:dyDescent="0.25">
      <c r="A36" s="2" t="s">
        <v>125</v>
      </c>
      <c r="B36" s="2" t="s">
        <v>0</v>
      </c>
      <c r="C36" s="2" t="s">
        <v>126</v>
      </c>
      <c r="D36" s="2" t="s">
        <v>2</v>
      </c>
      <c r="E36" s="2" t="s">
        <v>3</v>
      </c>
      <c r="F36" s="2">
        <v>36810</v>
      </c>
      <c r="G36" s="2" t="s">
        <v>127</v>
      </c>
      <c r="H36" s="25">
        <f t="shared" si="1"/>
        <v>0.25604231999746585</v>
      </c>
      <c r="I36" s="2" t="s">
        <v>128</v>
      </c>
      <c r="J36" s="2">
        <v>-324</v>
      </c>
      <c r="K36" s="2">
        <v>-324</v>
      </c>
      <c r="L36" s="26">
        <v>8.1154600000000006</v>
      </c>
    </row>
    <row r="37" spans="1:12" x14ac:dyDescent="0.25">
      <c r="A37" s="2" t="s">
        <v>129</v>
      </c>
      <c r="B37" s="2" t="s">
        <v>0</v>
      </c>
      <c r="C37" s="2" t="s">
        <v>108</v>
      </c>
      <c r="D37" s="2" t="s">
        <v>2</v>
      </c>
      <c r="E37" s="2" t="s">
        <v>3</v>
      </c>
      <c r="F37" s="2">
        <v>71803</v>
      </c>
      <c r="G37" s="2" t="s">
        <v>130</v>
      </c>
      <c r="H37" s="25">
        <f t="shared" si="1"/>
        <v>0.49016440178656279</v>
      </c>
      <c r="I37" s="2" t="s">
        <v>131</v>
      </c>
      <c r="J37" s="2">
        <v>-324</v>
      </c>
      <c r="K37" s="2">
        <v>-324</v>
      </c>
      <c r="L37" s="26">
        <v>8.0217700000000001</v>
      </c>
    </row>
    <row r="38" spans="1:12" x14ac:dyDescent="0.25">
      <c r="A38" s="2" t="s">
        <v>132</v>
      </c>
      <c r="B38" s="2" t="s">
        <v>0</v>
      </c>
      <c r="C38" s="2" t="s">
        <v>133</v>
      </c>
      <c r="D38" s="2" t="s">
        <v>2</v>
      </c>
      <c r="E38" s="2" t="s">
        <v>3</v>
      </c>
      <c r="F38" s="2">
        <v>83095</v>
      </c>
      <c r="G38" s="2" t="s">
        <v>134</v>
      </c>
      <c r="H38" s="25">
        <f t="shared" si="1"/>
        <v>0.56447781051031076</v>
      </c>
      <c r="I38" s="2" t="s">
        <v>135</v>
      </c>
      <c r="J38" s="2">
        <v>-324</v>
      </c>
      <c r="K38" s="2">
        <v>-324</v>
      </c>
      <c r="L38" s="26">
        <v>7.9981999999999998</v>
      </c>
    </row>
    <row r="39" spans="1:12" x14ac:dyDescent="0.25">
      <c r="A39" s="2" t="s">
        <v>136</v>
      </c>
      <c r="B39" s="2" t="s">
        <v>0</v>
      </c>
      <c r="C39" s="2" t="s">
        <v>137</v>
      </c>
      <c r="D39" s="2" t="s">
        <v>2</v>
      </c>
      <c r="E39" s="2" t="s">
        <v>3</v>
      </c>
      <c r="F39" s="2">
        <v>61165</v>
      </c>
      <c r="G39" s="2" t="s">
        <v>138</v>
      </c>
      <c r="H39" s="25">
        <f t="shared" si="1"/>
        <v>0.39998099401311416</v>
      </c>
      <c r="I39" s="2" t="s">
        <v>139</v>
      </c>
      <c r="J39" s="2">
        <v>-324</v>
      </c>
      <c r="K39" s="2">
        <v>-324</v>
      </c>
      <c r="L39" s="26">
        <v>7.9315300000000004</v>
      </c>
    </row>
    <row r="40" spans="1:12" x14ac:dyDescent="0.25">
      <c r="A40" s="2" t="s">
        <v>140</v>
      </c>
      <c r="B40" s="2" t="s">
        <v>0</v>
      </c>
      <c r="C40" s="2" t="s">
        <v>85</v>
      </c>
      <c r="D40" s="2" t="s">
        <v>2</v>
      </c>
      <c r="E40" s="2" t="s">
        <v>3</v>
      </c>
      <c r="F40" s="2">
        <v>76205</v>
      </c>
      <c r="G40" s="2" t="s">
        <v>141</v>
      </c>
      <c r="H40" s="25">
        <f t="shared" si="1"/>
        <v>0.51385853210427956</v>
      </c>
      <c r="I40" s="2" t="s">
        <v>142</v>
      </c>
      <c r="J40" s="2">
        <v>-324</v>
      </c>
      <c r="K40" s="2">
        <v>-324</v>
      </c>
      <c r="L40" s="26">
        <v>7.7803399999999998</v>
      </c>
    </row>
    <row r="41" spans="1:12" x14ac:dyDescent="0.25">
      <c r="A41" s="2" t="s">
        <v>143</v>
      </c>
      <c r="B41" s="2" t="s">
        <v>0</v>
      </c>
      <c r="C41" s="2" t="s">
        <v>144</v>
      </c>
      <c r="D41" s="2" t="s">
        <v>2</v>
      </c>
      <c r="E41" s="2" t="s">
        <v>3</v>
      </c>
      <c r="F41" s="2">
        <v>35673</v>
      </c>
      <c r="G41" s="2" t="s">
        <v>78</v>
      </c>
      <c r="H41" s="25">
        <f t="shared" si="1"/>
        <v>0.24657100319934114</v>
      </c>
      <c r="I41" s="2" t="s">
        <v>145</v>
      </c>
      <c r="J41" s="2">
        <v>-324</v>
      </c>
      <c r="K41" s="2">
        <v>-324</v>
      </c>
      <c r="L41" s="26">
        <v>7.7607200000000001</v>
      </c>
    </row>
    <row r="42" spans="1:12" x14ac:dyDescent="0.25">
      <c r="A42" s="2" t="s">
        <v>146</v>
      </c>
      <c r="B42" s="2" t="s">
        <v>0</v>
      </c>
      <c r="C42" s="2" t="s">
        <v>147</v>
      </c>
      <c r="D42" s="2" t="s">
        <v>2</v>
      </c>
      <c r="E42" s="2" t="s">
        <v>3</v>
      </c>
      <c r="F42" s="2">
        <v>16664</v>
      </c>
      <c r="G42" s="2" t="s">
        <v>148</v>
      </c>
      <c r="H42" s="25">
        <f t="shared" si="1"/>
        <v>0.11536634039722513</v>
      </c>
      <c r="I42" s="2" t="s">
        <v>149</v>
      </c>
      <c r="J42" s="2">
        <v>-324</v>
      </c>
      <c r="K42" s="2">
        <v>-324</v>
      </c>
      <c r="L42" s="26">
        <v>7.5717299999999996</v>
      </c>
    </row>
    <row r="43" spans="1:12" hidden="1" x14ac:dyDescent="0.25">
      <c r="A43" s="2" t="s">
        <v>150</v>
      </c>
      <c r="B43" s="2" t="s">
        <v>0</v>
      </c>
      <c r="C43" s="2" t="s">
        <v>151</v>
      </c>
      <c r="D43" s="2" t="s">
        <v>2</v>
      </c>
      <c r="E43" s="2" t="s">
        <v>3</v>
      </c>
      <c r="F43" s="2">
        <v>13528</v>
      </c>
      <c r="G43" s="2" t="s">
        <v>152</v>
      </c>
      <c r="H43" s="25">
        <f t="shared" si="1"/>
        <v>9.2084006462035545E-2</v>
      </c>
      <c r="I43" s="2" t="s">
        <v>153</v>
      </c>
      <c r="J43" s="2">
        <v>-324</v>
      </c>
      <c r="K43" s="2">
        <v>-324</v>
      </c>
      <c r="L43" s="2">
        <v>7.5310899999999998</v>
      </c>
    </row>
    <row r="44" spans="1:12" x14ac:dyDescent="0.25">
      <c r="A44" s="2" t="s">
        <v>154</v>
      </c>
      <c r="B44" s="2" t="s">
        <v>0</v>
      </c>
      <c r="C44" s="2" t="s">
        <v>155</v>
      </c>
      <c r="D44" s="2" t="s">
        <v>2</v>
      </c>
      <c r="E44" s="2" t="s">
        <v>3</v>
      </c>
      <c r="F44" s="2">
        <v>39241</v>
      </c>
      <c r="G44" s="2" t="s">
        <v>156</v>
      </c>
      <c r="H44" s="25">
        <f t="shared" si="1"/>
        <v>0.25411004466406917</v>
      </c>
      <c r="I44" s="2" t="s">
        <v>157</v>
      </c>
      <c r="J44" s="2">
        <v>-324</v>
      </c>
      <c r="K44" s="2">
        <v>-324</v>
      </c>
      <c r="L44" s="26">
        <v>7.4901999999999997</v>
      </c>
    </row>
    <row r="45" spans="1:12" x14ac:dyDescent="0.25">
      <c r="A45" s="2" t="s">
        <v>158</v>
      </c>
      <c r="B45" s="2" t="s">
        <v>0</v>
      </c>
      <c r="C45" s="2" t="s">
        <v>159</v>
      </c>
      <c r="D45" s="2" t="s">
        <v>2</v>
      </c>
      <c r="E45" s="2" t="s">
        <v>3</v>
      </c>
      <c r="F45" s="2">
        <v>29695</v>
      </c>
      <c r="G45" s="2" t="s">
        <v>160</v>
      </c>
      <c r="H45" s="25">
        <f t="shared" si="1"/>
        <v>0.19956286230162501</v>
      </c>
      <c r="I45" s="2" t="s">
        <v>161</v>
      </c>
      <c r="J45" s="2">
        <v>-324</v>
      </c>
      <c r="K45" s="2">
        <v>-324</v>
      </c>
      <c r="L45" s="26">
        <v>7.4644500000000003</v>
      </c>
    </row>
    <row r="46" spans="1:12" x14ac:dyDescent="0.25">
      <c r="A46" s="2" t="s">
        <v>162</v>
      </c>
      <c r="B46" s="2" t="s">
        <v>0</v>
      </c>
      <c r="C46" s="2" t="s">
        <v>163</v>
      </c>
      <c r="D46" s="2" t="s">
        <v>2</v>
      </c>
      <c r="E46" s="2" t="s">
        <v>3</v>
      </c>
      <c r="F46" s="2">
        <v>27227</v>
      </c>
      <c r="G46" s="2" t="s">
        <v>164</v>
      </c>
      <c r="H46" s="25">
        <f t="shared" si="1"/>
        <v>0.18147549811523964</v>
      </c>
      <c r="I46" s="2" t="s">
        <v>165</v>
      </c>
      <c r="J46" s="2">
        <v>-324</v>
      </c>
      <c r="K46" s="2">
        <v>-324</v>
      </c>
      <c r="L46" s="26">
        <v>7.4402600000000003</v>
      </c>
    </row>
    <row r="47" spans="1:12" x14ac:dyDescent="0.25">
      <c r="A47" s="2" t="s">
        <v>166</v>
      </c>
      <c r="B47" s="2" t="s">
        <v>0</v>
      </c>
      <c r="C47" s="2" t="s">
        <v>167</v>
      </c>
      <c r="D47" s="2" t="s">
        <v>2</v>
      </c>
      <c r="E47" s="2" t="s">
        <v>3</v>
      </c>
      <c r="F47" s="2">
        <v>53054</v>
      </c>
      <c r="G47" s="2" t="s">
        <v>168</v>
      </c>
      <c r="H47" s="25">
        <f t="shared" si="1"/>
        <v>0.33374512971586051</v>
      </c>
      <c r="I47" s="2" t="s">
        <v>169</v>
      </c>
      <c r="J47" s="2">
        <v>-324</v>
      </c>
      <c r="K47" s="2">
        <v>-324</v>
      </c>
      <c r="L47" s="26">
        <v>7.4249499999999999</v>
      </c>
    </row>
    <row r="48" spans="1:12" x14ac:dyDescent="0.25">
      <c r="A48" s="2" t="s">
        <v>170</v>
      </c>
      <c r="B48" s="2" t="s">
        <v>0</v>
      </c>
      <c r="C48" s="2" t="s">
        <v>122</v>
      </c>
      <c r="D48" s="2" t="s">
        <v>2</v>
      </c>
      <c r="E48" s="2" t="s">
        <v>3</v>
      </c>
      <c r="F48" s="2">
        <v>27641</v>
      </c>
      <c r="G48" s="2" t="s">
        <v>171</v>
      </c>
      <c r="H48" s="25">
        <f t="shared" si="1"/>
        <v>0.18724064747061991</v>
      </c>
      <c r="I48" s="2" t="s">
        <v>172</v>
      </c>
      <c r="J48" s="2">
        <v>-324</v>
      </c>
      <c r="K48" s="2">
        <v>-324</v>
      </c>
      <c r="L48" s="26">
        <v>7.4165599999999996</v>
      </c>
    </row>
    <row r="49" spans="1:12" x14ac:dyDescent="0.25">
      <c r="A49" s="2" t="s">
        <v>173</v>
      </c>
      <c r="B49" s="2" t="s">
        <v>0</v>
      </c>
      <c r="C49" s="2" t="s">
        <v>174</v>
      </c>
      <c r="D49" s="2" t="s">
        <v>2</v>
      </c>
      <c r="E49" s="2" t="s">
        <v>3</v>
      </c>
      <c r="F49" s="2">
        <v>61028</v>
      </c>
      <c r="G49" s="2" t="s">
        <v>175</v>
      </c>
      <c r="H49" s="25">
        <f t="shared" si="1"/>
        <v>0.35040704488580571</v>
      </c>
      <c r="I49" s="2" t="s">
        <v>176</v>
      </c>
      <c r="J49" s="2">
        <v>-324</v>
      </c>
      <c r="K49" s="2">
        <v>-324</v>
      </c>
      <c r="L49" s="26">
        <v>7.2442700000000002</v>
      </c>
    </row>
    <row r="50" spans="1:12" x14ac:dyDescent="0.25">
      <c r="A50" s="2" t="s">
        <v>177</v>
      </c>
      <c r="B50" s="2" t="s">
        <v>0</v>
      </c>
      <c r="C50" s="2" t="s">
        <v>178</v>
      </c>
      <c r="D50" s="2" t="s">
        <v>2</v>
      </c>
      <c r="E50" s="2" t="s">
        <v>3</v>
      </c>
      <c r="F50" s="2">
        <v>26465</v>
      </c>
      <c r="G50" s="2" t="s">
        <v>179</v>
      </c>
      <c r="H50" s="25">
        <f t="shared" si="1"/>
        <v>0.16750609775412589</v>
      </c>
      <c r="I50" s="2" t="s">
        <v>180</v>
      </c>
      <c r="J50" s="2">
        <v>-324</v>
      </c>
      <c r="K50" s="2">
        <v>-324</v>
      </c>
      <c r="L50" s="26">
        <v>7.2438399999999996</v>
      </c>
    </row>
    <row r="51" spans="1:12" x14ac:dyDescent="0.25">
      <c r="A51" s="2" t="s">
        <v>181</v>
      </c>
      <c r="B51" s="2" t="s">
        <v>0</v>
      </c>
      <c r="C51" s="2" t="s">
        <v>182</v>
      </c>
      <c r="D51" s="2" t="s">
        <v>2</v>
      </c>
      <c r="E51" s="2" t="s">
        <v>3</v>
      </c>
      <c r="F51" s="2">
        <v>34825</v>
      </c>
      <c r="G51" s="2" t="s">
        <v>183</v>
      </c>
      <c r="H51" s="25">
        <f t="shared" si="1"/>
        <v>0.21372232253159745</v>
      </c>
      <c r="I51" s="2" t="s">
        <v>184</v>
      </c>
      <c r="J51" s="2">
        <v>-324</v>
      </c>
      <c r="K51" s="2">
        <v>-324</v>
      </c>
      <c r="L51" s="26">
        <v>7.1776600000000004</v>
      </c>
    </row>
    <row r="52" spans="1:12" x14ac:dyDescent="0.25">
      <c r="A52" s="2" t="s">
        <v>185</v>
      </c>
      <c r="B52" s="2" t="s">
        <v>0</v>
      </c>
      <c r="C52" s="2" t="s">
        <v>186</v>
      </c>
      <c r="D52" s="2" t="s">
        <v>2</v>
      </c>
      <c r="E52" s="2" t="s">
        <v>3</v>
      </c>
      <c r="F52" s="2">
        <v>44741</v>
      </c>
      <c r="G52" s="2" t="s">
        <v>187</v>
      </c>
      <c r="H52" s="25">
        <f t="shared" si="1"/>
        <v>0.27707561215116094</v>
      </c>
      <c r="I52" s="2" t="s">
        <v>188</v>
      </c>
      <c r="J52" s="2">
        <v>-324</v>
      </c>
      <c r="K52" s="2">
        <v>-324</v>
      </c>
      <c r="L52" s="26">
        <v>7.1404100000000001</v>
      </c>
    </row>
    <row r="53" spans="1:12" x14ac:dyDescent="0.25">
      <c r="A53" s="2" t="s">
        <v>189</v>
      </c>
      <c r="B53" s="2" t="s">
        <v>0</v>
      </c>
      <c r="C53" s="2" t="s">
        <v>190</v>
      </c>
      <c r="D53" s="2" t="s">
        <v>2</v>
      </c>
      <c r="E53" s="2" t="s">
        <v>3</v>
      </c>
      <c r="F53" s="2">
        <v>56665</v>
      </c>
      <c r="G53" s="2" t="s">
        <v>191</v>
      </c>
      <c r="H53" s="25">
        <f t="shared" si="1"/>
        <v>0.34286800342107765</v>
      </c>
      <c r="I53" s="2" t="s">
        <v>192</v>
      </c>
      <c r="J53" s="2">
        <v>-324</v>
      </c>
      <c r="K53" s="2">
        <v>-324</v>
      </c>
      <c r="L53" s="26">
        <v>7.1304299999999996</v>
      </c>
    </row>
    <row r="54" spans="1:12" x14ac:dyDescent="0.25">
      <c r="A54" s="2" t="s">
        <v>193</v>
      </c>
      <c r="B54" s="2" t="s">
        <v>0</v>
      </c>
      <c r="C54" s="2" t="s">
        <v>194</v>
      </c>
      <c r="D54" s="2" t="s">
        <v>2</v>
      </c>
      <c r="E54" s="2" t="s">
        <v>3</v>
      </c>
      <c r="F54" s="2">
        <v>47474</v>
      </c>
      <c r="G54" s="2" t="s">
        <v>195</v>
      </c>
      <c r="H54" s="25">
        <f t="shared" si="1"/>
        <v>0.28889100066520956</v>
      </c>
      <c r="I54" s="2" t="s">
        <v>196</v>
      </c>
      <c r="J54" s="2">
        <v>-324</v>
      </c>
      <c r="K54" s="2">
        <v>-324</v>
      </c>
      <c r="L54" s="26">
        <v>7.0862499999999997</v>
      </c>
    </row>
    <row r="55" spans="1:12" x14ac:dyDescent="0.25">
      <c r="A55" s="2" t="s">
        <v>197</v>
      </c>
      <c r="B55" s="2" t="s">
        <v>0</v>
      </c>
      <c r="C55" s="2" t="s">
        <v>198</v>
      </c>
      <c r="D55" s="2" t="s">
        <v>2</v>
      </c>
      <c r="E55" s="2" t="s">
        <v>3</v>
      </c>
      <c r="F55" s="2">
        <v>34679</v>
      </c>
      <c r="G55" s="2" t="s">
        <v>199</v>
      </c>
      <c r="H55" s="25">
        <f t="shared" si="1"/>
        <v>0.17349298362317464</v>
      </c>
      <c r="I55" s="2" t="s">
        <v>200</v>
      </c>
      <c r="J55" s="2">
        <v>-324</v>
      </c>
      <c r="K55" s="2">
        <v>-324</v>
      </c>
      <c r="L55" s="26">
        <v>7.0579900000000002</v>
      </c>
    </row>
    <row r="56" spans="1:12" x14ac:dyDescent="0.25">
      <c r="A56" s="2" t="s">
        <v>201</v>
      </c>
      <c r="B56" s="2" t="s">
        <v>0</v>
      </c>
      <c r="C56" s="2" t="s">
        <v>122</v>
      </c>
      <c r="D56" s="2" t="s">
        <v>2</v>
      </c>
      <c r="E56" s="2" t="s">
        <v>3</v>
      </c>
      <c r="F56" s="2">
        <v>19690</v>
      </c>
      <c r="G56" s="2" t="s">
        <v>202</v>
      </c>
      <c r="H56" s="25">
        <f t="shared" si="1"/>
        <v>0.12385568120624664</v>
      </c>
      <c r="I56" s="2" t="s">
        <v>203</v>
      </c>
      <c r="J56" s="2">
        <v>-324</v>
      </c>
      <c r="K56" s="2">
        <v>-324</v>
      </c>
      <c r="L56" s="26">
        <v>6.92035</v>
      </c>
    </row>
    <row r="57" spans="1:12" x14ac:dyDescent="0.25">
      <c r="A57" s="2" t="s">
        <v>204</v>
      </c>
      <c r="B57" s="2" t="s">
        <v>0</v>
      </c>
      <c r="C57" s="2" t="s">
        <v>205</v>
      </c>
      <c r="D57" s="2" t="s">
        <v>2</v>
      </c>
      <c r="E57" s="2" t="s">
        <v>3</v>
      </c>
      <c r="F57" s="2">
        <v>17888</v>
      </c>
      <c r="G57" s="2" t="s">
        <v>206</v>
      </c>
      <c r="H57" s="25">
        <f t="shared" si="1"/>
        <v>0.11451107098736102</v>
      </c>
      <c r="I57" s="2" t="s">
        <v>207</v>
      </c>
      <c r="J57" s="2">
        <v>-324</v>
      </c>
      <c r="K57" s="2">
        <v>-324</v>
      </c>
      <c r="L57" s="26">
        <v>6.9120499999999998</v>
      </c>
    </row>
    <row r="58" spans="1:12" x14ac:dyDescent="0.25">
      <c r="A58" s="2" t="s">
        <v>208</v>
      </c>
      <c r="B58" s="2" t="s">
        <v>0</v>
      </c>
      <c r="C58" s="2" t="s">
        <v>122</v>
      </c>
      <c r="D58" s="2" t="s">
        <v>2</v>
      </c>
      <c r="E58" s="2" t="s">
        <v>3</v>
      </c>
      <c r="F58" s="2">
        <v>20293</v>
      </c>
      <c r="G58" s="2" t="s">
        <v>209</v>
      </c>
      <c r="H58" s="25">
        <f t="shared" si="1"/>
        <v>0.12673825588393678</v>
      </c>
      <c r="I58" s="2" t="s">
        <v>210</v>
      </c>
      <c r="J58" s="2">
        <v>-324</v>
      </c>
      <c r="K58" s="2">
        <v>-324</v>
      </c>
      <c r="L58" s="26">
        <v>6.8982799999999997</v>
      </c>
    </row>
    <row r="59" spans="1:12" x14ac:dyDescent="0.25">
      <c r="A59" s="2" t="s">
        <v>211</v>
      </c>
      <c r="B59" s="2" t="s">
        <v>0</v>
      </c>
      <c r="C59" s="2" t="s">
        <v>212</v>
      </c>
      <c r="D59" s="2" t="s">
        <v>2</v>
      </c>
      <c r="E59" s="2" t="s">
        <v>3</v>
      </c>
      <c r="F59" s="2">
        <v>34503</v>
      </c>
      <c r="G59" s="2" t="s">
        <v>213</v>
      </c>
      <c r="H59" s="25">
        <f t="shared" si="1"/>
        <v>0.20539136494662485</v>
      </c>
      <c r="I59" s="2" t="s">
        <v>214</v>
      </c>
      <c r="J59" s="2">
        <v>-324</v>
      </c>
      <c r="K59" s="2">
        <v>-324</v>
      </c>
      <c r="L59" s="26">
        <v>6.8759300000000003</v>
      </c>
    </row>
    <row r="60" spans="1:12" x14ac:dyDescent="0.25">
      <c r="A60" s="2" t="s">
        <v>215</v>
      </c>
      <c r="B60" s="2" t="s">
        <v>0</v>
      </c>
      <c r="C60" s="2" t="s">
        <v>216</v>
      </c>
      <c r="D60" s="2" t="s">
        <v>2</v>
      </c>
      <c r="E60" s="2" t="s">
        <v>3</v>
      </c>
      <c r="F60" s="2">
        <v>36076</v>
      </c>
      <c r="G60" s="2" t="s">
        <v>217</v>
      </c>
      <c r="H60" s="25">
        <f t="shared" si="1"/>
        <v>0.21527447812727676</v>
      </c>
      <c r="I60" s="2" t="s">
        <v>218</v>
      </c>
      <c r="J60" s="2">
        <v>-324</v>
      </c>
      <c r="K60" s="2">
        <v>-324</v>
      </c>
      <c r="L60" s="26">
        <v>6.8439100000000002</v>
      </c>
    </row>
    <row r="61" spans="1:12" x14ac:dyDescent="0.25">
      <c r="A61" s="2" t="s">
        <v>219</v>
      </c>
      <c r="B61" s="2" t="s">
        <v>0</v>
      </c>
      <c r="C61" s="2" t="s">
        <v>216</v>
      </c>
      <c r="D61" s="2" t="s">
        <v>2</v>
      </c>
      <c r="E61" s="2" t="s">
        <v>3</v>
      </c>
      <c r="F61" s="2">
        <v>43227</v>
      </c>
      <c r="G61" s="2" t="s">
        <v>220</v>
      </c>
      <c r="H61" s="25">
        <f t="shared" si="1"/>
        <v>0.25084735024866167</v>
      </c>
      <c r="I61" s="2" t="s">
        <v>221</v>
      </c>
      <c r="J61" s="2">
        <v>-324</v>
      </c>
      <c r="K61" s="2">
        <v>-324</v>
      </c>
      <c r="L61" s="26">
        <v>6.8149699999999998</v>
      </c>
    </row>
    <row r="62" spans="1:12" x14ac:dyDescent="0.25">
      <c r="A62" s="2" t="s">
        <v>222</v>
      </c>
      <c r="B62" s="2" t="s">
        <v>0</v>
      </c>
      <c r="C62" s="2" t="s">
        <v>223</v>
      </c>
      <c r="D62" s="2" t="s">
        <v>2</v>
      </c>
      <c r="E62" s="2" t="s">
        <v>3</v>
      </c>
      <c r="F62" s="2">
        <v>30919</v>
      </c>
      <c r="G62" s="2" t="s">
        <v>224</v>
      </c>
      <c r="H62" s="25">
        <f t="shared" si="1"/>
        <v>0.1858785517437993</v>
      </c>
      <c r="I62" s="2" t="s">
        <v>225</v>
      </c>
      <c r="J62" s="2">
        <v>-324</v>
      </c>
      <c r="K62" s="2">
        <v>-324</v>
      </c>
      <c r="L62" s="26">
        <v>6.6909900000000002</v>
      </c>
    </row>
    <row r="63" spans="1:12" x14ac:dyDescent="0.25">
      <c r="A63" s="2" t="s">
        <v>226</v>
      </c>
      <c r="B63" s="2" t="s">
        <v>0</v>
      </c>
      <c r="C63" s="2" t="s">
        <v>227</v>
      </c>
      <c r="D63" s="2" t="s">
        <v>2</v>
      </c>
      <c r="E63" s="2" t="s">
        <v>3</v>
      </c>
      <c r="F63" s="2">
        <v>25626</v>
      </c>
      <c r="G63" s="2" t="s">
        <v>228</v>
      </c>
      <c r="H63" s="25">
        <f t="shared" si="1"/>
        <v>0.14504735658399062</v>
      </c>
      <c r="I63" s="2" t="s">
        <v>229</v>
      </c>
      <c r="J63" s="2">
        <v>-324</v>
      </c>
      <c r="K63" s="2">
        <v>-324</v>
      </c>
      <c r="L63" s="26">
        <v>6.5601700000000003</v>
      </c>
    </row>
    <row r="64" spans="1:12" x14ac:dyDescent="0.25">
      <c r="A64" s="2" t="s">
        <v>230</v>
      </c>
      <c r="B64" s="2" t="s">
        <v>0</v>
      </c>
      <c r="C64" s="2" t="s">
        <v>231</v>
      </c>
      <c r="D64" s="2" t="s">
        <v>2</v>
      </c>
      <c r="E64" s="2" t="s">
        <v>3</v>
      </c>
      <c r="F64" s="2">
        <v>29957</v>
      </c>
      <c r="G64" s="2" t="s">
        <v>232</v>
      </c>
      <c r="H64" s="25">
        <f t="shared" si="1"/>
        <v>0.17580537869428869</v>
      </c>
      <c r="I64" s="2" t="s">
        <v>48</v>
      </c>
      <c r="J64" s="2">
        <v>-324</v>
      </c>
      <c r="K64" s="2">
        <v>-324</v>
      </c>
      <c r="L64" s="26">
        <v>6.5370999999999997</v>
      </c>
    </row>
    <row r="65" spans="1:12" x14ac:dyDescent="0.25">
      <c r="A65" s="2" t="s">
        <v>233</v>
      </c>
      <c r="B65" s="2" t="s">
        <v>0</v>
      </c>
      <c r="C65" s="2" t="s">
        <v>234</v>
      </c>
      <c r="D65" s="2" t="s">
        <v>2</v>
      </c>
      <c r="E65" s="2" t="s">
        <v>3</v>
      </c>
      <c r="F65" s="2">
        <v>17873</v>
      </c>
      <c r="G65" s="2" t="s">
        <v>235</v>
      </c>
      <c r="H65" s="25">
        <f t="shared" si="1"/>
        <v>0.10272735911812221</v>
      </c>
      <c r="I65" s="2" t="s">
        <v>236</v>
      </c>
      <c r="J65" s="2">
        <v>-324</v>
      </c>
      <c r="K65" s="2">
        <v>-324</v>
      </c>
      <c r="L65" s="26">
        <v>6.3339800000000004</v>
      </c>
    </row>
    <row r="66" spans="1:12" x14ac:dyDescent="0.25">
      <c r="A66" s="2" t="s">
        <v>237</v>
      </c>
      <c r="B66" s="2" t="s">
        <v>0</v>
      </c>
      <c r="C66" s="2" t="s">
        <v>238</v>
      </c>
      <c r="D66" s="2" t="s">
        <v>2</v>
      </c>
      <c r="E66" s="2" t="s">
        <v>3</v>
      </c>
      <c r="F66" s="2">
        <v>24452</v>
      </c>
      <c r="G66" s="2" t="s">
        <v>239</v>
      </c>
      <c r="H66" s="25">
        <f t="shared" si="1"/>
        <v>0.13263011181855619</v>
      </c>
      <c r="I66" s="2" t="s">
        <v>240</v>
      </c>
      <c r="J66" s="2">
        <v>-324</v>
      </c>
      <c r="K66" s="2">
        <v>-324</v>
      </c>
      <c r="L66" s="26">
        <v>6.2679600000000004</v>
      </c>
    </row>
    <row r="67" spans="1:12" x14ac:dyDescent="0.25">
      <c r="A67" s="2" t="s">
        <v>241</v>
      </c>
      <c r="B67" s="2" t="s">
        <v>0</v>
      </c>
      <c r="C67" s="2" t="s">
        <v>242</v>
      </c>
      <c r="D67" s="2" t="s">
        <v>2</v>
      </c>
      <c r="E67" s="2" t="s">
        <v>3</v>
      </c>
      <c r="F67" s="2">
        <v>19711</v>
      </c>
      <c r="G67" s="2" t="s">
        <v>243</v>
      </c>
      <c r="H67" s="25">
        <f t="shared" si="1"/>
        <v>0.11584149006937185</v>
      </c>
      <c r="I67" s="2" t="s">
        <v>244</v>
      </c>
      <c r="J67" s="2">
        <v>-324</v>
      </c>
      <c r="K67" s="2">
        <v>-324</v>
      </c>
      <c r="L67" s="26">
        <v>6.1983100000000002</v>
      </c>
    </row>
    <row r="68" spans="1:12" x14ac:dyDescent="0.25">
      <c r="A68" s="2" t="s">
        <v>245</v>
      </c>
      <c r="B68" s="2" t="s">
        <v>0</v>
      </c>
      <c r="C68" s="2" t="s">
        <v>246</v>
      </c>
      <c r="D68" s="2" t="s">
        <v>2</v>
      </c>
      <c r="E68" s="2" t="s">
        <v>3</v>
      </c>
      <c r="F68" s="2">
        <v>21494</v>
      </c>
      <c r="G68" s="2" t="s">
        <v>247</v>
      </c>
      <c r="H68" s="25">
        <f t="shared" si="1"/>
        <v>0.11669675947923595</v>
      </c>
      <c r="I68" s="2" t="s">
        <v>248</v>
      </c>
      <c r="J68" s="2">
        <v>-324</v>
      </c>
      <c r="K68" s="2">
        <v>-324</v>
      </c>
      <c r="L68" s="26">
        <v>6.0097899999999997</v>
      </c>
    </row>
    <row r="69" spans="1:12" x14ac:dyDescent="0.25">
      <c r="A69" s="2" t="s">
        <v>249</v>
      </c>
      <c r="B69" s="2" t="s">
        <v>0</v>
      </c>
      <c r="C69" s="2" t="s">
        <v>250</v>
      </c>
      <c r="D69" s="2" t="s">
        <v>2</v>
      </c>
      <c r="E69" s="2" t="s">
        <v>3</v>
      </c>
      <c r="F69" s="2">
        <v>32935</v>
      </c>
      <c r="G69" s="2" t="s">
        <v>251</v>
      </c>
      <c r="H69" s="25">
        <f t="shared" si="1"/>
        <v>0.17038867243181602</v>
      </c>
      <c r="I69" s="2" t="s">
        <v>252</v>
      </c>
      <c r="J69" s="2">
        <v>-324</v>
      </c>
      <c r="K69" s="2">
        <v>-324</v>
      </c>
      <c r="L69" s="26">
        <v>5.9568099999999999</v>
      </c>
    </row>
    <row r="70" spans="1:12" hidden="1" x14ac:dyDescent="0.25">
      <c r="A70" s="2" t="s">
        <v>253</v>
      </c>
      <c r="B70" s="2" t="s">
        <v>0</v>
      </c>
      <c r="C70" s="2" t="s">
        <v>254</v>
      </c>
      <c r="D70" s="2" t="s">
        <v>2</v>
      </c>
      <c r="E70" s="2" t="s">
        <v>3</v>
      </c>
      <c r="F70" s="2">
        <v>14345</v>
      </c>
      <c r="G70" s="2" t="s">
        <v>255</v>
      </c>
      <c r="H70" s="25">
        <f t="shared" si="1"/>
        <v>7.6309037346764225E-2</v>
      </c>
      <c r="I70" s="2" t="s">
        <v>256</v>
      </c>
      <c r="J70" s="2">
        <v>-324</v>
      </c>
      <c r="K70" s="2">
        <v>-324</v>
      </c>
      <c r="L70" s="2">
        <v>5.94815</v>
      </c>
    </row>
    <row r="71" spans="1:12" hidden="1" x14ac:dyDescent="0.25">
      <c r="A71" s="2" t="s">
        <v>257</v>
      </c>
      <c r="B71" s="2" t="s">
        <v>0</v>
      </c>
      <c r="C71" s="2" t="s">
        <v>122</v>
      </c>
      <c r="D71" s="2" t="s">
        <v>2</v>
      </c>
      <c r="E71" s="2" t="s">
        <v>3</v>
      </c>
      <c r="F71" s="2">
        <v>17074</v>
      </c>
      <c r="G71" s="2" t="s">
        <v>258</v>
      </c>
      <c r="H71" s="25">
        <f t="shared" si="1"/>
        <v>8.980328803573126E-2</v>
      </c>
      <c r="I71" s="2" t="s">
        <v>259</v>
      </c>
      <c r="J71" s="2">
        <v>-324</v>
      </c>
      <c r="K71" s="2">
        <v>-324</v>
      </c>
      <c r="L71" s="2">
        <v>5.8333300000000001</v>
      </c>
    </row>
    <row r="72" spans="1:12" hidden="1" x14ac:dyDescent="0.25">
      <c r="A72" s="2" t="s">
        <v>260</v>
      </c>
      <c r="B72" s="2" t="s">
        <v>0</v>
      </c>
      <c r="C72" s="2" t="s">
        <v>216</v>
      </c>
      <c r="D72" s="2" t="s">
        <v>2</v>
      </c>
      <c r="E72" s="2" t="s">
        <v>3</v>
      </c>
      <c r="F72" s="2">
        <v>17364</v>
      </c>
      <c r="G72" s="2" t="s">
        <v>261</v>
      </c>
      <c r="H72" s="25">
        <f t="shared" si="1"/>
        <v>8.7205803161329157E-2</v>
      </c>
      <c r="I72" s="2" t="s">
        <v>262</v>
      </c>
      <c r="J72" s="2">
        <v>-324</v>
      </c>
      <c r="K72" s="2">
        <v>-324</v>
      </c>
      <c r="L72" s="2">
        <v>5.6529800000000003</v>
      </c>
    </row>
    <row r="73" spans="1:12" x14ac:dyDescent="0.25">
      <c r="A73" s="2" t="s">
        <v>263</v>
      </c>
      <c r="B73" s="2" t="s">
        <v>0</v>
      </c>
      <c r="C73" s="2" t="s">
        <v>264</v>
      </c>
      <c r="D73" s="2" t="s">
        <v>2</v>
      </c>
      <c r="E73" s="2" t="s">
        <v>3</v>
      </c>
      <c r="F73" s="2">
        <v>30792</v>
      </c>
      <c r="G73" s="2" t="s">
        <v>265</v>
      </c>
      <c r="H73" s="25">
        <f t="shared" si="1"/>
        <v>0.15996705628939784</v>
      </c>
      <c r="I73" s="2" t="s">
        <v>266</v>
      </c>
      <c r="J73" s="2">
        <v>-324</v>
      </c>
      <c r="K73" s="2">
        <v>-324</v>
      </c>
      <c r="L73" s="26">
        <v>5.6487699999999998</v>
      </c>
    </row>
    <row r="74" spans="1:12" hidden="1" x14ac:dyDescent="0.25">
      <c r="A74" s="2" t="s">
        <v>267</v>
      </c>
      <c r="B74" s="2" t="s">
        <v>0</v>
      </c>
      <c r="C74" s="2" t="s">
        <v>268</v>
      </c>
      <c r="D74" s="2" t="s">
        <v>2</v>
      </c>
      <c r="E74" s="2" t="s">
        <v>3</v>
      </c>
      <c r="F74" s="2">
        <v>17136</v>
      </c>
      <c r="G74" s="2" t="s">
        <v>70</v>
      </c>
      <c r="H74" s="25">
        <f t="shared" si="1"/>
        <v>7.8906522221166328E-2</v>
      </c>
      <c r="I74" s="2" t="s">
        <v>269</v>
      </c>
      <c r="J74" s="2">
        <v>-324</v>
      </c>
      <c r="K74" s="2">
        <v>-324</v>
      </c>
      <c r="L74" s="2">
        <v>5.3801300000000003</v>
      </c>
    </row>
    <row r="75" spans="1:12" x14ac:dyDescent="0.25">
      <c r="A75" s="2" t="s">
        <v>270</v>
      </c>
      <c r="B75" s="2" t="s">
        <v>0</v>
      </c>
      <c r="C75" s="2" t="s">
        <v>271</v>
      </c>
      <c r="D75" s="2" t="s">
        <v>2</v>
      </c>
      <c r="E75" s="2" t="s">
        <v>3</v>
      </c>
      <c r="F75" s="2">
        <v>30007</v>
      </c>
      <c r="G75" s="2" t="s">
        <v>272</v>
      </c>
      <c r="H75" s="25">
        <f t="shared" si="1"/>
        <v>0.13278849504260509</v>
      </c>
      <c r="I75" s="2" t="s">
        <v>79</v>
      </c>
      <c r="J75" s="2">
        <v>-324</v>
      </c>
      <c r="K75" s="2">
        <v>-324</v>
      </c>
      <c r="L75" s="26">
        <v>5.2929300000000001</v>
      </c>
    </row>
    <row r="76" spans="1:12" hidden="1" x14ac:dyDescent="0.25">
      <c r="A76" s="2" t="s">
        <v>273</v>
      </c>
      <c r="B76" s="2" t="s">
        <v>0</v>
      </c>
      <c r="C76" s="2" t="s">
        <v>122</v>
      </c>
      <c r="D76" s="2" t="s">
        <v>2</v>
      </c>
      <c r="E76" s="2" t="s">
        <v>3</v>
      </c>
      <c r="F76" s="2">
        <v>18170</v>
      </c>
      <c r="G76" s="2" t="s">
        <v>274</v>
      </c>
      <c r="H76" s="25">
        <f t="shared" si="1"/>
        <v>8.2105863346954286E-2</v>
      </c>
      <c r="I76" s="2" t="s">
        <v>275</v>
      </c>
      <c r="J76" s="2">
        <v>-324</v>
      </c>
      <c r="K76" s="2">
        <v>-324</v>
      </c>
      <c r="L76" s="2">
        <v>5.0724099999999996</v>
      </c>
    </row>
    <row r="77" spans="1:12" x14ac:dyDescent="0.25">
      <c r="A77" s="2" t="s">
        <v>276</v>
      </c>
      <c r="B77" s="2" t="s">
        <v>0</v>
      </c>
      <c r="C77" s="2" t="s">
        <v>277</v>
      </c>
      <c r="D77" s="2" t="s">
        <v>2</v>
      </c>
      <c r="E77" s="2" t="s">
        <v>3</v>
      </c>
      <c r="F77" s="2">
        <v>27082</v>
      </c>
      <c r="G77" s="2" t="s">
        <v>278</v>
      </c>
      <c r="H77" s="25">
        <f t="shared" si="1"/>
        <v>0.11834394500934461</v>
      </c>
      <c r="I77" s="2" t="s">
        <v>279</v>
      </c>
      <c r="J77" s="2">
        <v>-324</v>
      </c>
      <c r="K77" s="2">
        <v>-324</v>
      </c>
      <c r="L77" s="26">
        <v>4.9157900000000003</v>
      </c>
    </row>
    <row r="78" spans="1:12" x14ac:dyDescent="0.25">
      <c r="A78" s="2" t="s">
        <v>280</v>
      </c>
      <c r="B78" s="2" t="s">
        <v>0</v>
      </c>
      <c r="C78" s="2" t="s">
        <v>281</v>
      </c>
      <c r="D78" s="2" t="s">
        <v>2</v>
      </c>
      <c r="E78" s="2" t="s">
        <v>3</v>
      </c>
      <c r="F78" s="2">
        <v>48077</v>
      </c>
      <c r="G78" s="2" t="s">
        <v>282</v>
      </c>
      <c r="H78" s="25">
        <f t="shared" si="1"/>
        <v>0.1981690899299946</v>
      </c>
      <c r="I78" s="2" t="s">
        <v>283</v>
      </c>
      <c r="J78" s="2">
        <v>-324</v>
      </c>
      <c r="K78" s="2">
        <v>-324</v>
      </c>
      <c r="L78" s="26">
        <v>4.9028200000000002</v>
      </c>
    </row>
    <row r="79" spans="1:12" x14ac:dyDescent="0.25">
      <c r="A79" s="2" t="s">
        <v>284</v>
      </c>
      <c r="B79" s="2" t="s">
        <v>0</v>
      </c>
      <c r="C79" s="2" t="s">
        <v>126</v>
      </c>
      <c r="D79" s="2" t="s">
        <v>2</v>
      </c>
      <c r="E79" s="2" t="s">
        <v>3</v>
      </c>
      <c r="F79" s="2">
        <v>52177</v>
      </c>
      <c r="G79" s="2" t="s">
        <v>285</v>
      </c>
      <c r="H79" s="25">
        <f t="shared" si="1"/>
        <v>0.22937058506762964</v>
      </c>
      <c r="I79" s="2" t="s">
        <v>286</v>
      </c>
      <c r="J79" s="2">
        <v>-324</v>
      </c>
      <c r="K79" s="2">
        <v>-324</v>
      </c>
      <c r="L79" s="26">
        <v>4.8402399999999997</v>
      </c>
    </row>
    <row r="80" spans="1:12" x14ac:dyDescent="0.25">
      <c r="A80" s="2" t="s">
        <v>287</v>
      </c>
      <c r="B80" s="2" t="s">
        <v>0</v>
      </c>
      <c r="C80" s="2" t="s">
        <v>288</v>
      </c>
      <c r="D80" s="2" t="s">
        <v>2</v>
      </c>
      <c r="E80" s="2" t="s">
        <v>3</v>
      </c>
      <c r="F80" s="2">
        <v>43287</v>
      </c>
      <c r="G80" s="2" t="s">
        <v>289</v>
      </c>
      <c r="H80" s="25">
        <f t="shared" si="1"/>
        <v>0.18394627641040262</v>
      </c>
      <c r="I80" s="2" t="s">
        <v>290</v>
      </c>
      <c r="J80" s="2">
        <v>-324</v>
      </c>
      <c r="K80" s="2">
        <v>-324</v>
      </c>
      <c r="L80" s="26">
        <v>4.7520499999999997</v>
      </c>
    </row>
    <row r="81" spans="1:12" x14ac:dyDescent="0.25">
      <c r="A81" s="2" t="s">
        <v>291</v>
      </c>
      <c r="B81" s="2" t="s">
        <v>0</v>
      </c>
      <c r="C81" s="2" t="s">
        <v>292</v>
      </c>
      <c r="D81" s="2" t="s">
        <v>2</v>
      </c>
      <c r="E81" s="2" t="s">
        <v>3</v>
      </c>
      <c r="F81" s="2">
        <v>39027</v>
      </c>
      <c r="G81" s="2" t="s">
        <v>293</v>
      </c>
      <c r="H81" s="25">
        <f t="shared" si="1"/>
        <v>0.16411669675947924</v>
      </c>
      <c r="I81" s="2" t="s">
        <v>294</v>
      </c>
      <c r="J81" s="2">
        <v>-324</v>
      </c>
      <c r="K81" s="2">
        <v>-324</v>
      </c>
      <c r="L81" s="26">
        <v>4.7185800000000002</v>
      </c>
    </row>
    <row r="82" spans="1:12" x14ac:dyDescent="0.25">
      <c r="A82" s="2" t="s">
        <v>295</v>
      </c>
      <c r="B82" s="2" t="s">
        <v>0</v>
      </c>
      <c r="C82" s="2" t="s">
        <v>81</v>
      </c>
      <c r="D82" s="2" t="s">
        <v>2</v>
      </c>
      <c r="E82" s="2" t="s">
        <v>3</v>
      </c>
      <c r="F82" s="2">
        <v>79255</v>
      </c>
      <c r="G82" s="2" t="s">
        <v>296</v>
      </c>
      <c r="H82" s="25">
        <f t="shared" si="1"/>
        <v>0.31879375336564353</v>
      </c>
      <c r="I82" s="2" t="s">
        <v>297</v>
      </c>
      <c r="J82" s="2">
        <v>-324</v>
      </c>
      <c r="K82" s="2">
        <v>-324</v>
      </c>
      <c r="L82" s="26">
        <v>4.64635</v>
      </c>
    </row>
    <row r="83" spans="1:12" x14ac:dyDescent="0.25">
      <c r="A83" s="2" t="s">
        <v>298</v>
      </c>
      <c r="B83" s="2" t="s">
        <v>0</v>
      </c>
      <c r="C83" s="2" t="s">
        <v>122</v>
      </c>
      <c r="D83" s="2" t="s">
        <v>2</v>
      </c>
      <c r="E83" s="2" t="s">
        <v>3</v>
      </c>
      <c r="F83" s="2">
        <v>63238</v>
      </c>
      <c r="G83" s="2" t="s">
        <v>299</v>
      </c>
      <c r="H83" s="25">
        <f t="shared" si="1"/>
        <v>0.2452405841173303</v>
      </c>
      <c r="I83" s="2" t="s">
        <v>300</v>
      </c>
      <c r="J83" s="2">
        <v>-324</v>
      </c>
      <c r="K83" s="2">
        <v>-324</v>
      </c>
      <c r="L83" s="26">
        <v>4.4114000000000004</v>
      </c>
    </row>
    <row r="84" spans="1:12" hidden="1" x14ac:dyDescent="0.25">
      <c r="A84" s="2" t="s">
        <v>301</v>
      </c>
      <c r="B84" s="2" t="s">
        <v>0</v>
      </c>
      <c r="C84" s="2" t="s">
        <v>302</v>
      </c>
      <c r="D84" s="2" t="s">
        <v>2</v>
      </c>
      <c r="E84" s="2" t="s">
        <v>3</v>
      </c>
      <c r="F84" s="2">
        <v>24521</v>
      </c>
      <c r="G84" s="2" t="s">
        <v>303</v>
      </c>
      <c r="H84" s="25">
        <f t="shared" si="1"/>
        <v>9.2717539358231182E-2</v>
      </c>
      <c r="I84" s="2" t="s">
        <v>304</v>
      </c>
      <c r="J84" s="2">
        <v>-324</v>
      </c>
      <c r="K84" s="2">
        <v>-324</v>
      </c>
      <c r="L84" s="2">
        <v>4.3298800000000002</v>
      </c>
    </row>
    <row r="85" spans="1:12" x14ac:dyDescent="0.25">
      <c r="A85" s="2" t="s">
        <v>305</v>
      </c>
      <c r="B85" s="2" t="s">
        <v>0</v>
      </c>
      <c r="C85" s="2" t="s">
        <v>122</v>
      </c>
      <c r="D85" s="2" t="s">
        <v>2</v>
      </c>
      <c r="E85" s="2" t="s">
        <v>3</v>
      </c>
      <c r="F85" s="2">
        <v>58708</v>
      </c>
      <c r="G85" s="2" t="s">
        <v>306</v>
      </c>
      <c r="H85" s="25">
        <f t="shared" si="1"/>
        <v>0.2238588488707276</v>
      </c>
      <c r="I85" s="2" t="s">
        <v>307</v>
      </c>
      <c r="J85" s="2">
        <v>-324</v>
      </c>
      <c r="K85" s="2">
        <v>-324</v>
      </c>
      <c r="L85" s="26">
        <v>4.2960500000000001</v>
      </c>
    </row>
    <row r="86" spans="1:12" x14ac:dyDescent="0.25">
      <c r="A86" s="2" t="s">
        <v>308</v>
      </c>
      <c r="B86" s="2" t="s">
        <v>0</v>
      </c>
      <c r="C86" s="2" t="s">
        <v>309</v>
      </c>
      <c r="D86" s="2" t="s">
        <v>2</v>
      </c>
      <c r="E86" s="2" t="s">
        <v>3</v>
      </c>
      <c r="F86" s="2">
        <v>60552</v>
      </c>
      <c r="G86" s="2" t="s">
        <v>310</v>
      </c>
      <c r="H86" s="25">
        <f t="shared" si="1"/>
        <v>0.22183154360290158</v>
      </c>
      <c r="I86" s="2" t="s">
        <v>311</v>
      </c>
      <c r="J86" s="2">
        <v>-324</v>
      </c>
      <c r="K86" s="2">
        <v>-324</v>
      </c>
      <c r="L86" s="26">
        <v>4.2831799999999998</v>
      </c>
    </row>
    <row r="87" spans="1:12" x14ac:dyDescent="0.25">
      <c r="A87" s="2" t="s">
        <v>312</v>
      </c>
      <c r="B87" s="2" t="s">
        <v>0</v>
      </c>
      <c r="C87" s="2" t="s">
        <v>313</v>
      </c>
      <c r="D87" s="2" t="s">
        <v>2</v>
      </c>
      <c r="E87" s="2" t="s">
        <v>3</v>
      </c>
      <c r="F87" s="2">
        <v>71165</v>
      </c>
      <c r="G87" s="2" t="s">
        <v>314</v>
      </c>
      <c r="H87" s="25">
        <f t="shared" si="1"/>
        <v>0.24837657195349869</v>
      </c>
      <c r="I87" s="2" t="s">
        <v>315</v>
      </c>
      <c r="J87" s="2">
        <v>-324</v>
      </c>
      <c r="K87" s="2">
        <v>-324</v>
      </c>
      <c r="L87" s="26">
        <v>3.8971200000000001</v>
      </c>
    </row>
    <row r="88" spans="1:12" x14ac:dyDescent="0.25">
      <c r="A88" s="2" t="s">
        <v>316</v>
      </c>
      <c r="B88" s="2" t="s">
        <v>0</v>
      </c>
      <c r="C88" s="2" t="s">
        <v>313</v>
      </c>
      <c r="D88" s="2" t="s">
        <v>2</v>
      </c>
      <c r="E88" s="2" t="s">
        <v>3</v>
      </c>
      <c r="F88" s="2">
        <v>93092</v>
      </c>
      <c r="G88" s="2" t="s">
        <v>317</v>
      </c>
      <c r="H88" s="25">
        <f t="shared" si="1"/>
        <v>0.29921758687319838</v>
      </c>
      <c r="I88" s="2" t="s">
        <v>318</v>
      </c>
      <c r="J88" s="2">
        <v>-324</v>
      </c>
      <c r="K88" s="2">
        <v>-324</v>
      </c>
      <c r="L88" s="26">
        <v>3.6067200000000001</v>
      </c>
    </row>
    <row r="89" spans="1:12" x14ac:dyDescent="0.25">
      <c r="A89" s="2" t="s">
        <v>319</v>
      </c>
      <c r="B89" s="2" t="s">
        <v>0</v>
      </c>
      <c r="C89" s="11" t="s">
        <v>320</v>
      </c>
      <c r="D89" s="2" t="s">
        <v>2</v>
      </c>
      <c r="E89" s="2" t="s">
        <v>3</v>
      </c>
      <c r="F89" s="2">
        <v>47153</v>
      </c>
      <c r="G89" s="2" t="s">
        <v>321</v>
      </c>
      <c r="H89" s="25">
        <f t="shared" si="1"/>
        <v>0.1379517881465995</v>
      </c>
      <c r="I89" s="2" t="s">
        <v>322</v>
      </c>
      <c r="J89" s="2">
        <v>-324</v>
      </c>
      <c r="K89" s="2">
        <v>-324</v>
      </c>
      <c r="L89" s="26">
        <v>3.2187700000000001</v>
      </c>
    </row>
    <row r="90" spans="1:12" x14ac:dyDescent="0.25">
      <c r="A90" s="2" t="s">
        <v>323</v>
      </c>
      <c r="B90" s="2" t="s">
        <v>0</v>
      </c>
      <c r="C90" s="2" t="s">
        <v>324</v>
      </c>
      <c r="D90" s="2" t="s">
        <v>2</v>
      </c>
      <c r="E90" s="2" t="s">
        <v>3</v>
      </c>
      <c r="F90" s="2">
        <v>62651</v>
      </c>
      <c r="G90" s="2" t="s">
        <v>325</v>
      </c>
      <c r="H90" s="25">
        <f t="shared" ref="H90:H91" si="2">LEFT(G90,FIND("/",G90)-1)/31569</f>
        <v>0.18264753397320155</v>
      </c>
      <c r="I90" s="2" t="s">
        <v>326</v>
      </c>
      <c r="J90" s="2">
        <v>-324</v>
      </c>
      <c r="K90" s="2">
        <v>-324</v>
      </c>
      <c r="L90" s="26">
        <v>3.198</v>
      </c>
    </row>
    <row r="91" spans="1:12" x14ac:dyDescent="0.25">
      <c r="A91" s="2" t="s">
        <v>327</v>
      </c>
      <c r="B91" s="2" t="s">
        <v>0</v>
      </c>
      <c r="C91" s="11" t="s">
        <v>320</v>
      </c>
      <c r="D91" s="2" t="s">
        <v>2</v>
      </c>
      <c r="E91" s="2" t="s">
        <v>3</v>
      </c>
      <c r="F91" s="2">
        <v>70175</v>
      </c>
      <c r="G91" s="2" t="s">
        <v>328</v>
      </c>
      <c r="H91" s="25">
        <f t="shared" si="2"/>
        <v>0.19674364091355442</v>
      </c>
      <c r="I91" s="2" t="s">
        <v>329</v>
      </c>
      <c r="J91" s="2">
        <v>-324</v>
      </c>
      <c r="K91" s="2">
        <v>-324</v>
      </c>
      <c r="L91" s="26">
        <v>3.1480000000000001</v>
      </c>
    </row>
    <row r="92" spans="1:12" hidden="1" x14ac:dyDescent="0.25">
      <c r="A92" s="2" t="s">
        <v>337</v>
      </c>
      <c r="B92" s="2" t="s">
        <v>0</v>
      </c>
      <c r="C92" s="2" t="s">
        <v>338</v>
      </c>
      <c r="D92" s="2" t="s">
        <v>2</v>
      </c>
      <c r="E92" s="2" t="s">
        <v>339</v>
      </c>
      <c r="F92" s="2">
        <v>93659</v>
      </c>
      <c r="G92" s="2" t="s">
        <v>340</v>
      </c>
      <c r="H92" s="2"/>
      <c r="I92" s="2" t="s">
        <v>341</v>
      </c>
      <c r="J92" s="2">
        <v>-318.62299999999999</v>
      </c>
      <c r="K92" s="2">
        <v>-317.98700000000002</v>
      </c>
      <c r="L92" s="2">
        <v>2.2924099999999998</v>
      </c>
    </row>
    <row r="93" spans="1:12" x14ac:dyDescent="0.25">
      <c r="A93" s="2" t="s">
        <v>330</v>
      </c>
      <c r="B93" s="2" t="s">
        <v>0</v>
      </c>
      <c r="C93" s="2" t="s">
        <v>331</v>
      </c>
      <c r="D93" s="2" t="s">
        <v>2</v>
      </c>
      <c r="E93" s="2" t="s">
        <v>3</v>
      </c>
      <c r="F93" s="2">
        <v>56584</v>
      </c>
      <c r="G93" s="2" t="s">
        <v>332</v>
      </c>
      <c r="H93" s="25">
        <f t="shared" ref="H93:H103" si="3">LEFT(G93,FIND("/",G93)-1)/31569</f>
        <v>0.15223795495581108</v>
      </c>
      <c r="I93" s="2" t="s">
        <v>333</v>
      </c>
      <c r="J93" s="2">
        <v>-324</v>
      </c>
      <c r="K93" s="2">
        <v>-324</v>
      </c>
      <c r="L93" s="26">
        <v>2.9630100000000001</v>
      </c>
    </row>
    <row r="94" spans="1:12" x14ac:dyDescent="0.25">
      <c r="A94" s="2" t="s">
        <v>334</v>
      </c>
      <c r="B94" s="2" t="s">
        <v>0</v>
      </c>
      <c r="C94" s="2" t="s">
        <v>331</v>
      </c>
      <c r="D94" s="2" t="s">
        <v>2</v>
      </c>
      <c r="E94" s="2" t="s">
        <v>3</v>
      </c>
      <c r="F94" s="2">
        <v>95518</v>
      </c>
      <c r="G94" s="2" t="s">
        <v>335</v>
      </c>
      <c r="H94" s="25">
        <f t="shared" si="3"/>
        <v>0.20656340080458677</v>
      </c>
      <c r="I94" s="2" t="s">
        <v>336</v>
      </c>
      <c r="J94" s="2">
        <v>-324</v>
      </c>
      <c r="K94" s="2">
        <v>-324</v>
      </c>
      <c r="L94" s="26">
        <v>2.45797</v>
      </c>
    </row>
    <row r="95" spans="1:12" x14ac:dyDescent="0.25">
      <c r="A95" s="2" t="s">
        <v>342</v>
      </c>
      <c r="B95" s="2" t="s">
        <v>0</v>
      </c>
      <c r="C95" s="11" t="s">
        <v>343</v>
      </c>
      <c r="D95" s="2" t="s">
        <v>2</v>
      </c>
      <c r="E95" s="2" t="s">
        <v>3</v>
      </c>
      <c r="F95" s="2">
        <v>35071</v>
      </c>
      <c r="G95" s="2" t="s">
        <v>344</v>
      </c>
      <c r="H95" s="25">
        <f t="shared" si="3"/>
        <v>0.10846083182869271</v>
      </c>
      <c r="I95" s="2" t="s">
        <v>345</v>
      </c>
      <c r="J95" s="2">
        <v>-316.971</v>
      </c>
      <c r="K95" s="2">
        <v>-316.33999999999997</v>
      </c>
      <c r="L95" s="26">
        <v>3.3210500000000001</v>
      </c>
    </row>
    <row r="96" spans="1:12" hidden="1" x14ac:dyDescent="0.25">
      <c r="A96" s="2" t="s">
        <v>346</v>
      </c>
      <c r="B96" s="2" t="s">
        <v>0</v>
      </c>
      <c r="C96" s="2" t="s">
        <v>347</v>
      </c>
      <c r="D96" s="2" t="s">
        <v>2</v>
      </c>
      <c r="E96" s="2" t="s">
        <v>3</v>
      </c>
      <c r="F96" s="2">
        <v>3444</v>
      </c>
      <c r="G96" s="2" t="s">
        <v>348</v>
      </c>
      <c r="H96" s="25">
        <f t="shared" si="3"/>
        <v>4.6026164908612881E-2</v>
      </c>
      <c r="I96" s="2" t="s">
        <v>349</v>
      </c>
      <c r="J96" s="2">
        <v>-313.88600000000002</v>
      </c>
      <c r="K96" s="2">
        <v>-313.25900000000001</v>
      </c>
      <c r="L96" s="2">
        <v>14.53</v>
      </c>
    </row>
    <row r="97" spans="1:12" hidden="1" x14ac:dyDescent="0.25">
      <c r="A97" s="2" t="s">
        <v>350</v>
      </c>
      <c r="B97" s="2" t="s">
        <v>0</v>
      </c>
      <c r="C97" s="2" t="s">
        <v>351</v>
      </c>
      <c r="D97" s="2" t="s">
        <v>2</v>
      </c>
      <c r="E97" s="2" t="s">
        <v>3</v>
      </c>
      <c r="F97" s="2">
        <v>3071</v>
      </c>
      <c r="G97" s="2" t="s">
        <v>169</v>
      </c>
      <c r="H97" s="25">
        <f t="shared" si="3"/>
        <v>4.4949158985080298E-2</v>
      </c>
      <c r="I97" s="2" t="s">
        <v>352</v>
      </c>
      <c r="J97" s="2">
        <v>-309.72300000000001</v>
      </c>
      <c r="K97" s="2">
        <v>-309.101</v>
      </c>
      <c r="L97" s="2">
        <v>15.095700000000001</v>
      </c>
    </row>
    <row r="98" spans="1:12" hidden="1" x14ac:dyDescent="0.25">
      <c r="A98" s="2" t="s">
        <v>353</v>
      </c>
      <c r="B98" s="2" t="s">
        <v>0</v>
      </c>
      <c r="C98" s="2" t="s">
        <v>122</v>
      </c>
      <c r="D98" s="2" t="s">
        <v>2</v>
      </c>
      <c r="E98" s="2" t="s">
        <v>3</v>
      </c>
      <c r="F98" s="2">
        <v>17119</v>
      </c>
      <c r="G98" s="2" t="s">
        <v>354</v>
      </c>
      <c r="H98" s="25">
        <f t="shared" si="3"/>
        <v>7.402831892045994E-2</v>
      </c>
      <c r="I98" s="2" t="s">
        <v>355</v>
      </c>
      <c r="J98" s="2">
        <v>-301.77600000000001</v>
      </c>
      <c r="K98" s="2">
        <v>-301.15899999999999</v>
      </c>
      <c r="L98" s="2">
        <v>4.8385100000000003</v>
      </c>
    </row>
    <row r="99" spans="1:12" x14ac:dyDescent="0.25">
      <c r="A99" s="2" t="s">
        <v>356</v>
      </c>
      <c r="B99" s="2" t="s">
        <v>0</v>
      </c>
      <c r="C99" s="11" t="s">
        <v>320</v>
      </c>
      <c r="D99" s="2" t="s">
        <v>2</v>
      </c>
      <c r="E99" s="2" t="s">
        <v>3</v>
      </c>
      <c r="F99" s="2">
        <v>49188</v>
      </c>
      <c r="G99" s="2" t="s">
        <v>357</v>
      </c>
      <c r="H99" s="25">
        <f t="shared" si="3"/>
        <v>0.12727675884570305</v>
      </c>
      <c r="I99" s="2" t="s">
        <v>358</v>
      </c>
      <c r="J99" s="2">
        <v>-301.39699999999999</v>
      </c>
      <c r="K99" s="2">
        <v>-300.78399999999999</v>
      </c>
      <c r="L99" s="26">
        <v>2.7883399999999998</v>
      </c>
    </row>
    <row r="100" spans="1:12" hidden="1" x14ac:dyDescent="0.25">
      <c r="A100" s="2" t="s">
        <v>359</v>
      </c>
      <c r="B100" s="2" t="s">
        <v>0</v>
      </c>
      <c r="C100" s="2" t="s">
        <v>360</v>
      </c>
      <c r="D100" s="2" t="s">
        <v>2</v>
      </c>
      <c r="E100" s="2" t="s">
        <v>3</v>
      </c>
      <c r="F100" s="2">
        <v>30990</v>
      </c>
      <c r="G100" s="2" t="s">
        <v>361</v>
      </c>
      <c r="H100" s="25">
        <f t="shared" si="3"/>
        <v>9.6930533117932149E-2</v>
      </c>
      <c r="I100" s="2" t="s">
        <v>362</v>
      </c>
      <c r="J100" s="2">
        <v>-300.47500000000002</v>
      </c>
      <c r="K100" s="2">
        <v>-299.86599999999999</v>
      </c>
      <c r="L100" s="2">
        <v>3.52535</v>
      </c>
    </row>
    <row r="101" spans="1:12" hidden="1" x14ac:dyDescent="0.25">
      <c r="A101" s="2" t="s">
        <v>363</v>
      </c>
      <c r="B101" s="2" t="s">
        <v>0</v>
      </c>
      <c r="C101" s="2" t="s">
        <v>364</v>
      </c>
      <c r="D101" s="2" t="s">
        <v>2</v>
      </c>
      <c r="E101" s="2" t="s">
        <v>3</v>
      </c>
      <c r="F101" s="2">
        <v>24720</v>
      </c>
      <c r="G101" s="2" t="s">
        <v>365</v>
      </c>
      <c r="H101" s="25">
        <f t="shared" si="3"/>
        <v>7.6847540308530526E-2</v>
      </c>
      <c r="I101" s="2" t="s">
        <v>366</v>
      </c>
      <c r="J101" s="2">
        <v>-280.35500000000002</v>
      </c>
      <c r="K101" s="2">
        <v>-279.75099999999998</v>
      </c>
      <c r="L101" s="2">
        <v>4.2191299999999998</v>
      </c>
    </row>
    <row r="102" spans="1:12" hidden="1" x14ac:dyDescent="0.25">
      <c r="A102" s="2" t="s">
        <v>367</v>
      </c>
      <c r="B102" s="2" t="s">
        <v>0</v>
      </c>
      <c r="C102" s="2" t="s">
        <v>368</v>
      </c>
      <c r="D102" s="2" t="s">
        <v>2</v>
      </c>
      <c r="E102" s="2" t="s">
        <v>3</v>
      </c>
      <c r="F102" s="2">
        <v>16140</v>
      </c>
      <c r="G102" s="2" t="s">
        <v>369</v>
      </c>
      <c r="H102" s="25">
        <f t="shared" si="3"/>
        <v>6.9435205423041588E-2</v>
      </c>
      <c r="I102" s="2" t="s">
        <v>370</v>
      </c>
      <c r="J102" s="2">
        <v>-280.005</v>
      </c>
      <c r="K102" s="2">
        <v>-279.40499999999997</v>
      </c>
      <c r="L102" s="2">
        <v>4.7860300000000002</v>
      </c>
    </row>
    <row r="103" spans="1:12" hidden="1" x14ac:dyDescent="0.25">
      <c r="A103" s="2" t="s">
        <v>371</v>
      </c>
      <c r="B103" s="2" t="s">
        <v>0</v>
      </c>
      <c r="C103" s="2" t="s">
        <v>46</v>
      </c>
      <c r="D103" s="2" t="s">
        <v>2</v>
      </c>
      <c r="E103" s="2" t="s">
        <v>3</v>
      </c>
      <c r="F103" s="2">
        <v>21798</v>
      </c>
      <c r="G103" s="2" t="s">
        <v>372</v>
      </c>
      <c r="H103" s="25">
        <f t="shared" si="3"/>
        <v>7.7386043270296814E-2</v>
      </c>
      <c r="I103" s="2" t="s">
        <v>373</v>
      </c>
      <c r="J103" s="2">
        <v>-276.88099999999997</v>
      </c>
      <c r="K103" s="2">
        <v>-276.28500000000003</v>
      </c>
      <c r="L103" s="2">
        <v>4.12669</v>
      </c>
    </row>
    <row r="104" spans="1:12" hidden="1" x14ac:dyDescent="0.25">
      <c r="A104" s="2" t="s">
        <v>382</v>
      </c>
      <c r="B104" s="2" t="s">
        <v>0</v>
      </c>
      <c r="C104" s="2" t="s">
        <v>383</v>
      </c>
      <c r="D104" s="2" t="s">
        <v>2</v>
      </c>
      <c r="E104" s="2" t="s">
        <v>384</v>
      </c>
      <c r="F104" s="2">
        <v>21437</v>
      </c>
      <c r="G104" s="2" t="s">
        <v>385</v>
      </c>
      <c r="H104" s="2"/>
      <c r="I104" s="2" t="s">
        <v>386</v>
      </c>
      <c r="J104" s="2">
        <v>-245.768</v>
      </c>
      <c r="K104" s="2">
        <v>-245.185</v>
      </c>
      <c r="L104" s="2">
        <v>3.7964500000000001</v>
      </c>
    </row>
    <row r="105" spans="1:12" hidden="1" x14ac:dyDescent="0.25">
      <c r="A105" s="2" t="s">
        <v>387</v>
      </c>
      <c r="B105" s="2" t="s">
        <v>0</v>
      </c>
      <c r="C105" s="2" t="s">
        <v>388</v>
      </c>
      <c r="D105" s="2" t="s">
        <v>2</v>
      </c>
      <c r="E105" s="2" t="s">
        <v>339</v>
      </c>
      <c r="F105" s="2">
        <v>25921</v>
      </c>
      <c r="G105" s="2" t="s">
        <v>389</v>
      </c>
      <c r="H105" s="2"/>
      <c r="I105" s="2" t="s">
        <v>390</v>
      </c>
      <c r="J105" s="2">
        <v>-241.72300000000001</v>
      </c>
      <c r="K105" s="2">
        <v>-241.14400000000001</v>
      </c>
      <c r="L105" s="2">
        <v>3.4354800000000001</v>
      </c>
    </row>
    <row r="106" spans="1:12" hidden="1" x14ac:dyDescent="0.25">
      <c r="A106" s="2" t="s">
        <v>374</v>
      </c>
      <c r="B106" s="2" t="s">
        <v>0</v>
      </c>
      <c r="C106" s="2" t="s">
        <v>375</v>
      </c>
      <c r="D106" s="2" t="s">
        <v>2</v>
      </c>
      <c r="E106" s="2" t="s">
        <v>3</v>
      </c>
      <c r="F106" s="2">
        <v>14297</v>
      </c>
      <c r="G106" s="2" t="s">
        <v>376</v>
      </c>
      <c r="H106" s="25">
        <f t="shared" ref="H106:H109" si="4">LEFT(G106,FIND("/",G106)-1)/31569</f>
        <v>6.6520954100541665E-2</v>
      </c>
      <c r="I106" s="2" t="s">
        <v>377</v>
      </c>
      <c r="J106" s="2">
        <v>-272.02800000000002</v>
      </c>
      <c r="K106" s="2">
        <v>-271.43700000000001</v>
      </c>
      <c r="L106" s="2">
        <v>4.8837200000000003</v>
      </c>
    </row>
    <row r="107" spans="1:12" hidden="1" x14ac:dyDescent="0.25">
      <c r="A107" s="2" t="s">
        <v>378</v>
      </c>
      <c r="B107" s="2" t="s">
        <v>0</v>
      </c>
      <c r="C107" s="2" t="s">
        <v>379</v>
      </c>
      <c r="D107" s="2" t="s">
        <v>2</v>
      </c>
      <c r="E107" s="2" t="s">
        <v>3</v>
      </c>
      <c r="F107" s="2">
        <v>8485</v>
      </c>
      <c r="G107" s="2" t="s">
        <v>380</v>
      </c>
      <c r="H107" s="25">
        <f t="shared" si="4"/>
        <v>5.2234787291330104E-2</v>
      </c>
      <c r="I107" s="2" t="s">
        <v>381</v>
      </c>
      <c r="J107" s="2">
        <v>-260.32499999999999</v>
      </c>
      <c r="K107" s="2">
        <v>-259.738</v>
      </c>
      <c r="L107" s="2">
        <v>6.6761100000000004</v>
      </c>
    </row>
    <row r="108" spans="1:12" hidden="1" x14ac:dyDescent="0.25">
      <c r="A108" s="2" t="s">
        <v>391</v>
      </c>
      <c r="B108" s="2" t="s">
        <v>0</v>
      </c>
      <c r="C108" s="2" t="s">
        <v>392</v>
      </c>
      <c r="D108" s="2" t="s">
        <v>2</v>
      </c>
      <c r="E108" s="2" t="s">
        <v>3</v>
      </c>
      <c r="F108" s="2">
        <v>12459</v>
      </c>
      <c r="G108" s="2" t="s">
        <v>393</v>
      </c>
      <c r="H108" s="25">
        <f t="shared" si="4"/>
        <v>5.5465805061927838E-2</v>
      </c>
      <c r="I108" s="2" t="s">
        <v>394</v>
      </c>
      <c r="J108" s="2">
        <v>-238.11099999999999</v>
      </c>
      <c r="K108" s="2">
        <v>-237.536</v>
      </c>
      <c r="L108" s="2">
        <v>5.2582599999999999</v>
      </c>
    </row>
    <row r="109" spans="1:12" hidden="1" x14ac:dyDescent="0.25">
      <c r="A109" s="2" t="s">
        <v>395</v>
      </c>
      <c r="B109" s="2" t="s">
        <v>0</v>
      </c>
      <c r="C109" s="2" t="s">
        <v>5</v>
      </c>
      <c r="D109" s="2" t="s">
        <v>2</v>
      </c>
      <c r="E109" s="2" t="s">
        <v>3</v>
      </c>
      <c r="F109" s="2">
        <v>3660</v>
      </c>
      <c r="G109" s="2" t="s">
        <v>396</v>
      </c>
      <c r="H109" s="25">
        <f t="shared" si="4"/>
        <v>3.7378440875542464E-2</v>
      </c>
      <c r="I109" s="2" t="s">
        <v>397</v>
      </c>
      <c r="J109" s="2">
        <v>-235.626</v>
      </c>
      <c r="K109" s="2">
        <v>-235.05500000000001</v>
      </c>
      <c r="L109" s="2">
        <v>11.456300000000001</v>
      </c>
    </row>
    <row r="110" spans="1:12" hidden="1" x14ac:dyDescent="0.25">
      <c r="A110" s="2" t="s">
        <v>406</v>
      </c>
      <c r="B110" s="2" t="s">
        <v>0</v>
      </c>
      <c r="C110" s="2" t="s">
        <v>85</v>
      </c>
      <c r="D110" s="2" t="s">
        <v>2</v>
      </c>
      <c r="E110" s="2" t="s">
        <v>86</v>
      </c>
      <c r="F110" s="2">
        <v>4615</v>
      </c>
      <c r="G110" s="2" t="s">
        <v>407</v>
      </c>
      <c r="H110" s="2"/>
      <c r="I110" s="2" t="s">
        <v>408</v>
      </c>
      <c r="J110" s="2">
        <v>-227.12100000000001</v>
      </c>
      <c r="K110" s="2">
        <v>-226.56200000000001</v>
      </c>
      <c r="L110" s="2">
        <v>9.125</v>
      </c>
    </row>
    <row r="111" spans="1:12" hidden="1" x14ac:dyDescent="0.25">
      <c r="A111" s="2" t="s">
        <v>398</v>
      </c>
      <c r="B111" s="2" t="s">
        <v>0</v>
      </c>
      <c r="C111" s="2" t="s">
        <v>399</v>
      </c>
      <c r="D111" s="2" t="s">
        <v>2</v>
      </c>
      <c r="E111" s="2" t="s">
        <v>3</v>
      </c>
      <c r="F111" s="2">
        <v>9620</v>
      </c>
      <c r="G111" s="2" t="s">
        <v>400</v>
      </c>
      <c r="H111" s="25">
        <f t="shared" ref="H111:H113" si="5">LEFT(G111,FIND("/",G111)-1)/31569</f>
        <v>5.1949697488042068E-2</v>
      </c>
      <c r="I111" s="2" t="s">
        <v>401</v>
      </c>
      <c r="J111" s="2">
        <v>-233.44399999999999</v>
      </c>
      <c r="K111" s="2">
        <v>-232.87700000000001</v>
      </c>
      <c r="L111" s="2">
        <v>5.6357400000000002</v>
      </c>
    </row>
    <row r="112" spans="1:12" hidden="1" x14ac:dyDescent="0.25">
      <c r="A112" s="2" t="s">
        <v>402</v>
      </c>
      <c r="B112" s="2" t="s">
        <v>0</v>
      </c>
      <c r="C112" s="2" t="s">
        <v>403</v>
      </c>
      <c r="D112" s="2" t="s">
        <v>2</v>
      </c>
      <c r="E112" s="2" t="s">
        <v>3</v>
      </c>
      <c r="F112" s="2">
        <v>12820</v>
      </c>
      <c r="G112" s="2" t="s">
        <v>404</v>
      </c>
      <c r="H112" s="25">
        <f t="shared" si="5"/>
        <v>5.5212391903449586E-2</v>
      </c>
      <c r="I112" s="2" t="s">
        <v>405</v>
      </c>
      <c r="J112" s="2">
        <v>-230.26400000000001</v>
      </c>
      <c r="K112" s="2">
        <v>-229.70099999999999</v>
      </c>
      <c r="L112" s="2">
        <v>5.0521700000000003</v>
      </c>
    </row>
    <row r="113" spans="1:12" hidden="1" x14ac:dyDescent="0.25">
      <c r="A113" s="2" t="s">
        <v>409</v>
      </c>
      <c r="B113" s="2" t="s">
        <v>0</v>
      </c>
      <c r="C113" s="2" t="s">
        <v>174</v>
      </c>
      <c r="D113" s="2" t="s">
        <v>2</v>
      </c>
      <c r="E113" s="2" t="s">
        <v>3</v>
      </c>
      <c r="F113" s="2">
        <v>14005</v>
      </c>
      <c r="G113" s="2" t="s">
        <v>410</v>
      </c>
      <c r="H113" s="25">
        <f t="shared" si="5"/>
        <v>5.7461433684944094E-2</v>
      </c>
      <c r="I113" s="2" t="s">
        <v>411</v>
      </c>
      <c r="J113" s="2">
        <v>-226.11</v>
      </c>
      <c r="K113" s="2">
        <v>-225.55500000000001</v>
      </c>
      <c r="L113" s="2">
        <v>4.6752599999999997</v>
      </c>
    </row>
    <row r="114" spans="1:12" hidden="1" x14ac:dyDescent="0.25">
      <c r="A114" s="2" t="s">
        <v>419</v>
      </c>
      <c r="B114" s="2" t="s">
        <v>0</v>
      </c>
      <c r="C114" s="2" t="s">
        <v>338</v>
      </c>
      <c r="D114" s="2" t="s">
        <v>2</v>
      </c>
      <c r="E114" s="2" t="s">
        <v>339</v>
      </c>
      <c r="F114" s="2">
        <v>78214</v>
      </c>
      <c r="G114" s="2" t="s">
        <v>420</v>
      </c>
      <c r="H114" s="2"/>
      <c r="I114" s="2" t="s">
        <v>421</v>
      </c>
      <c r="J114" s="2">
        <v>-199.041</v>
      </c>
      <c r="K114" s="2">
        <v>-198.49700000000001</v>
      </c>
      <c r="L114" s="2">
        <v>2.10195</v>
      </c>
    </row>
    <row r="115" spans="1:12" x14ac:dyDescent="0.25">
      <c r="A115" s="2" t="s">
        <v>412</v>
      </c>
      <c r="B115" s="2" t="s">
        <v>0</v>
      </c>
      <c r="C115" s="11" t="s">
        <v>320</v>
      </c>
      <c r="D115" s="2" t="s">
        <v>2</v>
      </c>
      <c r="E115" s="2" t="s">
        <v>3</v>
      </c>
      <c r="F115" s="2">
        <v>55651</v>
      </c>
      <c r="G115" s="2" t="s">
        <v>413</v>
      </c>
      <c r="H115" s="25">
        <f t="shared" ref="H115:H118" si="6">LEFT(G115,FIND("/",G115)-1)/31569</f>
        <v>0.12014951376350216</v>
      </c>
      <c r="I115" s="2" t="s">
        <v>414</v>
      </c>
      <c r="J115" s="2">
        <v>-224.239</v>
      </c>
      <c r="K115" s="2">
        <v>-223.68799999999999</v>
      </c>
      <c r="L115" s="26">
        <v>2.40368</v>
      </c>
    </row>
    <row r="116" spans="1:12" hidden="1" x14ac:dyDescent="0.25">
      <c r="A116" s="2" t="s">
        <v>415</v>
      </c>
      <c r="B116" s="2" t="s">
        <v>0</v>
      </c>
      <c r="C116" s="2" t="s">
        <v>416</v>
      </c>
      <c r="D116" s="2" t="s">
        <v>2</v>
      </c>
      <c r="E116" s="2" t="s">
        <v>3</v>
      </c>
      <c r="F116" s="2">
        <v>9946</v>
      </c>
      <c r="G116" s="2" t="s">
        <v>417</v>
      </c>
      <c r="H116" s="25">
        <f t="shared" si="6"/>
        <v>5.0112452089074729E-2</v>
      </c>
      <c r="I116" s="2" t="s">
        <v>418</v>
      </c>
      <c r="J116" s="2">
        <v>-222.73500000000001</v>
      </c>
      <c r="K116" s="2">
        <v>-222.18799999999999</v>
      </c>
      <c r="L116" s="2">
        <v>5.5508800000000003</v>
      </c>
    </row>
    <row r="117" spans="1:12" hidden="1" x14ac:dyDescent="0.25">
      <c r="A117" s="2" t="s">
        <v>422</v>
      </c>
      <c r="B117" s="2" t="s">
        <v>0</v>
      </c>
      <c r="C117" s="2" t="s">
        <v>423</v>
      </c>
      <c r="D117" s="2" t="s">
        <v>2</v>
      </c>
      <c r="E117" s="2" t="s">
        <v>3</v>
      </c>
      <c r="F117" s="2">
        <v>16858</v>
      </c>
      <c r="G117" s="2" t="s">
        <v>424</v>
      </c>
      <c r="H117" s="25">
        <f t="shared" si="6"/>
        <v>5.7049637302416925E-2</v>
      </c>
      <c r="I117" s="2" t="s">
        <v>425</v>
      </c>
      <c r="J117" s="2">
        <v>-195.08799999999999</v>
      </c>
      <c r="K117" s="2">
        <v>-194.548</v>
      </c>
      <c r="L117" s="2">
        <v>3.9757199999999999</v>
      </c>
    </row>
    <row r="118" spans="1:12" hidden="1" x14ac:dyDescent="0.25">
      <c r="A118" s="2" t="s">
        <v>426</v>
      </c>
      <c r="B118" s="2" t="s">
        <v>0</v>
      </c>
      <c r="C118" s="2" t="s">
        <v>427</v>
      </c>
      <c r="D118" s="2" t="s">
        <v>2</v>
      </c>
      <c r="E118" s="2" t="s">
        <v>3</v>
      </c>
      <c r="F118" s="2">
        <v>17063</v>
      </c>
      <c r="G118" s="2" t="s">
        <v>428</v>
      </c>
      <c r="H118" s="25">
        <f t="shared" si="6"/>
        <v>5.660616427507998E-2</v>
      </c>
      <c r="I118" s="2" t="s">
        <v>269</v>
      </c>
      <c r="J118" s="2">
        <v>-188.119</v>
      </c>
      <c r="K118" s="2">
        <v>-187.583</v>
      </c>
      <c r="L118" s="2">
        <v>3.85961</v>
      </c>
    </row>
    <row r="119" spans="1:12" hidden="1" x14ac:dyDescent="0.25">
      <c r="A119" s="2" t="s">
        <v>436</v>
      </c>
      <c r="B119" s="2" t="s">
        <v>0</v>
      </c>
      <c r="C119" s="2" t="s">
        <v>5</v>
      </c>
      <c r="D119" s="2" t="s">
        <v>2</v>
      </c>
      <c r="E119" s="2" t="s">
        <v>339</v>
      </c>
      <c r="F119" s="2">
        <v>18658</v>
      </c>
      <c r="G119" s="2" t="s">
        <v>437</v>
      </c>
      <c r="H119" s="2"/>
      <c r="I119" s="2" t="s">
        <v>438</v>
      </c>
      <c r="J119" s="2">
        <v>-173.553</v>
      </c>
      <c r="K119" s="2">
        <v>-173.02799999999999</v>
      </c>
      <c r="L119" s="2">
        <v>3.3785699999999999</v>
      </c>
    </row>
    <row r="120" spans="1:12" hidden="1" x14ac:dyDescent="0.25">
      <c r="A120" s="2" t="s">
        <v>429</v>
      </c>
      <c r="B120" s="2" t="s">
        <v>0</v>
      </c>
      <c r="C120" s="2" t="s">
        <v>430</v>
      </c>
      <c r="D120" s="2" t="s">
        <v>2</v>
      </c>
      <c r="E120" s="2" t="s">
        <v>3</v>
      </c>
      <c r="F120" s="2">
        <v>4696</v>
      </c>
      <c r="G120" s="2" t="s">
        <v>431</v>
      </c>
      <c r="H120" s="25">
        <f t="shared" ref="H120:H121" si="7">LEFT(G120,FIND("/",G120)-1)/31569</f>
        <v>3.405239317051538E-2</v>
      </c>
      <c r="I120" s="2" t="s">
        <v>432</v>
      </c>
      <c r="J120" s="2">
        <v>-186.595</v>
      </c>
      <c r="K120" s="2">
        <v>-186.06299999999999</v>
      </c>
      <c r="L120" s="2">
        <v>8.1439400000000006</v>
      </c>
    </row>
    <row r="121" spans="1:12" hidden="1" x14ac:dyDescent="0.25">
      <c r="A121" s="2" t="s">
        <v>433</v>
      </c>
      <c r="B121" s="2" t="s">
        <v>0</v>
      </c>
      <c r="C121" s="2" t="s">
        <v>108</v>
      </c>
      <c r="D121" s="2" t="s">
        <v>2</v>
      </c>
      <c r="E121" s="2" t="s">
        <v>3</v>
      </c>
      <c r="F121" s="2">
        <v>29788</v>
      </c>
      <c r="G121" s="2" t="s">
        <v>434</v>
      </c>
      <c r="H121" s="25">
        <f t="shared" si="7"/>
        <v>8.0395324527226072E-2</v>
      </c>
      <c r="I121" s="2" t="s">
        <v>435</v>
      </c>
      <c r="J121" s="2">
        <v>-178.149</v>
      </c>
      <c r="K121" s="2">
        <v>-177.62</v>
      </c>
      <c r="L121" s="2">
        <v>2.7202600000000001</v>
      </c>
    </row>
    <row r="122" spans="1:12" hidden="1" x14ac:dyDescent="0.25">
      <c r="A122" s="2" t="s">
        <v>446</v>
      </c>
      <c r="B122" s="2" t="s">
        <v>0</v>
      </c>
      <c r="C122" s="2" t="s">
        <v>447</v>
      </c>
      <c r="D122" s="2" t="s">
        <v>2</v>
      </c>
      <c r="E122" s="2" t="s">
        <v>384</v>
      </c>
      <c r="F122" s="2">
        <v>15541</v>
      </c>
      <c r="G122" s="2" t="s">
        <v>448</v>
      </c>
      <c r="H122" s="2"/>
      <c r="I122" s="2" t="s">
        <v>449</v>
      </c>
      <c r="J122" s="2">
        <v>-156.00800000000001</v>
      </c>
      <c r="K122" s="2">
        <v>-155.494</v>
      </c>
      <c r="L122" s="2">
        <v>3.6040700000000001</v>
      </c>
    </row>
    <row r="123" spans="1:12" hidden="1" x14ac:dyDescent="0.25">
      <c r="A123" s="2" t="s">
        <v>439</v>
      </c>
      <c r="B123" s="2" t="s">
        <v>0</v>
      </c>
      <c r="C123" s="2" t="s">
        <v>264</v>
      </c>
      <c r="D123" s="2" t="s">
        <v>2</v>
      </c>
      <c r="E123" s="2" t="s">
        <v>3</v>
      </c>
      <c r="F123" s="2">
        <v>8372</v>
      </c>
      <c r="G123" s="2" t="s">
        <v>440</v>
      </c>
      <c r="H123" s="25">
        <f>LEFT(G123,FIND("/",G123)-1)/31569</f>
        <v>3.8898919826411985E-2</v>
      </c>
      <c r="I123" s="2" t="s">
        <v>441</v>
      </c>
      <c r="J123" s="2">
        <v>-161.066</v>
      </c>
      <c r="K123" s="2">
        <v>-160.54499999999999</v>
      </c>
      <c r="L123" s="2">
        <v>5.0534999999999997</v>
      </c>
    </row>
    <row r="124" spans="1:12" hidden="1" x14ac:dyDescent="0.25">
      <c r="A124" s="2" t="s">
        <v>452</v>
      </c>
      <c r="B124" s="2" t="s">
        <v>0</v>
      </c>
      <c r="C124" s="2" t="s">
        <v>453</v>
      </c>
      <c r="D124" s="2" t="s">
        <v>2</v>
      </c>
      <c r="E124" s="2" t="s">
        <v>384</v>
      </c>
      <c r="F124" s="2">
        <v>15909</v>
      </c>
      <c r="G124" s="2" t="s">
        <v>454</v>
      </c>
      <c r="H124" s="2"/>
      <c r="I124" s="2" t="s">
        <v>269</v>
      </c>
      <c r="J124" s="2">
        <v>-154.58699999999999</v>
      </c>
      <c r="K124" s="2">
        <v>-154.08000000000001</v>
      </c>
      <c r="L124" s="2">
        <v>3.5075599999999998</v>
      </c>
    </row>
    <row r="125" spans="1:12" hidden="1" x14ac:dyDescent="0.25">
      <c r="A125" s="2" t="s">
        <v>442</v>
      </c>
      <c r="B125" s="2" t="s">
        <v>0</v>
      </c>
      <c r="C125" s="2" t="s">
        <v>443</v>
      </c>
      <c r="D125" s="2" t="s">
        <v>2</v>
      </c>
      <c r="E125" s="2" t="s">
        <v>3</v>
      </c>
      <c r="F125" s="2">
        <v>7909</v>
      </c>
      <c r="G125" s="2" t="s">
        <v>444</v>
      </c>
      <c r="H125" s="25">
        <f t="shared" ref="H125:H132" si="8">LEFT(G125,FIND("/",G125)-1)/31569</f>
        <v>3.7790237258069626E-2</v>
      </c>
      <c r="I125" s="2" t="s">
        <v>445</v>
      </c>
      <c r="J125" s="2">
        <v>-160.39099999999999</v>
      </c>
      <c r="K125" s="2">
        <v>-159.87299999999999</v>
      </c>
      <c r="L125" s="2">
        <v>5.2324599999999997</v>
      </c>
    </row>
    <row r="126" spans="1:12" hidden="1" x14ac:dyDescent="0.25">
      <c r="A126" s="2" t="s">
        <v>450</v>
      </c>
      <c r="B126" s="2" t="s">
        <v>0</v>
      </c>
      <c r="C126" s="2" t="s">
        <v>320</v>
      </c>
      <c r="D126" s="2" t="s">
        <v>2</v>
      </c>
      <c r="E126" s="2" t="s">
        <v>3</v>
      </c>
      <c r="F126" s="2">
        <v>41654</v>
      </c>
      <c r="G126" s="2" t="s">
        <v>451</v>
      </c>
      <c r="H126" s="25">
        <f t="shared" si="8"/>
        <v>9.0025024549399729E-2</v>
      </c>
      <c r="I126" s="2" t="s">
        <v>290</v>
      </c>
      <c r="J126" s="2">
        <v>-155.16999999999999</v>
      </c>
      <c r="K126" s="2">
        <v>-154.65899999999999</v>
      </c>
      <c r="L126" s="2">
        <v>2.3256999999999999</v>
      </c>
    </row>
    <row r="127" spans="1:12" hidden="1" x14ac:dyDescent="0.25">
      <c r="A127" s="2" t="s">
        <v>455</v>
      </c>
      <c r="B127" s="2" t="s">
        <v>0</v>
      </c>
      <c r="C127" s="2" t="s">
        <v>277</v>
      </c>
      <c r="D127" s="2" t="s">
        <v>2</v>
      </c>
      <c r="E127" s="2" t="s">
        <v>3</v>
      </c>
      <c r="F127" s="2">
        <v>20786</v>
      </c>
      <c r="G127" s="2" t="s">
        <v>456</v>
      </c>
      <c r="H127" s="25">
        <f t="shared" si="8"/>
        <v>6.1611074155025501E-2</v>
      </c>
      <c r="I127" s="2" t="s">
        <v>457</v>
      </c>
      <c r="J127" s="2">
        <v>-143.29</v>
      </c>
      <c r="K127" s="2">
        <v>-142.786</v>
      </c>
      <c r="L127" s="2">
        <v>2.83528</v>
      </c>
    </row>
    <row r="128" spans="1:12" hidden="1" x14ac:dyDescent="0.25">
      <c r="A128" s="2" t="s">
        <v>458</v>
      </c>
      <c r="B128" s="2" t="s">
        <v>0</v>
      </c>
      <c r="C128" s="2" t="s">
        <v>459</v>
      </c>
      <c r="D128" s="2" t="s">
        <v>2</v>
      </c>
      <c r="E128" s="2" t="s">
        <v>3</v>
      </c>
      <c r="F128" s="2">
        <v>11329</v>
      </c>
      <c r="G128" s="2" t="s">
        <v>460</v>
      </c>
      <c r="H128" s="25">
        <f t="shared" si="8"/>
        <v>4.279514713801514E-2</v>
      </c>
      <c r="I128" s="2" t="s">
        <v>405</v>
      </c>
      <c r="J128" s="2">
        <v>-143.26900000000001</v>
      </c>
      <c r="K128" s="2">
        <v>-142.76900000000001</v>
      </c>
      <c r="L128" s="2">
        <v>3.91594</v>
      </c>
    </row>
    <row r="129" spans="1:12" hidden="1" x14ac:dyDescent="0.25">
      <c r="A129" s="2" t="s">
        <v>461</v>
      </c>
      <c r="B129" s="2" t="s">
        <v>0</v>
      </c>
      <c r="C129" s="2" t="s">
        <v>462</v>
      </c>
      <c r="D129" s="2" t="s">
        <v>2</v>
      </c>
      <c r="E129" s="2" t="s">
        <v>3</v>
      </c>
      <c r="F129" s="2">
        <v>25674</v>
      </c>
      <c r="G129" s="2" t="s">
        <v>463</v>
      </c>
      <c r="H129" s="25">
        <f t="shared" si="8"/>
        <v>5.7144667236846275E-2</v>
      </c>
      <c r="I129" s="2" t="s">
        <v>464</v>
      </c>
      <c r="J129" s="2">
        <v>-142.55500000000001</v>
      </c>
      <c r="K129" s="2">
        <v>-142.05799999999999</v>
      </c>
      <c r="L129" s="2">
        <v>2.9917099999999999</v>
      </c>
    </row>
    <row r="130" spans="1:12" hidden="1" x14ac:dyDescent="0.25">
      <c r="A130" s="2" t="s">
        <v>465</v>
      </c>
      <c r="B130" s="2" t="s">
        <v>0</v>
      </c>
      <c r="C130" s="2" t="s">
        <v>399</v>
      </c>
      <c r="D130" s="2" t="s">
        <v>2</v>
      </c>
      <c r="E130" s="2" t="s">
        <v>3</v>
      </c>
      <c r="F130" s="2">
        <v>7082</v>
      </c>
      <c r="G130" s="2" t="s">
        <v>466</v>
      </c>
      <c r="H130" s="25">
        <f t="shared" si="8"/>
        <v>3.4590896132281668E-2</v>
      </c>
      <c r="I130" s="2" t="s">
        <v>467</v>
      </c>
      <c r="J130" s="2">
        <v>-142.54400000000001</v>
      </c>
      <c r="K130" s="2">
        <v>-142.05000000000001</v>
      </c>
      <c r="L130" s="2">
        <v>5.03226</v>
      </c>
    </row>
    <row r="131" spans="1:12" hidden="1" x14ac:dyDescent="0.25">
      <c r="A131" s="2" t="s">
        <v>468</v>
      </c>
      <c r="B131" s="2" t="s">
        <v>0</v>
      </c>
      <c r="C131" s="2" t="s">
        <v>469</v>
      </c>
      <c r="D131" s="2" t="s">
        <v>2</v>
      </c>
      <c r="E131" s="2" t="s">
        <v>3</v>
      </c>
      <c r="F131" s="2">
        <v>9185</v>
      </c>
      <c r="G131" s="2" t="s">
        <v>470</v>
      </c>
      <c r="H131" s="25">
        <f t="shared" si="8"/>
        <v>3.5192752383667522E-2</v>
      </c>
      <c r="I131" s="2" t="s">
        <v>445</v>
      </c>
      <c r="J131" s="2">
        <v>-141.59299999999999</v>
      </c>
      <c r="K131" s="2">
        <v>-141.10300000000001</v>
      </c>
      <c r="L131" s="2">
        <v>4.8728100000000003</v>
      </c>
    </row>
    <row r="132" spans="1:12" hidden="1" x14ac:dyDescent="0.25">
      <c r="A132" s="2" t="s">
        <v>471</v>
      </c>
      <c r="B132" s="2" t="s">
        <v>0</v>
      </c>
      <c r="C132" s="2" t="s">
        <v>472</v>
      </c>
      <c r="D132" s="2" t="s">
        <v>2</v>
      </c>
      <c r="E132" s="2" t="s">
        <v>3</v>
      </c>
      <c r="F132" s="2">
        <v>4919</v>
      </c>
      <c r="G132" s="2" t="s">
        <v>473</v>
      </c>
      <c r="H132" s="25">
        <f t="shared" si="8"/>
        <v>2.9744369476385063E-2</v>
      </c>
      <c r="I132" s="2" t="s">
        <v>474</v>
      </c>
      <c r="J132" s="2">
        <v>-139.262</v>
      </c>
      <c r="K132" s="2">
        <v>-138.77500000000001</v>
      </c>
      <c r="L132" s="2">
        <v>6.0974000000000004</v>
      </c>
    </row>
    <row r="133" spans="1:12" hidden="1" x14ac:dyDescent="0.25">
      <c r="A133" s="2" t="s">
        <v>482</v>
      </c>
      <c r="B133" s="2" t="s">
        <v>0</v>
      </c>
      <c r="C133" s="2" t="s">
        <v>73</v>
      </c>
      <c r="D133" s="2" t="s">
        <v>2</v>
      </c>
      <c r="E133" s="2" t="s">
        <v>483</v>
      </c>
      <c r="F133" s="2">
        <v>9675</v>
      </c>
      <c r="G133" s="2" t="s">
        <v>484</v>
      </c>
      <c r="H133" s="2"/>
      <c r="I133" s="2" t="s">
        <v>485</v>
      </c>
      <c r="J133" s="2">
        <v>-133.137</v>
      </c>
      <c r="K133" s="2">
        <v>-132.66</v>
      </c>
      <c r="L133" s="2">
        <v>4.22302</v>
      </c>
    </row>
    <row r="134" spans="1:12" hidden="1" x14ac:dyDescent="0.25">
      <c r="A134" s="2" t="s">
        <v>486</v>
      </c>
      <c r="B134" s="2" t="s">
        <v>0</v>
      </c>
      <c r="C134" s="2" t="s">
        <v>383</v>
      </c>
      <c r="D134" s="2" t="s">
        <v>2</v>
      </c>
      <c r="E134" s="2" t="s">
        <v>384</v>
      </c>
      <c r="F134" s="2">
        <v>9735</v>
      </c>
      <c r="G134" s="2" t="s">
        <v>487</v>
      </c>
      <c r="H134" s="2"/>
      <c r="I134" s="2" t="s">
        <v>488</v>
      </c>
      <c r="J134" s="2">
        <v>-132.11699999999999</v>
      </c>
      <c r="K134" s="2">
        <v>-131.643</v>
      </c>
      <c r="L134" s="2">
        <v>4.1584500000000002</v>
      </c>
    </row>
    <row r="135" spans="1:12" hidden="1" x14ac:dyDescent="0.25">
      <c r="A135" s="2" t="s">
        <v>489</v>
      </c>
      <c r="B135" s="2" t="s">
        <v>0</v>
      </c>
      <c r="C135" s="2" t="s">
        <v>453</v>
      </c>
      <c r="D135" s="2" t="s">
        <v>2</v>
      </c>
      <c r="E135" s="2" t="s">
        <v>384</v>
      </c>
      <c r="F135" s="2">
        <v>14685</v>
      </c>
      <c r="G135" s="2" t="s">
        <v>490</v>
      </c>
      <c r="H135" s="2"/>
      <c r="I135" s="2" t="s">
        <v>56</v>
      </c>
      <c r="J135" s="2">
        <v>-129.721</v>
      </c>
      <c r="K135" s="2">
        <v>-129.25</v>
      </c>
      <c r="L135" s="2">
        <v>3.3256899999999998</v>
      </c>
    </row>
    <row r="136" spans="1:12" hidden="1" x14ac:dyDescent="0.25">
      <c r="A136" s="2" t="s">
        <v>475</v>
      </c>
      <c r="B136" s="2" t="s">
        <v>0</v>
      </c>
      <c r="C136" s="2" t="s">
        <v>476</v>
      </c>
      <c r="D136" s="2" t="s">
        <v>2</v>
      </c>
      <c r="E136" s="2" t="s">
        <v>3</v>
      </c>
      <c r="F136" s="2">
        <v>18167</v>
      </c>
      <c r="G136" s="2" t="s">
        <v>477</v>
      </c>
      <c r="H136" s="25">
        <f>LEFT(G136,FIND("/",G136)-1)/31569</f>
        <v>5.2013050777661628E-2</v>
      </c>
      <c r="I136" s="2" t="s">
        <v>478</v>
      </c>
      <c r="J136" s="2">
        <v>-138.548</v>
      </c>
      <c r="K136" s="2">
        <v>-138.06399999999999</v>
      </c>
      <c r="L136" s="2">
        <v>3.1576900000000001</v>
      </c>
    </row>
    <row r="137" spans="1:12" hidden="1" x14ac:dyDescent="0.25">
      <c r="A137" s="2" t="s">
        <v>495</v>
      </c>
      <c r="B137" s="2" t="s">
        <v>0</v>
      </c>
      <c r="C137" s="2" t="s">
        <v>496</v>
      </c>
      <c r="D137" s="2" t="s">
        <v>2</v>
      </c>
      <c r="E137" s="2" t="s">
        <v>497</v>
      </c>
      <c r="F137" s="2">
        <v>19463</v>
      </c>
      <c r="G137" s="2" t="s">
        <v>454</v>
      </c>
      <c r="H137" s="2"/>
      <c r="I137" s="2" t="s">
        <v>498</v>
      </c>
      <c r="J137" s="2">
        <v>-125.76300000000001</v>
      </c>
      <c r="K137" s="2">
        <v>-125.29900000000001</v>
      </c>
      <c r="L137" s="2">
        <v>2.9527299999999999</v>
      </c>
    </row>
    <row r="138" spans="1:12" hidden="1" x14ac:dyDescent="0.25">
      <c r="A138" s="2" t="s">
        <v>479</v>
      </c>
      <c r="B138" s="2" t="s">
        <v>0</v>
      </c>
      <c r="C138" s="2" t="s">
        <v>338</v>
      </c>
      <c r="D138" s="2" t="s">
        <v>2</v>
      </c>
      <c r="E138" s="2" t="s">
        <v>3</v>
      </c>
      <c r="F138" s="2">
        <v>36008</v>
      </c>
      <c r="G138" s="2" t="s">
        <v>480</v>
      </c>
      <c r="H138" s="25">
        <f t="shared" ref="H138:H140" si="9">LEFT(G138,FIND("/",G138)-1)/31569</f>
        <v>7.944502518293263E-2</v>
      </c>
      <c r="I138" s="2" t="s">
        <v>481</v>
      </c>
      <c r="J138" s="2">
        <v>-138.41900000000001</v>
      </c>
      <c r="K138" s="2">
        <v>-137.93899999999999</v>
      </c>
      <c r="L138" s="2">
        <v>2.3483100000000001</v>
      </c>
    </row>
    <row r="139" spans="1:12" hidden="1" x14ac:dyDescent="0.25">
      <c r="A139" s="2" t="s">
        <v>491</v>
      </c>
      <c r="B139" s="2" t="s">
        <v>0</v>
      </c>
      <c r="C139" s="2" t="s">
        <v>492</v>
      </c>
      <c r="D139" s="2" t="s">
        <v>2</v>
      </c>
      <c r="E139" s="2" t="s">
        <v>3</v>
      </c>
      <c r="F139" s="2">
        <v>10562</v>
      </c>
      <c r="G139" s="2" t="s">
        <v>493</v>
      </c>
      <c r="H139" s="25">
        <f t="shared" si="9"/>
        <v>3.9374069498558713E-2</v>
      </c>
      <c r="I139" s="2" t="s">
        <v>494</v>
      </c>
      <c r="J139" s="2">
        <v>-129.42500000000001</v>
      </c>
      <c r="K139" s="2">
        <v>-128.95699999999999</v>
      </c>
      <c r="L139" s="2">
        <v>3.8483000000000001</v>
      </c>
    </row>
    <row r="140" spans="1:12" hidden="1" x14ac:dyDescent="0.25">
      <c r="A140" s="2" t="s">
        <v>499</v>
      </c>
      <c r="B140" s="2" t="s">
        <v>0</v>
      </c>
      <c r="C140" s="2" t="s">
        <v>459</v>
      </c>
      <c r="D140" s="2" t="s">
        <v>2</v>
      </c>
      <c r="E140" s="2" t="s">
        <v>3</v>
      </c>
      <c r="F140" s="2">
        <v>15182</v>
      </c>
      <c r="G140" s="2" t="s">
        <v>500</v>
      </c>
      <c r="H140" s="25">
        <f t="shared" si="9"/>
        <v>4.4727422471411829E-2</v>
      </c>
      <c r="I140" s="2" t="s">
        <v>449</v>
      </c>
      <c r="J140" s="2">
        <v>-120.41</v>
      </c>
      <c r="K140" s="2">
        <v>-119.949</v>
      </c>
      <c r="L140" s="2">
        <v>3.1945700000000001</v>
      </c>
    </row>
    <row r="141" spans="1:12" hidden="1" x14ac:dyDescent="0.25">
      <c r="A141" s="2" t="s">
        <v>508</v>
      </c>
      <c r="B141" s="2" t="s">
        <v>0</v>
      </c>
      <c r="C141" s="2" t="s">
        <v>5</v>
      </c>
      <c r="D141" s="2" t="s">
        <v>2</v>
      </c>
      <c r="E141" s="2" t="s">
        <v>339</v>
      </c>
      <c r="F141" s="2">
        <v>8716</v>
      </c>
      <c r="G141" s="2" t="s">
        <v>509</v>
      </c>
      <c r="H141" s="2"/>
      <c r="I141" s="2" t="s">
        <v>510</v>
      </c>
      <c r="J141" s="2">
        <v>-110.69499999999999</v>
      </c>
      <c r="K141" s="2">
        <v>-110.24299999999999</v>
      </c>
      <c r="L141" s="2">
        <v>3.9431799999999999</v>
      </c>
    </row>
    <row r="142" spans="1:12" hidden="1" x14ac:dyDescent="0.25">
      <c r="A142" s="2" t="s">
        <v>501</v>
      </c>
      <c r="B142" s="2" t="s">
        <v>0</v>
      </c>
      <c r="C142" s="2" t="s">
        <v>459</v>
      </c>
      <c r="D142" s="2" t="s">
        <v>2</v>
      </c>
      <c r="E142" s="2" t="s">
        <v>3</v>
      </c>
      <c r="F142" s="2">
        <v>9790</v>
      </c>
      <c r="G142" s="2" t="s">
        <v>502</v>
      </c>
      <c r="H142" s="25">
        <f>LEFT(G142,FIND("/",G142)-1)/31569</f>
        <v>3.6586524755297917E-2</v>
      </c>
      <c r="I142" s="2" t="s">
        <v>503</v>
      </c>
      <c r="J142" s="2">
        <v>-119.014</v>
      </c>
      <c r="K142" s="2">
        <v>-118.556</v>
      </c>
      <c r="L142" s="2">
        <v>3.8118799999999999</v>
      </c>
    </row>
    <row r="143" spans="1:12" hidden="1" x14ac:dyDescent="0.25">
      <c r="A143" s="2" t="s">
        <v>515</v>
      </c>
      <c r="B143" s="2" t="s">
        <v>0</v>
      </c>
      <c r="C143" s="2" t="s">
        <v>29</v>
      </c>
      <c r="D143" s="2" t="s">
        <v>2</v>
      </c>
      <c r="E143" s="2" t="s">
        <v>339</v>
      </c>
      <c r="F143" s="2">
        <v>8838</v>
      </c>
      <c r="G143" s="2" t="s">
        <v>516</v>
      </c>
      <c r="H143" s="2"/>
      <c r="I143" s="2" t="s">
        <v>517</v>
      </c>
      <c r="J143" s="2">
        <v>-102.512</v>
      </c>
      <c r="K143" s="2">
        <v>-102.066</v>
      </c>
      <c r="L143" s="2">
        <v>3.83012</v>
      </c>
    </row>
    <row r="144" spans="1:12" hidden="1" x14ac:dyDescent="0.25">
      <c r="A144" s="2" t="s">
        <v>504</v>
      </c>
      <c r="B144" s="2" t="s">
        <v>0</v>
      </c>
      <c r="C144" s="2" t="s">
        <v>505</v>
      </c>
      <c r="D144" s="2" t="s">
        <v>2</v>
      </c>
      <c r="E144" s="2" t="s">
        <v>3</v>
      </c>
      <c r="F144" s="2">
        <v>7060</v>
      </c>
      <c r="G144" s="2" t="s">
        <v>506</v>
      </c>
      <c r="H144" s="25">
        <f t="shared" ref="H144:H169" si="10">LEFT(G144,FIND("/",G144)-1)/31569</f>
        <v>2.9617662897145933E-2</v>
      </c>
      <c r="I144" s="2" t="s">
        <v>507</v>
      </c>
      <c r="J144" s="2">
        <v>-116.538</v>
      </c>
      <c r="K144" s="2">
        <v>-116.083</v>
      </c>
      <c r="L144" s="2">
        <v>4.7461900000000004</v>
      </c>
    </row>
    <row r="145" spans="1:12" hidden="1" x14ac:dyDescent="0.25">
      <c r="A145" s="2" t="s">
        <v>511</v>
      </c>
      <c r="B145" s="2" t="s">
        <v>0</v>
      </c>
      <c r="C145" s="2" t="s">
        <v>512</v>
      </c>
      <c r="D145" s="2" t="s">
        <v>2</v>
      </c>
      <c r="E145" s="2" t="s">
        <v>3</v>
      </c>
      <c r="F145" s="2">
        <v>8478</v>
      </c>
      <c r="G145" s="2" t="s">
        <v>513</v>
      </c>
      <c r="H145" s="25">
        <f t="shared" si="10"/>
        <v>3.1011435268776331E-2</v>
      </c>
      <c r="I145" s="2" t="s">
        <v>514</v>
      </c>
      <c r="J145" s="2">
        <v>-105.346</v>
      </c>
      <c r="K145" s="2">
        <v>-104.89700000000001</v>
      </c>
      <c r="L145" s="2">
        <v>3.9959199999999999</v>
      </c>
    </row>
    <row r="146" spans="1:12" hidden="1" x14ac:dyDescent="0.25">
      <c r="A146" s="2" t="s">
        <v>518</v>
      </c>
      <c r="B146" s="2" t="s">
        <v>0</v>
      </c>
      <c r="C146" s="2" t="s">
        <v>399</v>
      </c>
      <c r="D146" s="2" t="s">
        <v>2</v>
      </c>
      <c r="E146" s="2" t="s">
        <v>3</v>
      </c>
      <c r="F146" s="2">
        <v>20792</v>
      </c>
      <c r="G146" s="2" t="s">
        <v>519</v>
      </c>
      <c r="H146" s="25">
        <f t="shared" si="10"/>
        <v>4.6723051094428078E-2</v>
      </c>
      <c r="I146" s="2" t="s">
        <v>520</v>
      </c>
      <c r="J146" s="2">
        <v>-102.505</v>
      </c>
      <c r="K146" s="2">
        <v>-102.062</v>
      </c>
      <c r="L146" s="2">
        <v>2.7365499999999998</v>
      </c>
    </row>
    <row r="147" spans="1:12" hidden="1" x14ac:dyDescent="0.25">
      <c r="A147" s="2" t="s">
        <v>521</v>
      </c>
      <c r="B147" s="2" t="s">
        <v>0</v>
      </c>
      <c r="C147" s="2" t="s">
        <v>399</v>
      </c>
      <c r="D147" s="2" t="s">
        <v>2</v>
      </c>
      <c r="E147" s="2" t="s">
        <v>3</v>
      </c>
      <c r="F147" s="2">
        <v>5890</v>
      </c>
      <c r="G147" s="2" t="s">
        <v>522</v>
      </c>
      <c r="H147" s="25">
        <f t="shared" si="10"/>
        <v>2.6354968481738416E-2</v>
      </c>
      <c r="I147" s="2" t="s">
        <v>523</v>
      </c>
      <c r="J147" s="2">
        <v>-102.364</v>
      </c>
      <c r="K147" s="2">
        <v>-101.92400000000001</v>
      </c>
      <c r="L147" s="2">
        <v>4.6741599999999996</v>
      </c>
    </row>
    <row r="148" spans="1:12" hidden="1" x14ac:dyDescent="0.25">
      <c r="A148" s="2" t="s">
        <v>524</v>
      </c>
      <c r="B148" s="2" t="s">
        <v>0</v>
      </c>
      <c r="C148" s="2" t="s">
        <v>277</v>
      </c>
      <c r="D148" s="2" t="s">
        <v>2</v>
      </c>
      <c r="E148" s="2" t="s">
        <v>3</v>
      </c>
      <c r="F148" s="2">
        <v>19557</v>
      </c>
      <c r="G148" s="2" t="s">
        <v>525</v>
      </c>
      <c r="H148" s="25">
        <f t="shared" si="10"/>
        <v>5.1632931039944249E-2</v>
      </c>
      <c r="I148" s="2" t="s">
        <v>526</v>
      </c>
      <c r="J148" s="2">
        <v>-99.658900000000003</v>
      </c>
      <c r="K148" s="2">
        <v>-99.221999999999994</v>
      </c>
      <c r="L148" s="2">
        <v>2.5154299999999998</v>
      </c>
    </row>
    <row r="149" spans="1:12" hidden="1" x14ac:dyDescent="0.25">
      <c r="A149" s="2" t="s">
        <v>527</v>
      </c>
      <c r="B149" s="2" t="s">
        <v>0</v>
      </c>
      <c r="C149" s="2" t="s">
        <v>528</v>
      </c>
      <c r="D149" s="2" t="s">
        <v>2</v>
      </c>
      <c r="E149" s="2" t="s">
        <v>3</v>
      </c>
      <c r="F149" s="2">
        <v>10600</v>
      </c>
      <c r="G149" s="2" t="s">
        <v>529</v>
      </c>
      <c r="H149" s="25">
        <f t="shared" si="10"/>
        <v>3.1169818492825241E-2</v>
      </c>
      <c r="I149" s="2" t="s">
        <v>530</v>
      </c>
      <c r="J149" s="2">
        <v>-91.996399999999994</v>
      </c>
      <c r="K149" s="2">
        <v>-91.562399999999997</v>
      </c>
      <c r="L149" s="2">
        <v>3.4770300000000001</v>
      </c>
    </row>
    <row r="150" spans="1:12" hidden="1" x14ac:dyDescent="0.25">
      <c r="A150" s="2" t="s">
        <v>531</v>
      </c>
      <c r="B150" s="2" t="s">
        <v>0</v>
      </c>
      <c r="C150" s="2" t="s">
        <v>532</v>
      </c>
      <c r="D150" s="2" t="s">
        <v>2</v>
      </c>
      <c r="E150" s="2" t="s">
        <v>3</v>
      </c>
      <c r="F150" s="2">
        <v>6405</v>
      </c>
      <c r="G150" s="2" t="s">
        <v>533</v>
      </c>
      <c r="H150" s="25">
        <f t="shared" si="10"/>
        <v>2.4549399727580856E-2</v>
      </c>
      <c r="I150" s="2" t="s">
        <v>534</v>
      </c>
      <c r="J150" s="2">
        <v>-90.766000000000005</v>
      </c>
      <c r="K150" s="2">
        <v>-90.334999999999994</v>
      </c>
      <c r="L150" s="2">
        <v>4.40341</v>
      </c>
    </row>
    <row r="151" spans="1:12" hidden="1" x14ac:dyDescent="0.25">
      <c r="A151" s="2" t="s">
        <v>535</v>
      </c>
      <c r="B151" s="2" t="s">
        <v>0</v>
      </c>
      <c r="C151" s="2" t="s">
        <v>246</v>
      </c>
      <c r="D151" s="2" t="s">
        <v>2</v>
      </c>
      <c r="E151" s="2" t="s">
        <v>3</v>
      </c>
      <c r="F151" s="2">
        <v>3530</v>
      </c>
      <c r="G151" s="2" t="s">
        <v>536</v>
      </c>
      <c r="H151" s="25">
        <f t="shared" si="10"/>
        <v>1.9132693465108177E-2</v>
      </c>
      <c r="I151" s="2" t="s">
        <v>349</v>
      </c>
      <c r="J151" s="2">
        <v>-88.849599999999995</v>
      </c>
      <c r="K151" s="2">
        <v>-88.421499999999995</v>
      </c>
      <c r="L151" s="2">
        <v>6.04</v>
      </c>
    </row>
    <row r="152" spans="1:12" hidden="1" x14ac:dyDescent="0.25">
      <c r="A152" s="2" t="s">
        <v>537</v>
      </c>
      <c r="B152" s="2" t="s">
        <v>0</v>
      </c>
      <c r="C152" s="2" t="s">
        <v>277</v>
      </c>
      <c r="D152" s="2" t="s">
        <v>2</v>
      </c>
      <c r="E152" s="2" t="s">
        <v>3</v>
      </c>
      <c r="F152" s="2">
        <v>13647</v>
      </c>
      <c r="G152" s="2" t="s">
        <v>538</v>
      </c>
      <c r="H152" s="25">
        <f t="shared" si="10"/>
        <v>3.8613830023123949E-2</v>
      </c>
      <c r="I152" s="2" t="s">
        <v>539</v>
      </c>
      <c r="J152" s="2">
        <v>-83.444299999999998</v>
      </c>
      <c r="K152" s="2">
        <v>-83.019099999999995</v>
      </c>
      <c r="L152" s="2">
        <v>2.7149200000000002</v>
      </c>
    </row>
    <row r="153" spans="1:12" hidden="1" x14ac:dyDescent="0.25">
      <c r="A153" s="2" t="s">
        <v>540</v>
      </c>
      <c r="B153" s="2" t="s">
        <v>0</v>
      </c>
      <c r="C153" s="2" t="s">
        <v>541</v>
      </c>
      <c r="D153" s="2" t="s">
        <v>2</v>
      </c>
      <c r="E153" s="2" t="s">
        <v>3</v>
      </c>
      <c r="F153" s="2">
        <v>51586</v>
      </c>
      <c r="G153" s="2" t="s">
        <v>542</v>
      </c>
      <c r="H153" s="25">
        <f t="shared" si="10"/>
        <v>8.4291551838829235E-2</v>
      </c>
      <c r="I153" s="2" t="s">
        <v>543</v>
      </c>
      <c r="J153" s="2">
        <v>-82.724199999999996</v>
      </c>
      <c r="K153" s="2">
        <v>-82.3018</v>
      </c>
      <c r="L153" s="2">
        <v>1.81514</v>
      </c>
    </row>
    <row r="154" spans="1:12" hidden="1" x14ac:dyDescent="0.25">
      <c r="A154" s="2" t="s">
        <v>544</v>
      </c>
      <c r="B154" s="2" t="s">
        <v>0</v>
      </c>
      <c r="C154" s="2" t="s">
        <v>347</v>
      </c>
      <c r="D154" s="2" t="s">
        <v>2</v>
      </c>
      <c r="E154" s="2" t="s">
        <v>3</v>
      </c>
      <c r="F154" s="2">
        <v>1355</v>
      </c>
      <c r="G154" s="2" t="s">
        <v>545</v>
      </c>
      <c r="H154" s="25">
        <f t="shared" si="10"/>
        <v>1.305077766163008E-2</v>
      </c>
      <c r="I154" s="2" t="s">
        <v>546</v>
      </c>
      <c r="J154" s="2">
        <v>-81.761600000000001</v>
      </c>
      <c r="K154" s="2">
        <v>-81.342100000000002</v>
      </c>
      <c r="L154" s="2">
        <v>11.4444</v>
      </c>
    </row>
    <row r="155" spans="1:12" hidden="1" x14ac:dyDescent="0.25">
      <c r="A155" s="2" t="s">
        <v>547</v>
      </c>
      <c r="B155" s="2" t="s">
        <v>0</v>
      </c>
      <c r="C155" s="2" t="s">
        <v>548</v>
      </c>
      <c r="D155" s="2" t="s">
        <v>2</v>
      </c>
      <c r="E155" s="2" t="s">
        <v>3</v>
      </c>
      <c r="F155" s="2">
        <v>2447</v>
      </c>
      <c r="G155" s="2" t="s">
        <v>549</v>
      </c>
      <c r="H155" s="25">
        <f t="shared" si="10"/>
        <v>1.558490924641262E-2</v>
      </c>
      <c r="I155" s="2" t="s">
        <v>550</v>
      </c>
      <c r="J155" s="2">
        <v>-81.437100000000001</v>
      </c>
      <c r="K155" s="2">
        <v>-81.020399999999995</v>
      </c>
      <c r="L155" s="2">
        <v>7.4545500000000002</v>
      </c>
    </row>
    <row r="156" spans="1:12" hidden="1" x14ac:dyDescent="0.25">
      <c r="A156" s="2" t="s">
        <v>551</v>
      </c>
      <c r="B156" s="2" t="s">
        <v>0</v>
      </c>
      <c r="C156" s="2" t="s">
        <v>216</v>
      </c>
      <c r="D156" s="2" t="s">
        <v>2</v>
      </c>
      <c r="E156" s="2" t="s">
        <v>3</v>
      </c>
      <c r="F156" s="2">
        <v>6927</v>
      </c>
      <c r="G156" s="2" t="s">
        <v>552</v>
      </c>
      <c r="H156" s="25">
        <f t="shared" si="10"/>
        <v>2.445436979315151E-2</v>
      </c>
      <c r="I156" s="2" t="s">
        <v>507</v>
      </c>
      <c r="J156" s="2">
        <v>-81.423599999999993</v>
      </c>
      <c r="K156" s="2">
        <v>-81.009699999999995</v>
      </c>
      <c r="L156" s="2">
        <v>3.9187799999999999</v>
      </c>
    </row>
    <row r="157" spans="1:12" hidden="1" x14ac:dyDescent="0.25">
      <c r="A157" s="2" t="s">
        <v>553</v>
      </c>
      <c r="B157" s="2" t="s">
        <v>0</v>
      </c>
      <c r="C157" s="2" t="s">
        <v>392</v>
      </c>
      <c r="D157" s="2" t="s">
        <v>2</v>
      </c>
      <c r="E157" s="2" t="s">
        <v>3</v>
      </c>
      <c r="F157" s="2">
        <v>3964</v>
      </c>
      <c r="G157" s="2" t="s">
        <v>554</v>
      </c>
      <c r="H157" s="25">
        <f t="shared" si="10"/>
        <v>1.8784250372200578E-2</v>
      </c>
      <c r="I157" s="2" t="s">
        <v>555</v>
      </c>
      <c r="J157" s="2">
        <v>-80.992999999999995</v>
      </c>
      <c r="K157" s="2">
        <v>-80.581900000000005</v>
      </c>
      <c r="L157" s="2">
        <v>5.3909099999999999</v>
      </c>
    </row>
    <row r="158" spans="1:12" hidden="1" x14ac:dyDescent="0.25">
      <c r="A158" s="2" t="s">
        <v>556</v>
      </c>
      <c r="B158" s="2" t="s">
        <v>0</v>
      </c>
      <c r="C158" s="2" t="s">
        <v>557</v>
      </c>
      <c r="D158" s="2" t="s">
        <v>2</v>
      </c>
      <c r="E158" s="2" t="s">
        <v>3</v>
      </c>
      <c r="F158" s="2">
        <v>1883</v>
      </c>
      <c r="G158" s="2" t="s">
        <v>558</v>
      </c>
      <c r="H158" s="25">
        <f t="shared" si="10"/>
        <v>1.4792993126168077E-2</v>
      </c>
      <c r="I158" s="2" t="s">
        <v>559</v>
      </c>
      <c r="J158" s="2">
        <v>-80.943299999999994</v>
      </c>
      <c r="K158" s="2">
        <v>-80.534999999999997</v>
      </c>
      <c r="L158" s="2">
        <v>8.1929800000000004</v>
      </c>
    </row>
    <row r="159" spans="1:12" hidden="1" x14ac:dyDescent="0.25">
      <c r="A159" s="2" t="s">
        <v>560</v>
      </c>
      <c r="B159" s="2" t="s">
        <v>0</v>
      </c>
      <c r="C159" s="2" t="s">
        <v>277</v>
      </c>
      <c r="D159" s="2" t="s">
        <v>2</v>
      </c>
      <c r="E159" s="2" t="s">
        <v>3</v>
      </c>
      <c r="F159" s="2">
        <v>17399</v>
      </c>
      <c r="G159" s="2" t="s">
        <v>561</v>
      </c>
      <c r="H159" s="25">
        <f t="shared" si="10"/>
        <v>4.456903924736292E-2</v>
      </c>
      <c r="I159" s="2" t="s">
        <v>562</v>
      </c>
      <c r="J159" s="2">
        <v>-79.477599999999995</v>
      </c>
      <c r="K159" s="2">
        <v>-79.072000000000003</v>
      </c>
      <c r="L159" s="2">
        <v>2.4051300000000002</v>
      </c>
    </row>
    <row r="160" spans="1:12" hidden="1" x14ac:dyDescent="0.25">
      <c r="A160" s="2" t="s">
        <v>563</v>
      </c>
      <c r="B160" s="2" t="s">
        <v>0</v>
      </c>
      <c r="C160" s="2" t="s">
        <v>541</v>
      </c>
      <c r="D160" s="2" t="s">
        <v>2</v>
      </c>
      <c r="E160" s="2" t="s">
        <v>3</v>
      </c>
      <c r="F160" s="2">
        <v>48413</v>
      </c>
      <c r="G160" s="2" t="s">
        <v>564</v>
      </c>
      <c r="H160" s="25">
        <f t="shared" si="10"/>
        <v>8.1440653805948879E-2</v>
      </c>
      <c r="I160" s="2" t="s">
        <v>565</v>
      </c>
      <c r="J160" s="2">
        <v>-77.816400000000002</v>
      </c>
      <c r="K160" s="2">
        <v>-77.413600000000002</v>
      </c>
      <c r="L160" s="2">
        <v>1.7991600000000001</v>
      </c>
    </row>
    <row r="161" spans="1:12" hidden="1" x14ac:dyDescent="0.25">
      <c r="A161" s="2" t="s">
        <v>566</v>
      </c>
      <c r="B161" s="2" t="s">
        <v>0</v>
      </c>
      <c r="C161" s="2" t="s">
        <v>567</v>
      </c>
      <c r="D161" s="2" t="s">
        <v>2</v>
      </c>
      <c r="E161" s="2" t="s">
        <v>3</v>
      </c>
      <c r="F161" s="2">
        <v>13925</v>
      </c>
      <c r="G161" s="2" t="s">
        <v>568</v>
      </c>
      <c r="H161" s="25">
        <f t="shared" si="10"/>
        <v>3.4274129684183849E-2</v>
      </c>
      <c r="I161" s="2" t="s">
        <v>569</v>
      </c>
      <c r="J161" s="2">
        <v>-77.171199999999999</v>
      </c>
      <c r="K161" s="2">
        <v>-76.771100000000004</v>
      </c>
      <c r="L161" s="2">
        <v>2.7958699999999999</v>
      </c>
    </row>
    <row r="162" spans="1:12" hidden="1" x14ac:dyDescent="0.25">
      <c r="A162" s="2" t="s">
        <v>570</v>
      </c>
      <c r="B162" s="2" t="s">
        <v>0</v>
      </c>
      <c r="C162" s="2" t="s">
        <v>571</v>
      </c>
      <c r="D162" s="2" t="s">
        <v>2</v>
      </c>
      <c r="E162" s="2" t="s">
        <v>3</v>
      </c>
      <c r="F162" s="2">
        <v>4436</v>
      </c>
      <c r="G162" s="2" t="s">
        <v>572</v>
      </c>
      <c r="H162" s="25">
        <f t="shared" si="10"/>
        <v>1.9481136558015776E-2</v>
      </c>
      <c r="I162" s="2" t="s">
        <v>573</v>
      </c>
      <c r="J162" s="2">
        <v>-76.772099999999995</v>
      </c>
      <c r="K162" s="2">
        <v>-76.374700000000004</v>
      </c>
      <c r="L162" s="2">
        <v>4.7674399999999997</v>
      </c>
    </row>
    <row r="163" spans="1:12" hidden="1" x14ac:dyDescent="0.25">
      <c r="A163" s="2" t="s">
        <v>574</v>
      </c>
      <c r="B163" s="2" t="s">
        <v>0</v>
      </c>
      <c r="C163" s="2" t="s">
        <v>338</v>
      </c>
      <c r="D163" s="2" t="s">
        <v>2</v>
      </c>
      <c r="E163" s="2" t="s">
        <v>3</v>
      </c>
      <c r="F163" s="2">
        <v>36174</v>
      </c>
      <c r="G163" s="2" t="s">
        <v>575</v>
      </c>
      <c r="H163" s="25">
        <f t="shared" si="10"/>
        <v>6.5602331401058006E-2</v>
      </c>
      <c r="I163" s="2" t="s">
        <v>576</v>
      </c>
      <c r="J163" s="2">
        <v>-74.984800000000007</v>
      </c>
      <c r="K163" s="2">
        <v>-74.590100000000007</v>
      </c>
      <c r="L163" s="2">
        <v>1.9319</v>
      </c>
    </row>
    <row r="164" spans="1:12" hidden="1" x14ac:dyDescent="0.25">
      <c r="A164" s="2" t="s">
        <v>577</v>
      </c>
      <c r="B164" s="2" t="s">
        <v>0</v>
      </c>
      <c r="C164" s="2" t="s">
        <v>541</v>
      </c>
      <c r="D164" s="2" t="s">
        <v>2</v>
      </c>
      <c r="E164" s="2" t="s">
        <v>3</v>
      </c>
      <c r="F164" s="2">
        <v>62268</v>
      </c>
      <c r="G164" s="2" t="s">
        <v>578</v>
      </c>
      <c r="H164" s="25">
        <f t="shared" si="10"/>
        <v>9.2400772910133364E-2</v>
      </c>
      <c r="I164" s="2" t="s">
        <v>579</v>
      </c>
      <c r="J164" s="2">
        <v>-74.835899999999995</v>
      </c>
      <c r="K164" s="2">
        <v>-74.443899999999999</v>
      </c>
      <c r="L164" s="2">
        <v>1.69889</v>
      </c>
    </row>
    <row r="165" spans="1:12" hidden="1" x14ac:dyDescent="0.25">
      <c r="A165" s="2" t="s">
        <v>580</v>
      </c>
      <c r="B165" s="2" t="s">
        <v>0</v>
      </c>
      <c r="C165" s="2" t="s">
        <v>581</v>
      </c>
      <c r="D165" s="2" t="s">
        <v>2</v>
      </c>
      <c r="E165" s="2" t="s">
        <v>3</v>
      </c>
      <c r="F165" s="2">
        <v>6402</v>
      </c>
      <c r="G165" s="2" t="s">
        <v>582</v>
      </c>
      <c r="H165" s="25">
        <f t="shared" si="10"/>
        <v>2.1255028667363552E-2</v>
      </c>
      <c r="I165" s="2" t="s">
        <v>583</v>
      </c>
      <c r="J165" s="2">
        <v>-69.2744</v>
      </c>
      <c r="K165" s="2">
        <v>-68.885000000000005</v>
      </c>
      <c r="L165" s="2">
        <v>3.8342900000000002</v>
      </c>
    </row>
    <row r="166" spans="1:12" hidden="1" x14ac:dyDescent="0.25">
      <c r="A166" s="2" t="s">
        <v>584</v>
      </c>
      <c r="B166" s="2" t="s">
        <v>0</v>
      </c>
      <c r="C166" s="2" t="s">
        <v>541</v>
      </c>
      <c r="D166" s="2" t="s">
        <v>2</v>
      </c>
      <c r="E166" s="2" t="s">
        <v>3</v>
      </c>
      <c r="F166" s="2">
        <v>43697</v>
      </c>
      <c r="G166" s="2" t="s">
        <v>585</v>
      </c>
      <c r="H166" s="25">
        <f t="shared" si="10"/>
        <v>7.2381133390351293E-2</v>
      </c>
      <c r="I166" s="2" t="s">
        <v>586</v>
      </c>
      <c r="J166" s="2">
        <v>-65.747100000000003</v>
      </c>
      <c r="K166" s="2">
        <v>-65.360399999999998</v>
      </c>
      <c r="L166" s="2">
        <v>1.77132</v>
      </c>
    </row>
    <row r="167" spans="1:12" hidden="1" x14ac:dyDescent="0.25">
      <c r="A167" s="2" t="s">
        <v>587</v>
      </c>
      <c r="B167" s="2" t="s">
        <v>0</v>
      </c>
      <c r="C167" s="2" t="s">
        <v>588</v>
      </c>
      <c r="D167" s="2" t="s">
        <v>2</v>
      </c>
      <c r="E167" s="2" t="s">
        <v>3</v>
      </c>
      <c r="F167" s="2">
        <v>4212</v>
      </c>
      <c r="G167" s="2" t="s">
        <v>589</v>
      </c>
      <c r="H167" s="25">
        <f t="shared" si="10"/>
        <v>1.7580537869428869E-2</v>
      </c>
      <c r="I167" s="2" t="s">
        <v>573</v>
      </c>
      <c r="J167" s="2">
        <v>-63.699199999999998</v>
      </c>
      <c r="K167" s="2">
        <v>-63.315100000000001</v>
      </c>
      <c r="L167" s="2">
        <v>4.3023300000000004</v>
      </c>
    </row>
    <row r="168" spans="1:12" hidden="1" x14ac:dyDescent="0.25">
      <c r="A168" s="2" t="s">
        <v>590</v>
      </c>
      <c r="B168" s="2" t="s">
        <v>0</v>
      </c>
      <c r="C168" s="2" t="s">
        <v>591</v>
      </c>
      <c r="D168" s="2" t="s">
        <v>2</v>
      </c>
      <c r="E168" s="2" t="s">
        <v>3</v>
      </c>
      <c r="F168" s="2">
        <v>7152</v>
      </c>
      <c r="G168" s="2" t="s">
        <v>229</v>
      </c>
      <c r="H168" s="25">
        <f t="shared" si="10"/>
        <v>2.2110298077227659E-2</v>
      </c>
      <c r="I168" s="2" t="s">
        <v>592</v>
      </c>
      <c r="J168" s="2">
        <v>-60.6081</v>
      </c>
      <c r="K168" s="2">
        <v>-60.226599999999998</v>
      </c>
      <c r="L168" s="2">
        <v>3.2616800000000001</v>
      </c>
    </row>
    <row r="169" spans="1:12" hidden="1" x14ac:dyDescent="0.25">
      <c r="A169" s="2" t="s">
        <v>593</v>
      </c>
      <c r="B169" s="2" t="s">
        <v>0</v>
      </c>
      <c r="C169" s="2" t="s">
        <v>122</v>
      </c>
      <c r="D169" s="2" t="s">
        <v>2</v>
      </c>
      <c r="E169" s="2" t="s">
        <v>3</v>
      </c>
      <c r="F169" s="2">
        <v>28308</v>
      </c>
      <c r="G169" s="2" t="s">
        <v>594</v>
      </c>
      <c r="H169" s="25">
        <f t="shared" si="10"/>
        <v>5.2171434001710537E-2</v>
      </c>
      <c r="I169" s="2" t="s">
        <v>595</v>
      </c>
      <c r="J169" s="2">
        <v>-58.451599999999999</v>
      </c>
      <c r="K169" s="2">
        <v>-58.072699999999998</v>
      </c>
      <c r="L169" s="2">
        <v>1.9218200000000001</v>
      </c>
    </row>
    <row r="170" spans="1:12" hidden="1" x14ac:dyDescent="0.25">
      <c r="A170" s="2" t="s">
        <v>604</v>
      </c>
      <c r="B170" s="2" t="s">
        <v>0</v>
      </c>
      <c r="C170" s="2" t="s">
        <v>605</v>
      </c>
      <c r="D170" s="2" t="s">
        <v>2</v>
      </c>
      <c r="E170" s="2" t="s">
        <v>606</v>
      </c>
      <c r="F170" s="2">
        <v>1759</v>
      </c>
      <c r="G170" s="2" t="s">
        <v>607</v>
      </c>
      <c r="H170" s="2"/>
      <c r="I170" s="2" t="s">
        <v>608</v>
      </c>
      <c r="J170" s="2">
        <v>-55.421999999999997</v>
      </c>
      <c r="K170" s="2">
        <v>-55.050800000000002</v>
      </c>
      <c r="L170" s="2">
        <v>6.7692300000000003</v>
      </c>
    </row>
    <row r="171" spans="1:12" hidden="1" x14ac:dyDescent="0.25">
      <c r="A171" s="2" t="s">
        <v>596</v>
      </c>
      <c r="B171" s="2" t="s">
        <v>0</v>
      </c>
      <c r="C171" s="2" t="s">
        <v>597</v>
      </c>
      <c r="D171" s="2" t="s">
        <v>2</v>
      </c>
      <c r="E171" s="2" t="s">
        <v>3</v>
      </c>
      <c r="F171" s="2">
        <v>5138</v>
      </c>
      <c r="G171" s="2" t="s">
        <v>598</v>
      </c>
      <c r="H171" s="25">
        <f t="shared" ref="H171:H175" si="11">LEFT(G171,FIND("/",G171)-1)/31569</f>
        <v>1.7517184579809306E-2</v>
      </c>
      <c r="I171" s="2" t="s">
        <v>599</v>
      </c>
      <c r="J171" s="2">
        <v>-57.194099999999999</v>
      </c>
      <c r="K171" s="2">
        <v>-56.817799999999998</v>
      </c>
      <c r="L171" s="2">
        <v>3.8402799999999999</v>
      </c>
    </row>
    <row r="172" spans="1:12" hidden="1" x14ac:dyDescent="0.25">
      <c r="A172" s="2" t="s">
        <v>600</v>
      </c>
      <c r="B172" s="2" t="s">
        <v>0</v>
      </c>
      <c r="C172" s="2" t="s">
        <v>601</v>
      </c>
      <c r="D172" s="2" t="s">
        <v>2</v>
      </c>
      <c r="E172" s="2" t="s">
        <v>3</v>
      </c>
      <c r="F172" s="2">
        <v>16814</v>
      </c>
      <c r="G172" s="2" t="s">
        <v>602</v>
      </c>
      <c r="H172" s="25">
        <f t="shared" si="11"/>
        <v>3.4115746460134939E-2</v>
      </c>
      <c r="I172" s="2" t="s">
        <v>603</v>
      </c>
      <c r="J172" s="2">
        <v>-55.763300000000001</v>
      </c>
      <c r="K172" s="2">
        <v>-55.389499999999998</v>
      </c>
      <c r="L172" s="2">
        <v>2.2963800000000001</v>
      </c>
    </row>
    <row r="173" spans="1:12" hidden="1" x14ac:dyDescent="0.25">
      <c r="A173" s="2" t="s">
        <v>609</v>
      </c>
      <c r="B173" s="2" t="s">
        <v>0</v>
      </c>
      <c r="C173" s="2" t="s">
        <v>541</v>
      </c>
      <c r="D173" s="2" t="s">
        <v>2</v>
      </c>
      <c r="E173" s="2" t="s">
        <v>3</v>
      </c>
      <c r="F173" s="2">
        <v>55082</v>
      </c>
      <c r="G173" s="2" t="s">
        <v>610</v>
      </c>
      <c r="H173" s="25">
        <f t="shared" si="11"/>
        <v>7.8336342614590257E-2</v>
      </c>
      <c r="I173" s="2" t="s">
        <v>611</v>
      </c>
      <c r="J173" s="2">
        <v>-52.518799999999999</v>
      </c>
      <c r="K173" s="2">
        <v>-52.150100000000002</v>
      </c>
      <c r="L173" s="2">
        <v>1.61107</v>
      </c>
    </row>
    <row r="174" spans="1:12" hidden="1" x14ac:dyDescent="0.25">
      <c r="A174" s="2" t="s">
        <v>612</v>
      </c>
      <c r="B174" s="2" t="s">
        <v>0</v>
      </c>
      <c r="C174" s="2" t="s">
        <v>613</v>
      </c>
      <c r="D174" s="2" t="s">
        <v>2</v>
      </c>
      <c r="E174" s="2" t="s">
        <v>3</v>
      </c>
      <c r="F174" s="2">
        <v>3436</v>
      </c>
      <c r="G174" s="2" t="s">
        <v>614</v>
      </c>
      <c r="H174" s="25">
        <f t="shared" si="11"/>
        <v>1.320916088567899E-2</v>
      </c>
      <c r="I174" s="2" t="s">
        <v>615</v>
      </c>
      <c r="J174" s="2">
        <v>-50.065399999999997</v>
      </c>
      <c r="K174" s="2">
        <v>-49.699199999999998</v>
      </c>
      <c r="L174" s="2">
        <v>4.53261</v>
      </c>
    </row>
    <row r="175" spans="1:12" hidden="1" x14ac:dyDescent="0.25">
      <c r="A175" s="2" t="s">
        <v>616</v>
      </c>
      <c r="B175" s="2" t="s">
        <v>0</v>
      </c>
      <c r="C175" s="2" t="s">
        <v>617</v>
      </c>
      <c r="D175" s="2" t="s">
        <v>2</v>
      </c>
      <c r="E175" s="2" t="s">
        <v>3</v>
      </c>
      <c r="F175" s="2">
        <v>28071</v>
      </c>
      <c r="G175" s="2" t="s">
        <v>618</v>
      </c>
      <c r="H175" s="25">
        <f t="shared" si="11"/>
        <v>4.7895086952390004E-2</v>
      </c>
      <c r="I175" s="2" t="s">
        <v>619</v>
      </c>
      <c r="J175" s="2">
        <v>-49.381999999999998</v>
      </c>
      <c r="K175" s="2">
        <v>-49.018300000000004</v>
      </c>
      <c r="L175" s="2">
        <v>1.8620699999999999</v>
      </c>
    </row>
    <row r="176" spans="1:12" hidden="1" x14ac:dyDescent="0.25">
      <c r="A176" s="2" t="s">
        <v>628</v>
      </c>
      <c r="B176" s="2" t="s">
        <v>0</v>
      </c>
      <c r="C176" s="2" t="s">
        <v>277</v>
      </c>
      <c r="D176" s="2" t="s">
        <v>2</v>
      </c>
      <c r="E176" s="2" t="s">
        <v>86</v>
      </c>
      <c r="F176" s="2">
        <v>6464</v>
      </c>
      <c r="G176" s="2" t="s">
        <v>629</v>
      </c>
      <c r="H176" s="2"/>
      <c r="I176" s="2" t="s">
        <v>95</v>
      </c>
      <c r="J176" s="2">
        <v>-45.863</v>
      </c>
      <c r="K176" s="2">
        <v>-45.506700000000002</v>
      </c>
      <c r="L176" s="2">
        <v>2.9004699999999999</v>
      </c>
    </row>
    <row r="177" spans="1:12" hidden="1" x14ac:dyDescent="0.25">
      <c r="A177" s="2" t="s">
        <v>620</v>
      </c>
      <c r="B177" s="2" t="s">
        <v>0</v>
      </c>
      <c r="C177" s="2" t="s">
        <v>621</v>
      </c>
      <c r="D177" s="2" t="s">
        <v>2</v>
      </c>
      <c r="E177" s="2" t="s">
        <v>3</v>
      </c>
      <c r="F177" s="2">
        <v>7422</v>
      </c>
      <c r="G177" s="2" t="s">
        <v>622</v>
      </c>
      <c r="H177" s="25">
        <f>LEFT(G177,FIND("/",G177)-1)/31569</f>
        <v>1.9671196426874465E-2</v>
      </c>
      <c r="I177" s="2" t="s">
        <v>623</v>
      </c>
      <c r="J177" s="2">
        <v>-47.75</v>
      </c>
      <c r="K177" s="2">
        <v>-47.388800000000003</v>
      </c>
      <c r="L177" s="2">
        <v>2.9571399999999999</v>
      </c>
    </row>
    <row r="178" spans="1:12" hidden="1" x14ac:dyDescent="0.25">
      <c r="A178" s="2" t="s">
        <v>634</v>
      </c>
      <c r="B178" s="2" t="s">
        <v>0</v>
      </c>
      <c r="C178" s="2" t="s">
        <v>635</v>
      </c>
      <c r="D178" s="2" t="s">
        <v>2</v>
      </c>
      <c r="E178" s="2" t="s">
        <v>86</v>
      </c>
      <c r="F178" s="2">
        <v>7383</v>
      </c>
      <c r="G178" s="2" t="s">
        <v>636</v>
      </c>
      <c r="H178" s="2"/>
      <c r="I178" s="2" t="s">
        <v>637</v>
      </c>
      <c r="J178" s="2">
        <v>-45.4101</v>
      </c>
      <c r="K178" s="2">
        <v>-45.058700000000002</v>
      </c>
      <c r="L178" s="2">
        <v>2.8325800000000001</v>
      </c>
    </row>
    <row r="179" spans="1:12" hidden="1" x14ac:dyDescent="0.25">
      <c r="A179" s="2" t="s">
        <v>638</v>
      </c>
      <c r="B179" s="2" t="s">
        <v>0</v>
      </c>
      <c r="C179" s="2" t="s">
        <v>639</v>
      </c>
      <c r="D179" s="2" t="s">
        <v>2</v>
      </c>
      <c r="E179" s="2" t="s">
        <v>384</v>
      </c>
      <c r="F179" s="2">
        <v>3240</v>
      </c>
      <c r="G179" s="2" t="s">
        <v>640</v>
      </c>
      <c r="H179" s="2"/>
      <c r="I179" s="2" t="s">
        <v>641</v>
      </c>
      <c r="J179" s="2">
        <v>-45.145299999999999</v>
      </c>
      <c r="K179" s="2">
        <v>-44.796300000000002</v>
      </c>
      <c r="L179" s="2">
        <v>4.1649500000000002</v>
      </c>
    </row>
    <row r="180" spans="1:12" hidden="1" x14ac:dyDescent="0.25">
      <c r="A180" s="2" t="s">
        <v>624</v>
      </c>
      <c r="B180" s="2" t="s">
        <v>0</v>
      </c>
      <c r="C180" s="2" t="s">
        <v>625</v>
      </c>
      <c r="D180" s="2" t="s">
        <v>2</v>
      </c>
      <c r="E180" s="2" t="s">
        <v>3</v>
      </c>
      <c r="F180" s="2">
        <v>2517</v>
      </c>
      <c r="G180" s="2" t="s">
        <v>626</v>
      </c>
      <c r="H180" s="25">
        <f t="shared" ref="H180:H181" si="12">LEFT(G180,FIND("/",G180)-1)/31569</f>
        <v>1.0960119104184485E-2</v>
      </c>
      <c r="I180" s="2" t="s">
        <v>627</v>
      </c>
      <c r="J180" s="2">
        <v>-46.944899999999997</v>
      </c>
      <c r="K180" s="2">
        <v>-46.586199999999998</v>
      </c>
      <c r="L180" s="2">
        <v>5.32308</v>
      </c>
    </row>
    <row r="181" spans="1:12" hidden="1" x14ac:dyDescent="0.25">
      <c r="A181" s="2" t="s">
        <v>630</v>
      </c>
      <c r="B181" s="2" t="s">
        <v>0</v>
      </c>
      <c r="C181" s="2" t="s">
        <v>631</v>
      </c>
      <c r="D181" s="2" t="s">
        <v>2</v>
      </c>
      <c r="E181" s="2" t="s">
        <v>3</v>
      </c>
      <c r="F181" s="2">
        <v>1691</v>
      </c>
      <c r="G181" s="2" t="s">
        <v>632</v>
      </c>
      <c r="H181" s="25">
        <f t="shared" si="12"/>
        <v>9.7247299566029961E-3</v>
      </c>
      <c r="I181" s="2" t="s">
        <v>633</v>
      </c>
      <c r="J181" s="2">
        <v>-45.731999999999999</v>
      </c>
      <c r="K181" s="2">
        <v>-45.3782</v>
      </c>
      <c r="L181" s="2">
        <v>6.14</v>
      </c>
    </row>
    <row r="182" spans="1:12" hidden="1" x14ac:dyDescent="0.25">
      <c r="A182" s="2" t="s">
        <v>649</v>
      </c>
      <c r="B182" s="2" t="s">
        <v>0</v>
      </c>
      <c r="C182" s="2" t="s">
        <v>73</v>
      </c>
      <c r="D182" s="2" t="s">
        <v>2</v>
      </c>
      <c r="E182" s="2" t="s">
        <v>483</v>
      </c>
      <c r="F182" s="2">
        <v>6994</v>
      </c>
      <c r="G182" s="2" t="s">
        <v>15</v>
      </c>
      <c r="H182" s="2"/>
      <c r="I182" s="2" t="s">
        <v>650</v>
      </c>
      <c r="J182" s="2">
        <v>-36.797400000000003</v>
      </c>
      <c r="K182" s="2">
        <v>-36.455599999999997</v>
      </c>
      <c r="L182" s="2">
        <v>2.73333</v>
      </c>
    </row>
    <row r="183" spans="1:12" hidden="1" x14ac:dyDescent="0.25">
      <c r="A183" s="2" t="s">
        <v>642</v>
      </c>
      <c r="B183" s="2" t="s">
        <v>0</v>
      </c>
      <c r="C183" s="2" t="s">
        <v>643</v>
      </c>
      <c r="D183" s="2" t="s">
        <v>2</v>
      </c>
      <c r="E183" s="2" t="s">
        <v>3</v>
      </c>
      <c r="F183" s="2">
        <v>5270</v>
      </c>
      <c r="G183" s="2" t="s">
        <v>370</v>
      </c>
      <c r="H183" s="25">
        <f t="shared" ref="H183:H184" si="13">LEFT(G183,FIND("/",G183)-1)/31569</f>
        <v>1.4507903322880041E-2</v>
      </c>
      <c r="I183" s="2" t="s">
        <v>644</v>
      </c>
      <c r="J183" s="2">
        <v>-39.659399999999998</v>
      </c>
      <c r="K183" s="2">
        <v>-39.312899999999999</v>
      </c>
      <c r="L183" s="2">
        <v>3.24823</v>
      </c>
    </row>
    <row r="184" spans="1:12" hidden="1" x14ac:dyDescent="0.25">
      <c r="A184" s="2" t="s">
        <v>645</v>
      </c>
      <c r="B184" s="2" t="s">
        <v>0</v>
      </c>
      <c r="C184" s="2" t="s">
        <v>646</v>
      </c>
      <c r="D184" s="2" t="s">
        <v>2</v>
      </c>
      <c r="E184" s="2" t="s">
        <v>3</v>
      </c>
      <c r="F184" s="2">
        <v>4989</v>
      </c>
      <c r="G184" s="2" t="s">
        <v>647</v>
      </c>
      <c r="H184" s="25">
        <f t="shared" si="13"/>
        <v>1.5489879311983274E-2</v>
      </c>
      <c r="I184" s="2" t="s">
        <v>648</v>
      </c>
      <c r="J184" s="2">
        <v>-38.988399999999999</v>
      </c>
      <c r="K184" s="2">
        <v>-38.644199999999998</v>
      </c>
      <c r="L184" s="2">
        <v>3.0372699999999999</v>
      </c>
    </row>
    <row r="185" spans="1:12" hidden="1" x14ac:dyDescent="0.25">
      <c r="A185" s="2" t="s">
        <v>658</v>
      </c>
      <c r="B185" s="2" t="s">
        <v>0</v>
      </c>
      <c r="C185" s="2" t="s">
        <v>659</v>
      </c>
      <c r="D185" s="2" t="s">
        <v>2</v>
      </c>
      <c r="E185" s="2" t="s">
        <v>483</v>
      </c>
      <c r="F185" s="2">
        <v>2228</v>
      </c>
      <c r="G185" s="2" t="s">
        <v>660</v>
      </c>
      <c r="H185" s="2"/>
      <c r="I185" s="2" t="s">
        <v>661</v>
      </c>
      <c r="J185" s="2">
        <v>-35.163499999999999</v>
      </c>
      <c r="K185" s="2">
        <v>-34.828800000000001</v>
      </c>
      <c r="L185" s="2">
        <v>4.5872999999999999</v>
      </c>
    </row>
    <row r="186" spans="1:12" hidden="1" x14ac:dyDescent="0.25">
      <c r="A186" s="2" t="s">
        <v>651</v>
      </c>
      <c r="B186" s="2" t="s">
        <v>0</v>
      </c>
      <c r="C186" s="2" t="s">
        <v>392</v>
      </c>
      <c r="D186" s="2" t="s">
        <v>2</v>
      </c>
      <c r="E186" s="2" t="s">
        <v>3</v>
      </c>
      <c r="F186" s="2">
        <v>3000</v>
      </c>
      <c r="G186" s="2" t="s">
        <v>652</v>
      </c>
      <c r="H186" s="25">
        <f t="shared" ref="H186:H193" si="14">LEFT(G186,FIND("/",G186)-1)/31569</f>
        <v>1.0643352656086668E-2</v>
      </c>
      <c r="I186" s="2" t="s">
        <v>653</v>
      </c>
      <c r="J186" s="2">
        <v>-36.666699999999999</v>
      </c>
      <c r="K186" s="2">
        <v>-36.327300000000001</v>
      </c>
      <c r="L186" s="2">
        <v>4.04819</v>
      </c>
    </row>
    <row r="187" spans="1:12" hidden="1" x14ac:dyDescent="0.25">
      <c r="A187" s="2" t="s">
        <v>654</v>
      </c>
      <c r="B187" s="2" t="s">
        <v>0</v>
      </c>
      <c r="C187" s="2" t="s">
        <v>655</v>
      </c>
      <c r="D187" s="2" t="s">
        <v>2</v>
      </c>
      <c r="E187" s="2" t="s">
        <v>3</v>
      </c>
      <c r="F187" s="2">
        <v>6443</v>
      </c>
      <c r="G187" s="2" t="s">
        <v>656</v>
      </c>
      <c r="H187" s="25">
        <f t="shared" si="14"/>
        <v>1.650353194589629E-2</v>
      </c>
      <c r="I187" s="2" t="s">
        <v>657</v>
      </c>
      <c r="J187" s="2">
        <v>-35.8705</v>
      </c>
      <c r="K187" s="2">
        <v>-35.5334</v>
      </c>
      <c r="L187" s="2">
        <v>2.7277499999999999</v>
      </c>
    </row>
    <row r="188" spans="1:12" hidden="1" x14ac:dyDescent="0.25">
      <c r="A188" s="2" t="s">
        <v>662</v>
      </c>
      <c r="B188" s="2" t="s">
        <v>0</v>
      </c>
      <c r="C188" s="2" t="s">
        <v>541</v>
      </c>
      <c r="D188" s="2" t="s">
        <v>2</v>
      </c>
      <c r="E188" s="2" t="s">
        <v>3</v>
      </c>
      <c r="F188" s="2">
        <v>47623</v>
      </c>
      <c r="G188" s="2" t="s">
        <v>663</v>
      </c>
      <c r="H188" s="25">
        <f t="shared" si="14"/>
        <v>6.4620355411954766E-2</v>
      </c>
      <c r="I188" s="2" t="s">
        <v>664</v>
      </c>
      <c r="J188" s="2">
        <v>-34.267899999999997</v>
      </c>
      <c r="K188" s="2">
        <v>-33.935499999999998</v>
      </c>
      <c r="L188" s="2">
        <v>1.5189900000000001</v>
      </c>
    </row>
    <row r="189" spans="1:12" hidden="1" x14ac:dyDescent="0.25">
      <c r="A189" s="2" t="s">
        <v>665</v>
      </c>
      <c r="B189" s="2" t="s">
        <v>0</v>
      </c>
      <c r="C189" s="2" t="s">
        <v>666</v>
      </c>
      <c r="D189" s="2" t="s">
        <v>2</v>
      </c>
      <c r="E189" s="2" t="s">
        <v>3</v>
      </c>
      <c r="F189" s="2">
        <v>4406</v>
      </c>
      <c r="G189" s="2" t="s">
        <v>640</v>
      </c>
      <c r="H189" s="25">
        <f t="shared" si="14"/>
        <v>1.2797364503151826E-2</v>
      </c>
      <c r="I189" s="2" t="s">
        <v>432</v>
      </c>
      <c r="J189" s="2">
        <v>-32.597099999999998</v>
      </c>
      <c r="K189" s="2">
        <v>-32.267000000000003</v>
      </c>
      <c r="L189" s="2">
        <v>3.0606100000000001</v>
      </c>
    </row>
    <row r="190" spans="1:12" hidden="1" x14ac:dyDescent="0.25">
      <c r="A190" s="2" t="s">
        <v>667</v>
      </c>
      <c r="B190" s="2" t="s">
        <v>0</v>
      </c>
      <c r="C190" s="2" t="s">
        <v>668</v>
      </c>
      <c r="D190" s="2" t="s">
        <v>2</v>
      </c>
      <c r="E190" s="2" t="s">
        <v>3</v>
      </c>
      <c r="F190" s="2">
        <v>2793</v>
      </c>
      <c r="G190" s="2" t="s">
        <v>669</v>
      </c>
      <c r="H190" s="25">
        <f t="shared" si="14"/>
        <v>1.0199879628749723E-2</v>
      </c>
      <c r="I190" s="2" t="s">
        <v>670</v>
      </c>
      <c r="J190" s="2">
        <v>-31.165400000000002</v>
      </c>
      <c r="K190" s="2">
        <v>-30.837599999999998</v>
      </c>
      <c r="L190" s="2">
        <v>3.5777800000000002</v>
      </c>
    </row>
    <row r="191" spans="1:12" hidden="1" x14ac:dyDescent="0.25">
      <c r="A191" s="2" t="s">
        <v>671</v>
      </c>
      <c r="B191" s="2" t="s">
        <v>0</v>
      </c>
      <c r="C191" s="2" t="s">
        <v>81</v>
      </c>
      <c r="D191" s="2" t="s">
        <v>2</v>
      </c>
      <c r="E191" s="2" t="s">
        <v>3</v>
      </c>
      <c r="F191" s="2">
        <v>2750</v>
      </c>
      <c r="G191" s="2" t="s">
        <v>672</v>
      </c>
      <c r="H191" s="25">
        <f t="shared" si="14"/>
        <v>8.71107732268998E-3</v>
      </c>
      <c r="I191" s="2" t="s">
        <v>673</v>
      </c>
      <c r="J191" s="2">
        <v>-25.926400000000001</v>
      </c>
      <c r="K191" s="2">
        <v>-25.600899999999999</v>
      </c>
      <c r="L191" s="2">
        <v>3.4810099999999999</v>
      </c>
    </row>
    <row r="192" spans="1:12" hidden="1" x14ac:dyDescent="0.25">
      <c r="A192" s="2" t="s">
        <v>674</v>
      </c>
      <c r="B192" s="2" t="s">
        <v>0</v>
      </c>
      <c r="C192" s="2" t="s">
        <v>675</v>
      </c>
      <c r="D192" s="2" t="s">
        <v>2</v>
      </c>
      <c r="E192" s="2" t="s">
        <v>3</v>
      </c>
      <c r="F192" s="2">
        <v>540</v>
      </c>
      <c r="G192" s="2" t="s">
        <v>676</v>
      </c>
      <c r="H192" s="25">
        <f t="shared" si="14"/>
        <v>4.2763470493205362E-3</v>
      </c>
      <c r="I192" s="2" t="s">
        <v>677</v>
      </c>
      <c r="J192" s="2">
        <v>-25.345300000000002</v>
      </c>
      <c r="K192" s="2">
        <v>-25.022099999999998</v>
      </c>
      <c r="L192" s="2">
        <v>9.6428600000000007</v>
      </c>
    </row>
    <row r="193" spans="1:12" hidden="1" x14ac:dyDescent="0.25">
      <c r="A193" s="2" t="s">
        <v>678</v>
      </c>
      <c r="B193" s="2" t="s">
        <v>0</v>
      </c>
      <c r="C193" s="2" t="s">
        <v>679</v>
      </c>
      <c r="D193" s="2" t="s">
        <v>2</v>
      </c>
      <c r="E193" s="2" t="s">
        <v>3</v>
      </c>
      <c r="F193" s="2">
        <v>2707</v>
      </c>
      <c r="G193" s="2" t="s">
        <v>680</v>
      </c>
      <c r="H193" s="25">
        <f t="shared" si="14"/>
        <v>8.5526940986410723E-3</v>
      </c>
      <c r="I193" s="2" t="s">
        <v>673</v>
      </c>
      <c r="J193" s="2">
        <v>-24.9633</v>
      </c>
      <c r="K193" s="2">
        <v>-24.642399999999999</v>
      </c>
      <c r="L193" s="2">
        <v>3.4177200000000001</v>
      </c>
    </row>
    <row r="194" spans="1:12" hidden="1" x14ac:dyDescent="0.25">
      <c r="A194" s="2" t="s">
        <v>687</v>
      </c>
      <c r="B194" s="2" t="s">
        <v>0</v>
      </c>
      <c r="C194" s="2" t="s">
        <v>605</v>
      </c>
      <c r="D194" s="2" t="s">
        <v>2</v>
      </c>
      <c r="E194" s="2" t="s">
        <v>606</v>
      </c>
      <c r="F194" s="2">
        <v>1113</v>
      </c>
      <c r="G194" s="2" t="s">
        <v>688</v>
      </c>
      <c r="H194" s="2"/>
      <c r="I194" s="2" t="s">
        <v>689</v>
      </c>
      <c r="J194" s="2">
        <v>-22.733799999999999</v>
      </c>
      <c r="K194" s="2">
        <v>-22.419599999999999</v>
      </c>
      <c r="L194" s="2">
        <v>5.0588199999999999</v>
      </c>
    </row>
    <row r="195" spans="1:12" hidden="1" x14ac:dyDescent="0.25">
      <c r="A195" s="2" t="s">
        <v>690</v>
      </c>
      <c r="B195" s="2" t="s">
        <v>0</v>
      </c>
      <c r="C195" s="2" t="s">
        <v>122</v>
      </c>
      <c r="D195" s="2" t="s">
        <v>2</v>
      </c>
      <c r="E195" s="2" t="s">
        <v>691</v>
      </c>
      <c r="F195" s="2">
        <v>29049</v>
      </c>
      <c r="G195" s="2" t="s">
        <v>692</v>
      </c>
      <c r="H195" s="2"/>
      <c r="I195" s="2" t="s">
        <v>693</v>
      </c>
      <c r="J195" s="2">
        <v>-22.6218</v>
      </c>
      <c r="K195" s="2">
        <v>-22.309799999999999</v>
      </c>
      <c r="L195" s="2">
        <v>1.5658399999999999</v>
      </c>
    </row>
    <row r="196" spans="1:12" hidden="1" x14ac:dyDescent="0.25">
      <c r="A196" s="2" t="s">
        <v>681</v>
      </c>
      <c r="B196" s="2" t="s">
        <v>0</v>
      </c>
      <c r="C196" s="2" t="s">
        <v>541</v>
      </c>
      <c r="D196" s="2" t="s">
        <v>2</v>
      </c>
      <c r="E196" s="2" t="s">
        <v>3</v>
      </c>
      <c r="F196" s="2">
        <v>22818</v>
      </c>
      <c r="G196" s="2" t="s">
        <v>682</v>
      </c>
      <c r="H196" s="25">
        <f t="shared" ref="H196:H199" si="15">LEFT(G196,FIND("/",G196)-1)/31569</f>
        <v>3.5541195476575124E-2</v>
      </c>
      <c r="I196" s="2" t="s">
        <v>683</v>
      </c>
      <c r="J196" s="2">
        <v>-24.125699999999998</v>
      </c>
      <c r="K196" s="2">
        <v>-23.806999999999999</v>
      </c>
      <c r="L196" s="2">
        <v>1.6237299999999999</v>
      </c>
    </row>
    <row r="197" spans="1:12" hidden="1" x14ac:dyDescent="0.25">
      <c r="A197" s="2" t="s">
        <v>684</v>
      </c>
      <c r="B197" s="2" t="s">
        <v>0</v>
      </c>
      <c r="C197" s="2" t="s">
        <v>685</v>
      </c>
      <c r="D197" s="2" t="s">
        <v>2</v>
      </c>
      <c r="E197" s="2" t="s">
        <v>3</v>
      </c>
      <c r="F197" s="2">
        <v>21225</v>
      </c>
      <c r="G197" s="2" t="s">
        <v>686</v>
      </c>
      <c r="H197" s="25">
        <f t="shared" si="15"/>
        <v>3.2310177705977383E-2</v>
      </c>
      <c r="I197" s="2" t="s">
        <v>629</v>
      </c>
      <c r="J197" s="2">
        <v>-23.970700000000001</v>
      </c>
      <c r="K197" s="2">
        <v>-23.654299999999999</v>
      </c>
      <c r="L197" s="2">
        <v>1.6666700000000001</v>
      </c>
    </row>
    <row r="198" spans="1:12" hidden="1" x14ac:dyDescent="0.25">
      <c r="A198" s="2" t="s">
        <v>694</v>
      </c>
      <c r="B198" s="2" t="s">
        <v>0</v>
      </c>
      <c r="C198" s="2" t="s">
        <v>695</v>
      </c>
      <c r="D198" s="2" t="s">
        <v>2</v>
      </c>
      <c r="E198" s="2" t="s">
        <v>3</v>
      </c>
      <c r="F198" s="2">
        <v>5097</v>
      </c>
      <c r="G198" s="2" t="s">
        <v>696</v>
      </c>
      <c r="H198" s="25">
        <f t="shared" si="15"/>
        <v>1.0611676011276886E-2</v>
      </c>
      <c r="I198" s="2" t="s">
        <v>676</v>
      </c>
      <c r="J198" s="2">
        <v>-20.090800000000002</v>
      </c>
      <c r="K198" s="2">
        <v>-19.780999999999999</v>
      </c>
      <c r="L198" s="2">
        <v>2.4814799999999999</v>
      </c>
    </row>
    <row r="199" spans="1:12" hidden="1" x14ac:dyDescent="0.25">
      <c r="A199" s="2" t="s">
        <v>697</v>
      </c>
      <c r="B199" s="2" t="s">
        <v>0</v>
      </c>
      <c r="C199" s="2" t="s">
        <v>392</v>
      </c>
      <c r="D199" s="2" t="s">
        <v>2</v>
      </c>
      <c r="E199" s="2" t="s">
        <v>3</v>
      </c>
      <c r="F199" s="2">
        <v>1243</v>
      </c>
      <c r="G199" s="2" t="s">
        <v>698</v>
      </c>
      <c r="H199" s="25">
        <f t="shared" si="15"/>
        <v>5.1316164591846429E-3</v>
      </c>
      <c r="I199" s="2" t="s">
        <v>699</v>
      </c>
      <c r="J199" s="2">
        <v>-20.057099999999998</v>
      </c>
      <c r="K199" s="2">
        <v>-19.749500000000001</v>
      </c>
      <c r="L199" s="2">
        <v>4.6285699999999999</v>
      </c>
    </row>
    <row r="200" spans="1:12" hidden="1" x14ac:dyDescent="0.25">
      <c r="A200" s="2" t="s">
        <v>707</v>
      </c>
      <c r="B200" s="2" t="s">
        <v>0</v>
      </c>
      <c r="C200" s="2" t="s">
        <v>108</v>
      </c>
      <c r="D200" s="2" t="s">
        <v>2</v>
      </c>
      <c r="E200" s="2" t="s">
        <v>2</v>
      </c>
      <c r="F200" s="2">
        <v>533</v>
      </c>
      <c r="G200" s="2" t="s">
        <v>708</v>
      </c>
      <c r="H200" s="2"/>
      <c r="I200" s="2" t="s">
        <v>709</v>
      </c>
      <c r="J200" s="2">
        <v>-17.600100000000001</v>
      </c>
      <c r="K200" s="2">
        <v>-17.299099999999999</v>
      </c>
      <c r="L200" s="2">
        <v>7.1333299999999999</v>
      </c>
    </row>
    <row r="201" spans="1:12" hidden="1" x14ac:dyDescent="0.25">
      <c r="A201" s="2" t="s">
        <v>710</v>
      </c>
      <c r="B201" s="2" t="s">
        <v>0</v>
      </c>
      <c r="C201" s="2" t="s">
        <v>108</v>
      </c>
      <c r="D201" s="2" t="s">
        <v>2</v>
      </c>
      <c r="E201" s="2" t="s">
        <v>2</v>
      </c>
      <c r="F201" s="2">
        <v>528</v>
      </c>
      <c r="G201" s="2" t="s">
        <v>711</v>
      </c>
      <c r="H201" s="2"/>
      <c r="I201" s="2" t="s">
        <v>677</v>
      </c>
      <c r="J201" s="2">
        <v>-17.4694</v>
      </c>
      <c r="K201" s="2">
        <v>-17.170500000000001</v>
      </c>
      <c r="L201" s="2">
        <v>7.4285699999999997</v>
      </c>
    </row>
    <row r="202" spans="1:12" hidden="1" x14ac:dyDescent="0.25">
      <c r="A202" s="2" t="s">
        <v>712</v>
      </c>
      <c r="B202" s="2" t="s">
        <v>0</v>
      </c>
      <c r="C202" s="2" t="s">
        <v>713</v>
      </c>
      <c r="D202" s="2" t="s">
        <v>2</v>
      </c>
      <c r="E202" s="2" t="s">
        <v>384</v>
      </c>
      <c r="F202" s="2">
        <v>2172</v>
      </c>
      <c r="G202" s="2" t="s">
        <v>88</v>
      </c>
      <c r="H202" s="2"/>
      <c r="I202" s="2" t="s">
        <v>714</v>
      </c>
      <c r="J202" s="2">
        <v>-17.081900000000001</v>
      </c>
      <c r="K202" s="2">
        <v>-16.7852</v>
      </c>
      <c r="L202" s="2">
        <v>3.1935500000000001</v>
      </c>
    </row>
    <row r="203" spans="1:12" hidden="1" x14ac:dyDescent="0.25">
      <c r="A203" s="2" t="s">
        <v>700</v>
      </c>
      <c r="B203" s="2" t="s">
        <v>0</v>
      </c>
      <c r="C203" s="2" t="s">
        <v>234</v>
      </c>
      <c r="D203" s="2" t="s">
        <v>2</v>
      </c>
      <c r="E203" s="2" t="s">
        <v>3</v>
      </c>
      <c r="F203" s="2">
        <v>16964</v>
      </c>
      <c r="G203" s="2" t="s">
        <v>701</v>
      </c>
      <c r="H203" s="25">
        <f t="shared" ref="H203:H211" si="16">LEFT(G203,FIND("/",G203)-1)/31569</f>
        <v>2.4897842820488455E-2</v>
      </c>
      <c r="I203" s="2" t="s">
        <v>702</v>
      </c>
      <c r="J203" s="2">
        <v>-19.9297</v>
      </c>
      <c r="K203" s="2">
        <v>-19.624300000000002</v>
      </c>
      <c r="L203" s="2">
        <v>1.70499</v>
      </c>
    </row>
    <row r="204" spans="1:12" hidden="1" x14ac:dyDescent="0.25">
      <c r="A204" s="2" t="s">
        <v>703</v>
      </c>
      <c r="B204" s="2" t="s">
        <v>0</v>
      </c>
      <c r="C204" s="2" t="s">
        <v>704</v>
      </c>
      <c r="D204" s="2" t="s">
        <v>2</v>
      </c>
      <c r="E204" s="2" t="s">
        <v>3</v>
      </c>
      <c r="F204" s="2">
        <v>8529</v>
      </c>
      <c r="G204" s="2" t="s">
        <v>705</v>
      </c>
      <c r="H204" s="25">
        <f t="shared" si="16"/>
        <v>1.5521555956793056E-2</v>
      </c>
      <c r="I204" s="2" t="s">
        <v>706</v>
      </c>
      <c r="J204" s="2">
        <v>-17.6311</v>
      </c>
      <c r="K204" s="2">
        <v>-17.3279</v>
      </c>
      <c r="L204" s="2">
        <v>1.92913</v>
      </c>
    </row>
    <row r="205" spans="1:12" hidden="1" x14ac:dyDescent="0.25">
      <c r="A205" s="2" t="s">
        <v>715</v>
      </c>
      <c r="B205" s="2" t="s">
        <v>0</v>
      </c>
      <c r="C205" s="2" t="s">
        <v>541</v>
      </c>
      <c r="D205" s="2" t="s">
        <v>2</v>
      </c>
      <c r="E205" s="2" t="s">
        <v>3</v>
      </c>
      <c r="F205" s="2">
        <v>37106</v>
      </c>
      <c r="G205" s="2" t="s">
        <v>716</v>
      </c>
      <c r="H205" s="25">
        <f t="shared" si="16"/>
        <v>4.6659697804808511E-2</v>
      </c>
      <c r="I205" s="2" t="s">
        <v>717</v>
      </c>
      <c r="J205" s="2">
        <v>-16.169699999999999</v>
      </c>
      <c r="K205" s="2">
        <v>-15.8751</v>
      </c>
      <c r="L205" s="2">
        <v>1.3883099999999999</v>
      </c>
    </row>
    <row r="206" spans="1:12" hidden="1" x14ac:dyDescent="0.25">
      <c r="A206" s="2" t="s">
        <v>718</v>
      </c>
      <c r="B206" s="2" t="s">
        <v>0</v>
      </c>
      <c r="C206" s="2" t="s">
        <v>541</v>
      </c>
      <c r="D206" s="2" t="s">
        <v>2</v>
      </c>
      <c r="E206" s="2" t="s">
        <v>3</v>
      </c>
      <c r="F206" s="2">
        <v>37519</v>
      </c>
      <c r="G206" s="2" t="s">
        <v>719</v>
      </c>
      <c r="H206" s="25">
        <f t="shared" si="16"/>
        <v>4.6786404384047645E-2</v>
      </c>
      <c r="I206" s="2" t="s">
        <v>157</v>
      </c>
      <c r="J206" s="2">
        <v>-15.6435</v>
      </c>
      <c r="K206" s="2">
        <v>-15.351000000000001</v>
      </c>
      <c r="L206" s="2">
        <v>1.3790800000000001</v>
      </c>
    </row>
    <row r="207" spans="1:12" hidden="1" x14ac:dyDescent="0.25">
      <c r="A207" s="2" t="s">
        <v>720</v>
      </c>
      <c r="B207" s="2" t="s">
        <v>0</v>
      </c>
      <c r="C207" s="2" t="s">
        <v>81</v>
      </c>
      <c r="D207" s="2" t="s">
        <v>2</v>
      </c>
      <c r="E207" s="2" t="s">
        <v>3</v>
      </c>
      <c r="F207" s="2">
        <v>1853</v>
      </c>
      <c r="G207" s="2" t="s">
        <v>721</v>
      </c>
      <c r="H207" s="25">
        <f t="shared" si="16"/>
        <v>5.6701194209509325E-3</v>
      </c>
      <c r="I207" s="2" t="s">
        <v>722</v>
      </c>
      <c r="J207" s="2">
        <v>-15.506399999999999</v>
      </c>
      <c r="K207" s="2">
        <v>-15.215999999999999</v>
      </c>
      <c r="L207" s="2">
        <v>3.1964299999999999</v>
      </c>
    </row>
    <row r="208" spans="1:12" hidden="1" x14ac:dyDescent="0.25">
      <c r="A208" s="2" t="s">
        <v>723</v>
      </c>
      <c r="B208" s="2" t="s">
        <v>0</v>
      </c>
      <c r="C208" s="2" t="s">
        <v>631</v>
      </c>
      <c r="D208" s="2" t="s">
        <v>2</v>
      </c>
      <c r="E208" s="2" t="s">
        <v>3</v>
      </c>
      <c r="F208" s="2">
        <v>2539</v>
      </c>
      <c r="G208" s="2" t="s">
        <v>623</v>
      </c>
      <c r="H208" s="25">
        <f t="shared" si="16"/>
        <v>6.6520954100541671E-3</v>
      </c>
      <c r="I208" s="2" t="s">
        <v>724</v>
      </c>
      <c r="J208" s="2">
        <v>-14.7498</v>
      </c>
      <c r="K208" s="2">
        <v>-14.461499999999999</v>
      </c>
      <c r="L208" s="2">
        <v>2.7272699999999999</v>
      </c>
    </row>
    <row r="209" spans="1:12" hidden="1" x14ac:dyDescent="0.25">
      <c r="A209" s="2" t="s">
        <v>725</v>
      </c>
      <c r="B209" s="2" t="s">
        <v>0</v>
      </c>
      <c r="C209" s="2" t="s">
        <v>668</v>
      </c>
      <c r="D209" s="2" t="s">
        <v>2</v>
      </c>
      <c r="E209" s="2" t="s">
        <v>3</v>
      </c>
      <c r="F209" s="2">
        <v>2197</v>
      </c>
      <c r="G209" s="2" t="s">
        <v>726</v>
      </c>
      <c r="H209" s="25">
        <f t="shared" si="16"/>
        <v>5.9868858690487504E-3</v>
      </c>
      <c r="I209" s="2" t="s">
        <v>550</v>
      </c>
      <c r="J209" s="2">
        <v>-14.248799999999999</v>
      </c>
      <c r="K209" s="2">
        <v>-13.9626</v>
      </c>
      <c r="L209" s="2">
        <v>2.8636400000000002</v>
      </c>
    </row>
    <row r="210" spans="1:12" hidden="1" x14ac:dyDescent="0.25">
      <c r="A210" s="2" t="s">
        <v>727</v>
      </c>
      <c r="B210" s="2" t="s">
        <v>0</v>
      </c>
      <c r="C210" s="2" t="s">
        <v>588</v>
      </c>
      <c r="D210" s="2" t="s">
        <v>2</v>
      </c>
      <c r="E210" s="2" t="s">
        <v>3</v>
      </c>
      <c r="F210" s="2">
        <v>1160</v>
      </c>
      <c r="G210" s="2" t="s">
        <v>728</v>
      </c>
      <c r="H210" s="25">
        <f t="shared" si="16"/>
        <v>4.1179638252716276E-3</v>
      </c>
      <c r="I210" s="2" t="s">
        <v>689</v>
      </c>
      <c r="J210" s="2">
        <v>-13.734999999999999</v>
      </c>
      <c r="K210" s="2">
        <v>-13.450900000000001</v>
      </c>
      <c r="L210" s="2">
        <v>3.8235299999999999</v>
      </c>
    </row>
    <row r="211" spans="1:12" hidden="1" x14ac:dyDescent="0.25">
      <c r="A211" s="2" t="s">
        <v>729</v>
      </c>
      <c r="B211" s="2" t="s">
        <v>0</v>
      </c>
      <c r="C211" s="2" t="s">
        <v>730</v>
      </c>
      <c r="D211" s="2" t="s">
        <v>2</v>
      </c>
      <c r="E211" s="2" t="s">
        <v>3</v>
      </c>
      <c r="F211" s="2">
        <v>12788</v>
      </c>
      <c r="G211" s="2" t="s">
        <v>731</v>
      </c>
      <c r="H211" s="25">
        <f t="shared" si="16"/>
        <v>1.8499160568912539E-2</v>
      </c>
      <c r="I211" s="2" t="s">
        <v>732</v>
      </c>
      <c r="J211" s="2">
        <v>-11.980499999999999</v>
      </c>
      <c r="K211" s="2">
        <v>-11.698499999999999</v>
      </c>
      <c r="L211" s="2">
        <v>1.5956300000000001</v>
      </c>
    </row>
    <row r="212" spans="1:12" hidden="1" x14ac:dyDescent="0.25">
      <c r="A212" s="2" t="s">
        <v>738</v>
      </c>
      <c r="B212" s="2" t="s">
        <v>0</v>
      </c>
      <c r="C212" s="2" t="s">
        <v>739</v>
      </c>
      <c r="D212" s="2" t="s">
        <v>2</v>
      </c>
      <c r="E212" s="2" t="s">
        <v>497</v>
      </c>
      <c r="F212" s="2">
        <v>27428</v>
      </c>
      <c r="G212" s="2" t="s">
        <v>740</v>
      </c>
      <c r="H212" s="2"/>
      <c r="I212" s="2" t="s">
        <v>741</v>
      </c>
      <c r="J212" s="2">
        <v>-11.2173</v>
      </c>
      <c r="K212" s="2">
        <v>-10.9415</v>
      </c>
      <c r="L212" s="2">
        <v>0.69539600000000001</v>
      </c>
    </row>
    <row r="213" spans="1:12" hidden="1" x14ac:dyDescent="0.25">
      <c r="A213" s="2" t="s">
        <v>742</v>
      </c>
      <c r="B213" s="2" t="s">
        <v>0</v>
      </c>
      <c r="C213" s="2" t="s">
        <v>743</v>
      </c>
      <c r="D213" s="2" t="s">
        <v>2</v>
      </c>
      <c r="E213" s="2" t="s">
        <v>497</v>
      </c>
      <c r="F213" s="2">
        <v>27639</v>
      </c>
      <c r="G213" s="2" t="s">
        <v>744</v>
      </c>
      <c r="H213" s="2"/>
      <c r="I213" s="2" t="s">
        <v>745</v>
      </c>
      <c r="J213" s="2">
        <v>-10.5631</v>
      </c>
      <c r="K213" s="2">
        <v>-10.289300000000001</v>
      </c>
      <c r="L213" s="2">
        <v>0.70470600000000005</v>
      </c>
    </row>
    <row r="214" spans="1:12" hidden="1" x14ac:dyDescent="0.25">
      <c r="A214" s="2" t="s">
        <v>733</v>
      </c>
      <c r="B214" s="2" t="s">
        <v>0</v>
      </c>
      <c r="C214" s="2" t="s">
        <v>679</v>
      </c>
      <c r="D214" s="2" t="s">
        <v>2</v>
      </c>
      <c r="E214" s="2" t="s">
        <v>3</v>
      </c>
      <c r="F214" s="2">
        <v>1488</v>
      </c>
      <c r="G214" s="2" t="s">
        <v>408</v>
      </c>
      <c r="H214" s="25">
        <f>LEFT(G214,FIND("/",G214)-1)/31569</f>
        <v>4.3080236941303177E-3</v>
      </c>
      <c r="I214" s="2" t="s">
        <v>734</v>
      </c>
      <c r="J214" s="2">
        <v>-11.749000000000001</v>
      </c>
      <c r="K214" s="2">
        <v>-11.469099999999999</v>
      </c>
      <c r="L214" s="2">
        <v>3.1627900000000002</v>
      </c>
    </row>
    <row r="215" spans="1:12" hidden="1" x14ac:dyDescent="0.25">
      <c r="A215" s="2" t="s">
        <v>750</v>
      </c>
      <c r="B215" s="2" t="s">
        <v>0</v>
      </c>
      <c r="C215" s="2" t="s">
        <v>751</v>
      </c>
      <c r="D215" s="2" t="s">
        <v>2</v>
      </c>
      <c r="E215" s="2" t="s">
        <v>86</v>
      </c>
      <c r="F215" s="2">
        <v>2546</v>
      </c>
      <c r="G215" s="2" t="s">
        <v>657</v>
      </c>
      <c r="H215" s="2"/>
      <c r="I215" s="2" t="s">
        <v>752</v>
      </c>
      <c r="J215" s="2">
        <v>-10.059200000000001</v>
      </c>
      <c r="K215" s="2">
        <v>-9.7894299999999994</v>
      </c>
      <c r="L215" s="2">
        <v>2.2738100000000001</v>
      </c>
    </row>
    <row r="216" spans="1:12" hidden="1" x14ac:dyDescent="0.25">
      <c r="A216" s="2" t="s">
        <v>735</v>
      </c>
      <c r="B216" s="2" t="s">
        <v>0</v>
      </c>
      <c r="C216" s="2" t="s">
        <v>679</v>
      </c>
      <c r="D216" s="2" t="s">
        <v>2</v>
      </c>
      <c r="E216" s="2" t="s">
        <v>3</v>
      </c>
      <c r="F216" s="2">
        <v>1860</v>
      </c>
      <c r="G216" s="2" t="s">
        <v>736</v>
      </c>
      <c r="H216" s="25">
        <f t="shared" ref="H216:H218" si="17">LEFT(G216,FIND("/",G216)-1)/31569</f>
        <v>4.8148500110868258E-3</v>
      </c>
      <c r="I216" s="2" t="s">
        <v>737</v>
      </c>
      <c r="J216" s="2">
        <v>-11.2912</v>
      </c>
      <c r="K216" s="2">
        <v>-11.013299999999999</v>
      </c>
      <c r="L216" s="2">
        <v>2.81481</v>
      </c>
    </row>
    <row r="217" spans="1:12" hidden="1" x14ac:dyDescent="0.25">
      <c r="A217" s="2" t="s">
        <v>746</v>
      </c>
      <c r="B217" s="2" t="s">
        <v>0</v>
      </c>
      <c r="C217" s="2" t="s">
        <v>747</v>
      </c>
      <c r="D217" s="2" t="s">
        <v>2</v>
      </c>
      <c r="E217" s="2" t="s">
        <v>3</v>
      </c>
      <c r="F217" s="2">
        <v>3367</v>
      </c>
      <c r="G217" s="2" t="s">
        <v>748</v>
      </c>
      <c r="H217" s="25">
        <f t="shared" si="17"/>
        <v>7.1272450822008936E-3</v>
      </c>
      <c r="I217" s="2" t="s">
        <v>749</v>
      </c>
      <c r="J217" s="2">
        <v>-10.5052</v>
      </c>
      <c r="K217" s="2">
        <v>-10.2334</v>
      </c>
      <c r="L217" s="2">
        <v>2.1428600000000002</v>
      </c>
    </row>
    <row r="218" spans="1:12" hidden="1" x14ac:dyDescent="0.25">
      <c r="A218" s="2" t="s">
        <v>761</v>
      </c>
      <c r="B218" s="2" t="s">
        <v>0</v>
      </c>
      <c r="C218" s="2" t="s">
        <v>762</v>
      </c>
      <c r="D218" s="2" t="s">
        <v>2</v>
      </c>
      <c r="E218" s="2" t="s">
        <v>3</v>
      </c>
      <c r="F218" s="2">
        <v>11057</v>
      </c>
      <c r="G218" s="2" t="s">
        <v>763</v>
      </c>
      <c r="H218" s="25">
        <f t="shared" si="17"/>
        <v>1.5901675694510436E-2</v>
      </c>
      <c r="I218" s="2" t="s">
        <v>764</v>
      </c>
      <c r="J218" s="2">
        <v>-9.3104099999999992</v>
      </c>
      <c r="K218" s="2">
        <v>-9.0466300000000004</v>
      </c>
      <c r="L218" s="2">
        <v>1.54938</v>
      </c>
    </row>
    <row r="219" spans="1:12" hidden="1" x14ac:dyDescent="0.25">
      <c r="A219" s="2" t="s">
        <v>765</v>
      </c>
      <c r="B219" s="2" t="s">
        <v>0</v>
      </c>
      <c r="C219" s="2" t="s">
        <v>388</v>
      </c>
      <c r="D219" s="2" t="s">
        <v>2</v>
      </c>
      <c r="E219" s="2" t="s">
        <v>766</v>
      </c>
      <c r="F219" s="2">
        <v>2203</v>
      </c>
      <c r="G219" s="2" t="s">
        <v>767</v>
      </c>
      <c r="H219" s="2"/>
      <c r="I219" s="2" t="s">
        <v>768</v>
      </c>
      <c r="J219" s="2">
        <v>-9.0334500000000002</v>
      </c>
      <c r="K219" s="2">
        <v>-8.7716499999999993</v>
      </c>
      <c r="L219" s="2">
        <v>2.5454500000000002</v>
      </c>
    </row>
    <row r="220" spans="1:12" hidden="1" x14ac:dyDescent="0.25">
      <c r="A220" s="2" t="s">
        <v>769</v>
      </c>
      <c r="B220" s="2" t="s">
        <v>0</v>
      </c>
      <c r="C220" s="2" t="s">
        <v>309</v>
      </c>
      <c r="D220" s="2" t="s">
        <v>2</v>
      </c>
      <c r="E220" s="2" t="s">
        <v>3</v>
      </c>
      <c r="F220" s="2">
        <v>65705</v>
      </c>
      <c r="G220" s="2" t="s">
        <v>770</v>
      </c>
      <c r="H220" s="25">
        <f t="shared" ref="H220:H223" si="18">LEFT(G220,FIND("/",G220)-1)/31569</f>
        <v>7.491526497513383E-2</v>
      </c>
      <c r="I220" s="2" t="s">
        <v>771</v>
      </c>
      <c r="J220" s="2">
        <v>-8.7255900000000004</v>
      </c>
      <c r="K220" s="2">
        <v>-8.4657599999999995</v>
      </c>
      <c r="L220" s="2">
        <v>1.1932400000000001</v>
      </c>
    </row>
    <row r="221" spans="1:12" hidden="1" x14ac:dyDescent="0.25">
      <c r="A221" s="2" t="s">
        <v>772</v>
      </c>
      <c r="B221" s="2" t="s">
        <v>0</v>
      </c>
      <c r="C221" s="2" t="s">
        <v>773</v>
      </c>
      <c r="D221" s="2" t="s">
        <v>2</v>
      </c>
      <c r="E221" s="2" t="s">
        <v>3</v>
      </c>
      <c r="F221" s="2">
        <v>2520</v>
      </c>
      <c r="G221" s="2" t="s">
        <v>774</v>
      </c>
      <c r="H221" s="25">
        <f t="shared" si="18"/>
        <v>5.1949697488042068E-3</v>
      </c>
      <c r="I221" s="2" t="s">
        <v>775</v>
      </c>
      <c r="J221" s="2">
        <v>-8.5161200000000008</v>
      </c>
      <c r="K221" s="2">
        <v>-8.2582500000000003</v>
      </c>
      <c r="L221" s="2">
        <v>2.2465799999999998</v>
      </c>
    </row>
    <row r="222" spans="1:12" hidden="1" x14ac:dyDescent="0.25">
      <c r="A222" s="2" t="s">
        <v>776</v>
      </c>
      <c r="B222" s="2" t="s">
        <v>0</v>
      </c>
      <c r="C222" s="2" t="s">
        <v>777</v>
      </c>
      <c r="D222" s="2" t="s">
        <v>2</v>
      </c>
      <c r="E222" s="2" t="s">
        <v>3</v>
      </c>
      <c r="F222" s="2">
        <v>4465</v>
      </c>
      <c r="G222" s="2" t="s">
        <v>778</v>
      </c>
      <c r="H222" s="25">
        <f t="shared" si="18"/>
        <v>7.7924546232063102E-3</v>
      </c>
      <c r="I222" s="2" t="s">
        <v>432</v>
      </c>
      <c r="J222" s="2">
        <v>-8.3682400000000001</v>
      </c>
      <c r="K222" s="2">
        <v>-8.1123200000000004</v>
      </c>
      <c r="L222" s="2">
        <v>1.86364</v>
      </c>
    </row>
    <row r="223" spans="1:12" hidden="1" x14ac:dyDescent="0.25">
      <c r="A223" s="2" t="s">
        <v>779</v>
      </c>
      <c r="B223" s="2" t="s">
        <v>0</v>
      </c>
      <c r="C223" s="2" t="s">
        <v>780</v>
      </c>
      <c r="D223" s="2" t="s">
        <v>2</v>
      </c>
      <c r="E223" s="2" t="s">
        <v>3</v>
      </c>
      <c r="F223" s="2">
        <v>26665</v>
      </c>
      <c r="G223" s="2" t="s">
        <v>781</v>
      </c>
      <c r="H223" s="25">
        <f t="shared" si="18"/>
        <v>3.044125566220026E-2</v>
      </c>
      <c r="I223" s="2" t="s">
        <v>782</v>
      </c>
      <c r="J223" s="2">
        <v>-8.1360600000000005</v>
      </c>
      <c r="K223" s="2">
        <v>-7.8820800000000002</v>
      </c>
      <c r="L223" s="2">
        <v>1.32369</v>
      </c>
    </row>
    <row r="224" spans="1:12" hidden="1" x14ac:dyDescent="0.25">
      <c r="A224" s="2" t="s">
        <v>783</v>
      </c>
      <c r="B224" s="2" t="s">
        <v>0</v>
      </c>
      <c r="C224" s="2" t="s">
        <v>277</v>
      </c>
      <c r="D224" s="2" t="s">
        <v>2</v>
      </c>
      <c r="E224" s="2" t="s">
        <v>86</v>
      </c>
      <c r="F224" s="2">
        <v>912</v>
      </c>
      <c r="G224" s="2" t="s">
        <v>784</v>
      </c>
      <c r="H224" s="2"/>
      <c r="I224" s="2" t="s">
        <v>785</v>
      </c>
      <c r="J224" s="2">
        <v>-7.9786999999999999</v>
      </c>
      <c r="K224" s="2">
        <v>-7.7266599999999999</v>
      </c>
      <c r="L224" s="2">
        <v>3.1</v>
      </c>
    </row>
    <row r="225" spans="1:12" hidden="1" x14ac:dyDescent="0.25">
      <c r="A225" s="2" t="s">
        <v>786</v>
      </c>
      <c r="B225" s="2" t="s">
        <v>0</v>
      </c>
      <c r="C225" s="2" t="s">
        <v>787</v>
      </c>
      <c r="D225" s="2" t="s">
        <v>2</v>
      </c>
      <c r="E225" s="2" t="s">
        <v>788</v>
      </c>
      <c r="F225" s="2">
        <v>1068</v>
      </c>
      <c r="G225" s="2" t="s">
        <v>789</v>
      </c>
      <c r="H225" s="2"/>
      <c r="I225" s="2" t="s">
        <v>790</v>
      </c>
      <c r="J225" s="2">
        <v>-7.8292000000000002</v>
      </c>
      <c r="K225" s="2">
        <v>-7.5790800000000003</v>
      </c>
      <c r="L225" s="2">
        <v>0</v>
      </c>
    </row>
    <row r="226" spans="1:12" hidden="1" x14ac:dyDescent="0.25">
      <c r="A226" s="2" t="s">
        <v>791</v>
      </c>
      <c r="B226" s="2" t="s">
        <v>0</v>
      </c>
      <c r="C226" s="2" t="s">
        <v>309</v>
      </c>
      <c r="D226" s="2" t="s">
        <v>2</v>
      </c>
      <c r="E226" s="2" t="s">
        <v>3</v>
      </c>
      <c r="F226" s="2">
        <v>63904</v>
      </c>
      <c r="G226" s="2" t="s">
        <v>792</v>
      </c>
      <c r="H226" s="25">
        <f t="shared" ref="H226:H227" si="19">LEFT(G226,FIND("/",G226)-1)/31569</f>
        <v>7.2064366942253474E-2</v>
      </c>
      <c r="I226" s="2" t="s">
        <v>793</v>
      </c>
      <c r="J226" s="2">
        <v>-7.32341</v>
      </c>
      <c r="K226" s="2">
        <v>-7.0752100000000002</v>
      </c>
      <c r="L226" s="2">
        <v>1.17754</v>
      </c>
    </row>
    <row r="227" spans="1:12" hidden="1" x14ac:dyDescent="0.25">
      <c r="A227" s="2" t="s">
        <v>794</v>
      </c>
      <c r="B227" s="2" t="s">
        <v>0</v>
      </c>
      <c r="C227" s="2" t="s">
        <v>427</v>
      </c>
      <c r="D227" s="2" t="s">
        <v>2</v>
      </c>
      <c r="E227" s="2" t="s">
        <v>3</v>
      </c>
      <c r="F227" s="2">
        <v>4164</v>
      </c>
      <c r="G227" s="2" t="s">
        <v>795</v>
      </c>
      <c r="H227" s="25">
        <f t="shared" si="19"/>
        <v>6.9055085685324211E-3</v>
      </c>
      <c r="I227" s="2" t="s">
        <v>796</v>
      </c>
      <c r="J227" s="2">
        <v>-7.3080800000000004</v>
      </c>
      <c r="K227" s="2">
        <v>-7.0617900000000002</v>
      </c>
      <c r="L227" s="2">
        <v>1.8474600000000001</v>
      </c>
    </row>
    <row r="228" spans="1:12" hidden="1" x14ac:dyDescent="0.25">
      <c r="A228" s="2" t="s">
        <v>797</v>
      </c>
      <c r="B228" s="2" t="s">
        <v>0</v>
      </c>
      <c r="C228" s="2" t="s">
        <v>751</v>
      </c>
      <c r="D228" s="2" t="s">
        <v>2</v>
      </c>
      <c r="E228" s="2" t="s">
        <v>86</v>
      </c>
      <c r="F228" s="2">
        <v>1103</v>
      </c>
      <c r="G228" s="2" t="s">
        <v>784</v>
      </c>
      <c r="H228" s="2"/>
      <c r="I228" s="2" t="s">
        <v>798</v>
      </c>
      <c r="J228" s="2">
        <v>-7.0849099999999998</v>
      </c>
      <c r="K228" s="2">
        <v>-6.8405199999999997</v>
      </c>
      <c r="L228" s="2">
        <v>2.8181799999999999</v>
      </c>
    </row>
    <row r="229" spans="1:12" hidden="1" x14ac:dyDescent="0.25">
      <c r="A229" s="2" t="s">
        <v>799</v>
      </c>
      <c r="B229" s="2" t="s">
        <v>0</v>
      </c>
      <c r="C229" s="2" t="s">
        <v>800</v>
      </c>
      <c r="D229" s="2" t="s">
        <v>2</v>
      </c>
      <c r="E229" s="2" t="s">
        <v>801</v>
      </c>
      <c r="F229" s="2">
        <v>2086</v>
      </c>
      <c r="G229" s="2" t="s">
        <v>802</v>
      </c>
      <c r="H229" s="2"/>
      <c r="I229" s="2" t="s">
        <v>803</v>
      </c>
      <c r="J229" s="2">
        <v>-7.0005899999999999</v>
      </c>
      <c r="K229" s="2">
        <v>-6.7580900000000002</v>
      </c>
      <c r="L229" s="2">
        <v>0.14285700000000001</v>
      </c>
    </row>
    <row r="230" spans="1:12" hidden="1" x14ac:dyDescent="0.25">
      <c r="A230" s="2" t="s">
        <v>804</v>
      </c>
      <c r="B230" s="2" t="s">
        <v>0</v>
      </c>
      <c r="C230" s="2" t="s">
        <v>747</v>
      </c>
      <c r="D230" s="2" t="s">
        <v>2</v>
      </c>
      <c r="E230" s="2" t="s">
        <v>3</v>
      </c>
      <c r="F230" s="2">
        <v>1576</v>
      </c>
      <c r="G230" s="2" t="s">
        <v>805</v>
      </c>
      <c r="H230" s="25">
        <f t="shared" ref="H230:H233" si="20">LEFT(G230,FIND("/",G230)-1)/31569</f>
        <v>3.5794608635053376E-3</v>
      </c>
      <c r="I230" s="2" t="s">
        <v>806</v>
      </c>
      <c r="J230" s="2">
        <v>-6.9792100000000001</v>
      </c>
      <c r="K230" s="2">
        <v>-6.7385900000000003</v>
      </c>
      <c r="L230" s="2">
        <v>2.4565199999999998</v>
      </c>
    </row>
    <row r="231" spans="1:12" hidden="1" x14ac:dyDescent="0.25">
      <c r="A231" s="2" t="s">
        <v>807</v>
      </c>
      <c r="B231" s="2" t="s">
        <v>0</v>
      </c>
      <c r="C231" s="2" t="s">
        <v>747</v>
      </c>
      <c r="D231" s="2" t="s">
        <v>2</v>
      </c>
      <c r="E231" s="2" t="s">
        <v>3</v>
      </c>
      <c r="F231" s="2">
        <v>1324</v>
      </c>
      <c r="G231" s="2" t="s">
        <v>708</v>
      </c>
      <c r="H231" s="25">
        <f t="shared" si="20"/>
        <v>3.389400994646647E-3</v>
      </c>
      <c r="I231" s="2" t="s">
        <v>734</v>
      </c>
      <c r="J231" s="2">
        <v>-6.7656999999999998</v>
      </c>
      <c r="K231" s="2">
        <v>-6.5269599999999999</v>
      </c>
      <c r="L231" s="2">
        <v>2.4883700000000002</v>
      </c>
    </row>
    <row r="232" spans="1:12" hidden="1" x14ac:dyDescent="0.25">
      <c r="A232" s="2" t="s">
        <v>808</v>
      </c>
      <c r="B232" s="2" t="s">
        <v>0</v>
      </c>
      <c r="C232" s="2" t="s">
        <v>613</v>
      </c>
      <c r="D232" s="2" t="s">
        <v>2</v>
      </c>
      <c r="E232" s="2" t="s">
        <v>3</v>
      </c>
      <c r="F232" s="2">
        <v>2582</v>
      </c>
      <c r="G232" s="2" t="s">
        <v>809</v>
      </c>
      <c r="H232" s="25">
        <f t="shared" si="20"/>
        <v>4.4980835629890078E-3</v>
      </c>
      <c r="I232" s="2" t="s">
        <v>810</v>
      </c>
      <c r="J232" s="2">
        <v>-6.4616199999999999</v>
      </c>
      <c r="K232" s="2">
        <v>-6.2247500000000002</v>
      </c>
      <c r="L232" s="2">
        <v>2.0882399999999999</v>
      </c>
    </row>
    <row r="233" spans="1:12" hidden="1" x14ac:dyDescent="0.25">
      <c r="A233" s="2" t="s">
        <v>819</v>
      </c>
      <c r="B233" s="2" t="s">
        <v>0</v>
      </c>
      <c r="C233" s="2" t="s">
        <v>820</v>
      </c>
      <c r="D233" s="2" t="s">
        <v>2</v>
      </c>
      <c r="E233" s="2" t="s">
        <v>3</v>
      </c>
      <c r="F233" s="2">
        <v>23015</v>
      </c>
      <c r="G233" s="2" t="s">
        <v>821</v>
      </c>
      <c r="H233" s="25">
        <f t="shared" si="20"/>
        <v>2.7527004339700338E-2</v>
      </c>
      <c r="I233" s="2" t="s">
        <v>822</v>
      </c>
      <c r="J233" s="2">
        <v>-6.2561600000000004</v>
      </c>
      <c r="K233" s="2">
        <v>-6.0266799999999998</v>
      </c>
      <c r="L233" s="2">
        <v>1.28932</v>
      </c>
    </row>
    <row r="234" spans="1:12" hidden="1" x14ac:dyDescent="0.25">
      <c r="A234" s="2" t="s">
        <v>815</v>
      </c>
      <c r="B234" s="2" t="s">
        <v>0</v>
      </c>
      <c r="C234" s="2" t="s">
        <v>787</v>
      </c>
      <c r="D234" s="2" t="s">
        <v>2</v>
      </c>
      <c r="E234" s="2" t="s">
        <v>788</v>
      </c>
      <c r="F234" s="2">
        <v>1948</v>
      </c>
      <c r="G234" s="2" t="s">
        <v>796</v>
      </c>
      <c r="H234" s="2"/>
      <c r="I234" s="2" t="s">
        <v>608</v>
      </c>
      <c r="J234" s="2">
        <v>-6.3628200000000001</v>
      </c>
      <c r="K234" s="2">
        <v>-6.1296600000000003</v>
      </c>
      <c r="L234" s="2">
        <v>2.2692299999999999</v>
      </c>
    </row>
    <row r="235" spans="1:12" hidden="1" x14ac:dyDescent="0.25">
      <c r="A235" s="2" t="s">
        <v>830</v>
      </c>
      <c r="B235" s="2" t="s">
        <v>0</v>
      </c>
      <c r="C235" s="2" t="s">
        <v>747</v>
      </c>
      <c r="D235" s="2" t="s">
        <v>2</v>
      </c>
      <c r="E235" s="2" t="s">
        <v>3</v>
      </c>
      <c r="F235" s="2">
        <v>1444</v>
      </c>
      <c r="G235" s="2" t="s">
        <v>831</v>
      </c>
      <c r="H235" s="25">
        <f t="shared" ref="H235:H236" si="21">LEFT(G235,FIND("/",G235)-1)/31569</f>
        <v>3.3577243498368651E-3</v>
      </c>
      <c r="I235" s="2" t="s">
        <v>832</v>
      </c>
      <c r="J235" s="2">
        <v>-5.6943099999999998</v>
      </c>
      <c r="K235" s="2">
        <v>-5.4702900000000003</v>
      </c>
      <c r="L235" s="2">
        <v>2.2553200000000002</v>
      </c>
    </row>
    <row r="236" spans="1:12" hidden="1" x14ac:dyDescent="0.25">
      <c r="A236" s="2" t="s">
        <v>849</v>
      </c>
      <c r="B236" s="2" t="s">
        <v>0</v>
      </c>
      <c r="C236" s="2" t="s">
        <v>541</v>
      </c>
      <c r="D236" s="2" t="s">
        <v>2</v>
      </c>
      <c r="E236" s="2" t="s">
        <v>3</v>
      </c>
      <c r="F236" s="2">
        <v>6421</v>
      </c>
      <c r="G236" s="2" t="s">
        <v>850</v>
      </c>
      <c r="H236" s="25">
        <f t="shared" si="21"/>
        <v>9.3129335740758344E-3</v>
      </c>
      <c r="I236" s="2" t="s">
        <v>507</v>
      </c>
      <c r="J236" s="2">
        <v>-4.8909500000000001</v>
      </c>
      <c r="K236" s="2">
        <v>-4.6811800000000003</v>
      </c>
      <c r="L236" s="2">
        <v>1.4923900000000001</v>
      </c>
    </row>
    <row r="237" spans="1:12" hidden="1" x14ac:dyDescent="0.25">
      <c r="A237" s="2" t="s">
        <v>823</v>
      </c>
      <c r="B237" s="2" t="s">
        <v>0</v>
      </c>
      <c r="C237" s="2" t="s">
        <v>824</v>
      </c>
      <c r="D237" s="2" t="s">
        <v>2</v>
      </c>
      <c r="E237" s="2" t="s">
        <v>825</v>
      </c>
      <c r="F237" s="2">
        <v>1005</v>
      </c>
      <c r="G237" s="2" t="s">
        <v>817</v>
      </c>
      <c r="H237" s="2"/>
      <c r="I237" s="2" t="s">
        <v>826</v>
      </c>
      <c r="J237" s="2">
        <v>-6.0637299999999996</v>
      </c>
      <c r="K237" s="2">
        <v>-5.8360799999999999</v>
      </c>
      <c r="L237" s="2">
        <v>7.1428599999999995E-2</v>
      </c>
    </row>
    <row r="238" spans="1:12" hidden="1" x14ac:dyDescent="0.25">
      <c r="A238" s="2" t="s">
        <v>861</v>
      </c>
      <c r="B238" s="2" t="s">
        <v>0</v>
      </c>
      <c r="C238" s="2" t="s">
        <v>862</v>
      </c>
      <c r="D238" s="2" t="s">
        <v>2</v>
      </c>
      <c r="E238" s="2" t="s">
        <v>3</v>
      </c>
      <c r="F238" s="2">
        <v>2135</v>
      </c>
      <c r="G238" s="2" t="s">
        <v>805</v>
      </c>
      <c r="H238" s="25">
        <f t="shared" ref="H238:H240" si="22">LEFT(G238,FIND("/",G238)-1)/31569</f>
        <v>3.5794608635053376E-3</v>
      </c>
      <c r="I238" s="2" t="s">
        <v>863</v>
      </c>
      <c r="J238" s="2">
        <v>-4.34232</v>
      </c>
      <c r="K238" s="2">
        <v>-4.1446300000000003</v>
      </c>
      <c r="L238" s="2">
        <v>1.9152499999999999</v>
      </c>
    </row>
    <row r="239" spans="1:12" hidden="1" x14ac:dyDescent="0.25">
      <c r="A239" s="2" t="s">
        <v>866</v>
      </c>
      <c r="B239" s="2" t="s">
        <v>0</v>
      </c>
      <c r="C239" s="2" t="s">
        <v>751</v>
      </c>
      <c r="D239" s="2" t="s">
        <v>2</v>
      </c>
      <c r="E239" s="2" t="s">
        <v>3</v>
      </c>
      <c r="F239" s="2">
        <v>708</v>
      </c>
      <c r="G239" s="2" t="s">
        <v>768</v>
      </c>
      <c r="H239" s="25">
        <f t="shared" si="22"/>
        <v>1.742215464537996E-3</v>
      </c>
      <c r="I239" s="2" t="s">
        <v>867</v>
      </c>
      <c r="J239" s="2">
        <v>-4.1916399999999996</v>
      </c>
      <c r="K239" s="2">
        <v>-3.9990299999999999</v>
      </c>
      <c r="L239" s="2">
        <v>2.75</v>
      </c>
    </row>
    <row r="240" spans="1:12" hidden="1" x14ac:dyDescent="0.25">
      <c r="A240" s="2" t="s">
        <v>870</v>
      </c>
      <c r="B240" s="2" t="s">
        <v>0</v>
      </c>
      <c r="C240" s="2" t="s">
        <v>871</v>
      </c>
      <c r="D240" s="2" t="s">
        <v>2</v>
      </c>
      <c r="E240" s="2" t="s">
        <v>3</v>
      </c>
      <c r="F240" s="2">
        <v>1564</v>
      </c>
      <c r="G240" s="2" t="s">
        <v>872</v>
      </c>
      <c r="H240" s="25">
        <f t="shared" si="22"/>
        <v>2.6925148088314485E-3</v>
      </c>
      <c r="I240" s="2" t="s">
        <v>873</v>
      </c>
      <c r="J240" s="2">
        <v>-4.1601699999999999</v>
      </c>
      <c r="K240" s="2">
        <v>-3.97092</v>
      </c>
      <c r="L240" s="2">
        <v>2.125</v>
      </c>
    </row>
    <row r="241" spans="1:12" hidden="1" x14ac:dyDescent="0.25">
      <c r="A241" s="2" t="s">
        <v>837</v>
      </c>
      <c r="B241" s="2" t="s">
        <v>0</v>
      </c>
      <c r="C241" s="2" t="s">
        <v>824</v>
      </c>
      <c r="D241" s="2" t="s">
        <v>2</v>
      </c>
      <c r="E241" s="2" t="s">
        <v>825</v>
      </c>
      <c r="F241" s="2">
        <v>906</v>
      </c>
      <c r="G241" s="2" t="s">
        <v>817</v>
      </c>
      <c r="H241" s="2"/>
      <c r="I241" s="2" t="s">
        <v>838</v>
      </c>
      <c r="J241" s="2">
        <v>-5.52013</v>
      </c>
      <c r="K241" s="2">
        <v>-5.2997199999999998</v>
      </c>
      <c r="L241" s="2">
        <v>7.6923099999999994E-2</v>
      </c>
    </row>
    <row r="242" spans="1:12" hidden="1" x14ac:dyDescent="0.25">
      <c r="A242" s="2" t="s">
        <v>877</v>
      </c>
      <c r="B242" s="2" t="s">
        <v>0</v>
      </c>
      <c r="C242" s="2" t="s">
        <v>541</v>
      </c>
      <c r="D242" s="2" t="s">
        <v>2</v>
      </c>
      <c r="E242" s="2" t="s">
        <v>3</v>
      </c>
      <c r="F242" s="2">
        <v>6661</v>
      </c>
      <c r="G242" s="2" t="s">
        <v>878</v>
      </c>
      <c r="H242" s="25">
        <f>LEFT(G242,FIND("/",G242)-1)/31569</f>
        <v>9.2495802844562696E-3</v>
      </c>
      <c r="I242" s="2" t="s">
        <v>879</v>
      </c>
      <c r="J242" s="2">
        <v>-4.0731799999999998</v>
      </c>
      <c r="K242" s="2">
        <v>-3.8872499999999999</v>
      </c>
      <c r="L242" s="2">
        <v>1.43137</v>
      </c>
    </row>
    <row r="243" spans="1:12" hidden="1" x14ac:dyDescent="0.25">
      <c r="A243" s="2" t="s">
        <v>842</v>
      </c>
      <c r="B243" s="2" t="s">
        <v>0</v>
      </c>
      <c r="C243" s="2" t="s">
        <v>824</v>
      </c>
      <c r="D243" s="2" t="s">
        <v>2</v>
      </c>
      <c r="E243" s="2" t="s">
        <v>825</v>
      </c>
      <c r="F243" s="2">
        <v>938</v>
      </c>
      <c r="G243" s="2" t="s">
        <v>817</v>
      </c>
      <c r="H243" s="2"/>
      <c r="I243" s="2" t="s">
        <v>843</v>
      </c>
      <c r="J243" s="2">
        <v>-5.2498899999999997</v>
      </c>
      <c r="K243" s="2">
        <v>-5.0330500000000002</v>
      </c>
      <c r="L243" s="2">
        <v>0.08</v>
      </c>
    </row>
    <row r="244" spans="1:12" hidden="1" x14ac:dyDescent="0.25">
      <c r="A244" s="2" t="s">
        <v>880</v>
      </c>
      <c r="B244" s="2" t="s">
        <v>0</v>
      </c>
      <c r="C244" s="2" t="s">
        <v>541</v>
      </c>
      <c r="D244" s="2" t="s">
        <v>2</v>
      </c>
      <c r="E244" s="2" t="s">
        <v>3</v>
      </c>
      <c r="F244" s="2">
        <v>7084</v>
      </c>
      <c r="G244" s="2" t="s">
        <v>881</v>
      </c>
      <c r="H244" s="25">
        <f t="shared" ref="H244:H245" si="23">LEFT(G244,FIND("/",G244)-1)/31569</f>
        <v>9.5346700877443069E-3</v>
      </c>
      <c r="I244" s="2" t="s">
        <v>882</v>
      </c>
      <c r="J244" s="2">
        <v>-3.9484900000000001</v>
      </c>
      <c r="K244" s="2">
        <v>-3.7642199999999999</v>
      </c>
      <c r="L244" s="2">
        <v>1.4131499999999999</v>
      </c>
    </row>
    <row r="245" spans="1:12" hidden="1" x14ac:dyDescent="0.25">
      <c r="A245" s="2" t="s">
        <v>897</v>
      </c>
      <c r="B245" s="2" t="s">
        <v>0</v>
      </c>
      <c r="C245" s="2" t="s">
        <v>309</v>
      </c>
      <c r="D245" s="2" t="s">
        <v>2</v>
      </c>
      <c r="E245" s="2" t="s">
        <v>3</v>
      </c>
      <c r="F245" s="2">
        <v>62765</v>
      </c>
      <c r="G245" s="2" t="s">
        <v>898</v>
      </c>
      <c r="H245" s="25">
        <f t="shared" si="23"/>
        <v>6.7344546865596003E-2</v>
      </c>
      <c r="I245" s="2" t="s">
        <v>899</v>
      </c>
      <c r="J245" s="2">
        <v>-3.1956899999999999</v>
      </c>
      <c r="K245" s="2">
        <v>-3.0276299999999998</v>
      </c>
      <c r="L245" s="2">
        <v>1.1101799999999999</v>
      </c>
    </row>
    <row r="246" spans="1:12" hidden="1" x14ac:dyDescent="0.25">
      <c r="A246" s="2" t="s">
        <v>847</v>
      </c>
      <c r="B246" s="2" t="s">
        <v>0</v>
      </c>
      <c r="C246" s="2" t="s">
        <v>85</v>
      </c>
      <c r="D246" s="2" t="s">
        <v>2</v>
      </c>
      <c r="E246" s="2" t="s">
        <v>86</v>
      </c>
      <c r="F246" s="2">
        <v>1019</v>
      </c>
      <c r="G246" s="2" t="s">
        <v>835</v>
      </c>
      <c r="H246" s="2"/>
      <c r="I246" s="2" t="s">
        <v>848</v>
      </c>
      <c r="J246" s="2">
        <v>-4.96122</v>
      </c>
      <c r="K246" s="2">
        <v>-4.7496900000000002</v>
      </c>
      <c r="L246" s="2">
        <v>4.7619000000000002E-2</v>
      </c>
    </row>
    <row r="247" spans="1:12" hidden="1" x14ac:dyDescent="0.25">
      <c r="A247" s="2" t="s">
        <v>912</v>
      </c>
      <c r="B247" s="2" t="s">
        <v>0</v>
      </c>
      <c r="C247" s="2" t="s">
        <v>666</v>
      </c>
      <c r="D247" s="2" t="s">
        <v>2</v>
      </c>
      <c r="E247" s="2" t="s">
        <v>3</v>
      </c>
      <c r="F247" s="2">
        <v>461</v>
      </c>
      <c r="G247" s="2" t="s">
        <v>838</v>
      </c>
      <c r="H247" s="25">
        <f t="shared" ref="H247:H248" si="24">LEFT(G247,FIND("/",G247)-1)/31569</f>
        <v>8.235927650543255E-4</v>
      </c>
      <c r="I247" s="2" t="s">
        <v>840</v>
      </c>
      <c r="J247" s="2">
        <v>-2.8810600000000002</v>
      </c>
      <c r="K247" s="2">
        <v>-2.7255400000000001</v>
      </c>
      <c r="L247" s="2">
        <v>3.7142900000000001</v>
      </c>
    </row>
    <row r="248" spans="1:12" hidden="1" x14ac:dyDescent="0.25">
      <c r="A248" s="2" t="s">
        <v>914</v>
      </c>
      <c r="B248" s="2" t="s">
        <v>0</v>
      </c>
      <c r="C248" s="2" t="s">
        <v>915</v>
      </c>
      <c r="D248" s="2" t="s">
        <v>2</v>
      </c>
      <c r="E248" s="2" t="s">
        <v>3</v>
      </c>
      <c r="F248" s="2">
        <v>774</v>
      </c>
      <c r="G248" s="2" t="s">
        <v>916</v>
      </c>
      <c r="H248" s="25">
        <f t="shared" si="24"/>
        <v>1.520478950869524E-3</v>
      </c>
      <c r="I248" s="2" t="s">
        <v>848</v>
      </c>
      <c r="J248" s="2">
        <v>-2.8121100000000001</v>
      </c>
      <c r="K248" s="2">
        <v>-2.6581299999999999</v>
      </c>
      <c r="L248" s="2">
        <v>2.2857099999999999</v>
      </c>
    </row>
    <row r="249" spans="1:12" hidden="1" x14ac:dyDescent="0.25">
      <c r="A249" s="2" t="s">
        <v>852</v>
      </c>
      <c r="B249" s="2" t="s">
        <v>0</v>
      </c>
      <c r="C249" s="2" t="s">
        <v>853</v>
      </c>
      <c r="D249" s="2" t="s">
        <v>2</v>
      </c>
      <c r="E249" s="2" t="s">
        <v>86</v>
      </c>
      <c r="F249" s="2">
        <v>1411</v>
      </c>
      <c r="G249" s="2" t="s">
        <v>840</v>
      </c>
      <c r="H249" s="2"/>
      <c r="I249" s="2" t="s">
        <v>689</v>
      </c>
      <c r="J249" s="2">
        <v>-4.5989800000000001</v>
      </c>
      <c r="K249" s="2">
        <v>-4.39269</v>
      </c>
      <c r="L249" s="2">
        <v>0.20588200000000001</v>
      </c>
    </row>
    <row r="250" spans="1:12" hidden="1" x14ac:dyDescent="0.25">
      <c r="A250" s="2" t="s">
        <v>931</v>
      </c>
      <c r="B250" s="2" t="s">
        <v>0</v>
      </c>
      <c r="C250" s="2" t="s">
        <v>541</v>
      </c>
      <c r="D250" s="2" t="s">
        <v>2</v>
      </c>
      <c r="E250" s="2" t="s">
        <v>3</v>
      </c>
      <c r="F250" s="2">
        <v>7042</v>
      </c>
      <c r="G250" s="2" t="s">
        <v>488</v>
      </c>
      <c r="H250" s="25">
        <f t="shared" ref="H250:H257" si="25">LEFT(G250,FIND("/",G250)-1)/31569</f>
        <v>8.9961671259780156E-3</v>
      </c>
      <c r="I250" s="2" t="s">
        <v>932</v>
      </c>
      <c r="J250" s="2">
        <v>-2.3845800000000001</v>
      </c>
      <c r="K250" s="2">
        <v>-2.2442500000000001</v>
      </c>
      <c r="L250" s="2">
        <v>1.2968</v>
      </c>
    </row>
    <row r="251" spans="1:12" hidden="1" x14ac:dyDescent="0.25">
      <c r="A251" s="2" t="s">
        <v>939</v>
      </c>
      <c r="B251" s="2" t="s">
        <v>0</v>
      </c>
      <c r="C251" s="2" t="s">
        <v>940</v>
      </c>
      <c r="D251" s="2" t="s">
        <v>2</v>
      </c>
      <c r="E251" s="2" t="s">
        <v>3</v>
      </c>
      <c r="F251" s="2">
        <v>11217</v>
      </c>
      <c r="G251" s="2" t="s">
        <v>941</v>
      </c>
      <c r="H251" s="25">
        <f t="shared" si="25"/>
        <v>1.2385568120624663E-2</v>
      </c>
      <c r="I251" s="2" t="s">
        <v>942</v>
      </c>
      <c r="J251" s="2">
        <v>-2.0838800000000002</v>
      </c>
      <c r="K251" s="2">
        <v>-1.95095</v>
      </c>
      <c r="L251" s="2">
        <v>1.22187</v>
      </c>
    </row>
    <row r="252" spans="1:12" hidden="1" x14ac:dyDescent="0.25">
      <c r="A252" s="2" t="s">
        <v>952</v>
      </c>
      <c r="B252" s="2" t="s">
        <v>0</v>
      </c>
      <c r="C252" s="2" t="s">
        <v>953</v>
      </c>
      <c r="D252" s="2" t="s">
        <v>2</v>
      </c>
      <c r="E252" s="2" t="s">
        <v>3</v>
      </c>
      <c r="F252" s="2">
        <v>2852</v>
      </c>
      <c r="G252" s="2" t="s">
        <v>954</v>
      </c>
      <c r="H252" s="25">
        <f t="shared" si="25"/>
        <v>3.8011973771738096E-3</v>
      </c>
      <c r="I252" s="2" t="s">
        <v>752</v>
      </c>
      <c r="J252" s="2">
        <v>-1.85659</v>
      </c>
      <c r="K252" s="2">
        <v>-1.73237</v>
      </c>
      <c r="L252" s="2">
        <v>1.4285699999999999</v>
      </c>
    </row>
    <row r="253" spans="1:12" hidden="1" x14ac:dyDescent="0.25">
      <c r="A253" s="2" t="s">
        <v>966</v>
      </c>
      <c r="B253" s="2" t="s">
        <v>0</v>
      </c>
      <c r="C253" s="2" t="s">
        <v>967</v>
      </c>
      <c r="D253" s="2" t="s">
        <v>2</v>
      </c>
      <c r="E253" s="2" t="s">
        <v>3</v>
      </c>
      <c r="F253" s="2">
        <v>428</v>
      </c>
      <c r="G253" s="2" t="s">
        <v>876</v>
      </c>
      <c r="H253" s="25">
        <f t="shared" si="25"/>
        <v>5.7017960657607147E-4</v>
      </c>
      <c r="I253" s="2" t="s">
        <v>802</v>
      </c>
      <c r="J253" s="2">
        <v>-1.6453</v>
      </c>
      <c r="K253" s="2">
        <v>-1.53244</v>
      </c>
      <c r="L253" s="2">
        <v>3</v>
      </c>
    </row>
    <row r="254" spans="1:12" hidden="1" x14ac:dyDescent="0.25">
      <c r="A254" s="2" t="s">
        <v>968</v>
      </c>
      <c r="B254" s="2" t="s">
        <v>0</v>
      </c>
      <c r="C254" s="2" t="s">
        <v>751</v>
      </c>
      <c r="D254" s="2" t="s">
        <v>2</v>
      </c>
      <c r="E254" s="2" t="s">
        <v>3</v>
      </c>
      <c r="F254" s="2">
        <v>184</v>
      </c>
      <c r="G254" s="2" t="s">
        <v>888</v>
      </c>
      <c r="H254" s="25">
        <f t="shared" si="25"/>
        <v>5.0682631695650796E-4</v>
      </c>
      <c r="I254" s="2" t="s">
        <v>759</v>
      </c>
      <c r="J254" s="2">
        <v>-1.5754600000000001</v>
      </c>
      <c r="K254" s="2">
        <v>-1.4639899999999999</v>
      </c>
      <c r="L254" s="2">
        <v>3.2</v>
      </c>
    </row>
    <row r="255" spans="1:12" hidden="1" x14ac:dyDescent="0.25">
      <c r="A255" s="2" t="s">
        <v>969</v>
      </c>
      <c r="B255" s="2" t="s">
        <v>0</v>
      </c>
      <c r="C255" s="2" t="s">
        <v>541</v>
      </c>
      <c r="D255" s="2" t="s">
        <v>2</v>
      </c>
      <c r="E255" s="2" t="s">
        <v>3</v>
      </c>
      <c r="F255" s="2">
        <v>3274</v>
      </c>
      <c r="G255" s="2" t="s">
        <v>970</v>
      </c>
      <c r="H255" s="25">
        <f t="shared" si="25"/>
        <v>4.2129937597009722E-3</v>
      </c>
      <c r="I255" s="2" t="s">
        <v>971</v>
      </c>
      <c r="J255" s="2">
        <v>-1.5265500000000001</v>
      </c>
      <c r="K255" s="2">
        <v>-1.41648</v>
      </c>
      <c r="L255" s="2">
        <v>1.3434299999999999</v>
      </c>
    </row>
    <row r="256" spans="1:12" hidden="1" x14ac:dyDescent="0.25">
      <c r="A256" s="2" t="s">
        <v>972</v>
      </c>
      <c r="B256" s="2" t="s">
        <v>0</v>
      </c>
      <c r="C256" s="2" t="s">
        <v>309</v>
      </c>
      <c r="D256" s="2" t="s">
        <v>2</v>
      </c>
      <c r="E256" s="2" t="s">
        <v>3</v>
      </c>
      <c r="F256" s="2">
        <v>51232</v>
      </c>
      <c r="G256" s="2" t="s">
        <v>973</v>
      </c>
      <c r="H256" s="25">
        <f t="shared" si="25"/>
        <v>5.3343469859672463E-2</v>
      </c>
      <c r="I256" s="2" t="s">
        <v>974</v>
      </c>
      <c r="J256" s="2">
        <v>-1.5144899999999999</v>
      </c>
      <c r="K256" s="2">
        <v>-1.40581</v>
      </c>
      <c r="L256" s="2">
        <v>1.07742</v>
      </c>
    </row>
    <row r="257" spans="1:12" hidden="1" x14ac:dyDescent="0.25">
      <c r="A257" s="2" t="s">
        <v>976</v>
      </c>
      <c r="B257" s="2" t="s">
        <v>0</v>
      </c>
      <c r="C257" s="2" t="s">
        <v>977</v>
      </c>
      <c r="D257" s="2" t="s">
        <v>2</v>
      </c>
      <c r="E257" s="2" t="s">
        <v>3</v>
      </c>
      <c r="F257" s="2">
        <v>1053</v>
      </c>
      <c r="G257" s="2" t="s">
        <v>978</v>
      </c>
      <c r="H257" s="25">
        <f t="shared" si="25"/>
        <v>1.2987424372010517E-3</v>
      </c>
      <c r="I257" s="2" t="s">
        <v>836</v>
      </c>
      <c r="J257" s="2">
        <v>-1.4857400000000001</v>
      </c>
      <c r="K257" s="2">
        <v>-1.37982</v>
      </c>
      <c r="L257" s="2">
        <v>1.78261</v>
      </c>
    </row>
    <row r="258" spans="1:12" hidden="1" x14ac:dyDescent="0.25">
      <c r="A258" s="2" t="s">
        <v>868</v>
      </c>
      <c r="B258" s="2" t="s">
        <v>0</v>
      </c>
      <c r="C258" s="2" t="s">
        <v>869</v>
      </c>
      <c r="D258" s="2" t="s">
        <v>2</v>
      </c>
      <c r="E258" s="2" t="s">
        <v>825</v>
      </c>
      <c r="F258" s="2">
        <v>714</v>
      </c>
      <c r="G258" s="2" t="s">
        <v>817</v>
      </c>
      <c r="H258" s="2"/>
      <c r="I258" s="2" t="s">
        <v>848</v>
      </c>
      <c r="J258" s="2">
        <v>-4.1813700000000003</v>
      </c>
      <c r="K258" s="2">
        <v>-3.99044</v>
      </c>
      <c r="L258" s="2">
        <v>9.5238100000000006E-2</v>
      </c>
    </row>
    <row r="259" spans="1:12" hidden="1" x14ac:dyDescent="0.25">
      <c r="A259" s="2" t="s">
        <v>980</v>
      </c>
      <c r="B259" s="2" t="s">
        <v>0</v>
      </c>
      <c r="C259" s="2" t="s">
        <v>981</v>
      </c>
      <c r="D259" s="2" t="s">
        <v>2</v>
      </c>
      <c r="E259" s="2" t="s">
        <v>3</v>
      </c>
      <c r="F259" s="2">
        <v>1625</v>
      </c>
      <c r="G259" s="2" t="s">
        <v>982</v>
      </c>
      <c r="H259" s="25">
        <f>LEFT(G259,FIND("/",G259)-1)/31569</f>
        <v>2.2807184263042859E-3</v>
      </c>
      <c r="I259" s="2" t="s">
        <v>916</v>
      </c>
      <c r="J259" s="2">
        <v>-1.45407</v>
      </c>
      <c r="K259" s="2">
        <v>-1.3509</v>
      </c>
      <c r="L259" s="2">
        <v>1.5</v>
      </c>
    </row>
    <row r="260" spans="1:12" hidden="1" x14ac:dyDescent="0.25">
      <c r="A260" s="2" t="s">
        <v>874</v>
      </c>
      <c r="B260" s="2" t="s">
        <v>0</v>
      </c>
      <c r="C260" s="2" t="s">
        <v>875</v>
      </c>
      <c r="D260" s="2" t="s">
        <v>2</v>
      </c>
      <c r="E260" s="2" t="s">
        <v>339</v>
      </c>
      <c r="F260" s="2">
        <v>1020</v>
      </c>
      <c r="G260" s="2" t="s">
        <v>835</v>
      </c>
      <c r="H260" s="2"/>
      <c r="I260" s="2" t="s">
        <v>876</v>
      </c>
      <c r="J260" s="2">
        <v>-4.1184500000000002</v>
      </c>
      <c r="K260" s="2">
        <v>-3.93086</v>
      </c>
      <c r="L260" s="2">
        <v>5.5555599999999997E-2</v>
      </c>
    </row>
    <row r="261" spans="1:12" hidden="1" x14ac:dyDescent="0.25">
      <c r="A261" s="2" t="s">
        <v>1006</v>
      </c>
      <c r="B261" s="2" t="s">
        <v>0</v>
      </c>
      <c r="C261" s="2" t="s">
        <v>751</v>
      </c>
      <c r="D261" s="2" t="s">
        <v>2</v>
      </c>
      <c r="E261" s="2" t="s">
        <v>3</v>
      </c>
      <c r="F261" s="2">
        <v>5041</v>
      </c>
      <c r="G261" s="2" t="s">
        <v>950</v>
      </c>
      <c r="H261" s="25">
        <f t="shared" ref="H261:H263" si="26">LEFT(G261,FIND("/",G261)-1)/31569</f>
        <v>5.8601792898096234E-3</v>
      </c>
      <c r="I261" s="2" t="s">
        <v>1007</v>
      </c>
      <c r="J261" s="2">
        <v>-0.89180599999999999</v>
      </c>
      <c r="K261" s="2">
        <v>-0.81132800000000005</v>
      </c>
      <c r="L261" s="2">
        <v>1.1859</v>
      </c>
    </row>
    <row r="262" spans="1:12" hidden="1" x14ac:dyDescent="0.25">
      <c r="A262" s="2" t="s">
        <v>1029</v>
      </c>
      <c r="B262" s="2" t="s">
        <v>0</v>
      </c>
      <c r="C262" s="2" t="s">
        <v>751</v>
      </c>
      <c r="D262" s="2" t="s">
        <v>2</v>
      </c>
      <c r="E262" s="2" t="s">
        <v>3</v>
      </c>
      <c r="F262" s="2">
        <v>5105</v>
      </c>
      <c r="G262" s="2" t="s">
        <v>1030</v>
      </c>
      <c r="H262" s="25">
        <f t="shared" si="26"/>
        <v>5.5117361969020239E-3</v>
      </c>
      <c r="I262" s="2" t="s">
        <v>736</v>
      </c>
      <c r="J262" s="2">
        <v>-0.61344299999999996</v>
      </c>
      <c r="K262" s="2">
        <v>-0.55079500000000003</v>
      </c>
      <c r="L262" s="2">
        <v>1.1447400000000001</v>
      </c>
    </row>
    <row r="263" spans="1:12" hidden="1" x14ac:dyDescent="0.25">
      <c r="A263" s="2" t="s">
        <v>1041</v>
      </c>
      <c r="B263" s="2" t="s">
        <v>0</v>
      </c>
      <c r="C263" s="2" t="s">
        <v>1042</v>
      </c>
      <c r="D263" s="2" t="s">
        <v>2</v>
      </c>
      <c r="E263" s="2" t="s">
        <v>3</v>
      </c>
      <c r="F263" s="2">
        <v>111</v>
      </c>
      <c r="G263" s="2" t="s">
        <v>759</v>
      </c>
      <c r="H263" s="25">
        <f t="shared" si="26"/>
        <v>1.5838322404890874E-4</v>
      </c>
      <c r="I263" s="2" t="s">
        <v>817</v>
      </c>
      <c r="J263" s="2">
        <v>-0.34380699999999997</v>
      </c>
      <c r="K263" s="2">
        <v>-0.29588300000000001</v>
      </c>
      <c r="L263" s="2">
        <v>2.5</v>
      </c>
    </row>
    <row r="264" spans="1:12" hidden="1" x14ac:dyDescent="0.25">
      <c r="A264" s="2" t="s">
        <v>885</v>
      </c>
      <c r="B264" s="2" t="s">
        <v>0</v>
      </c>
      <c r="C264" s="2" t="s">
        <v>869</v>
      </c>
      <c r="D264" s="2" t="s">
        <v>2</v>
      </c>
      <c r="E264" s="2" t="s">
        <v>825</v>
      </c>
      <c r="F264" s="2">
        <v>770</v>
      </c>
      <c r="G264" s="2" t="s">
        <v>813</v>
      </c>
      <c r="H264" s="2"/>
      <c r="I264" s="2" t="s">
        <v>845</v>
      </c>
      <c r="J264" s="2">
        <v>-3.8066200000000001</v>
      </c>
      <c r="K264" s="2">
        <v>-3.6256400000000002</v>
      </c>
      <c r="L264" s="2">
        <v>0.13636400000000001</v>
      </c>
    </row>
    <row r="265" spans="1:12" hidden="1" x14ac:dyDescent="0.25">
      <c r="A265" s="2" t="s">
        <v>1046</v>
      </c>
      <c r="B265" s="2" t="s">
        <v>0</v>
      </c>
      <c r="C265" s="2" t="s">
        <v>751</v>
      </c>
      <c r="D265" s="2" t="s">
        <v>2</v>
      </c>
      <c r="E265" s="2" t="s">
        <v>3</v>
      </c>
      <c r="F265" s="2">
        <v>1143</v>
      </c>
      <c r="G265" s="2" t="s">
        <v>1047</v>
      </c>
      <c r="H265" s="25">
        <f t="shared" ref="H265:H266" si="27">LEFT(G265,FIND("/",G265)-1)/31569</f>
        <v>1.2353891475814882E-3</v>
      </c>
      <c r="I265" s="2" t="s">
        <v>814</v>
      </c>
      <c r="J265" s="2">
        <v>-0.32199299999999997</v>
      </c>
      <c r="K265" s="2">
        <v>-0.27647500000000003</v>
      </c>
      <c r="L265" s="2">
        <v>1.21875</v>
      </c>
    </row>
    <row r="266" spans="1:12" hidden="1" x14ac:dyDescent="0.25">
      <c r="A266" s="2" t="s">
        <v>1057</v>
      </c>
      <c r="B266" s="2" t="s">
        <v>0</v>
      </c>
      <c r="C266" s="2" t="s">
        <v>1001</v>
      </c>
      <c r="D266" s="2" t="s">
        <v>2</v>
      </c>
      <c r="E266" s="2" t="s">
        <v>3</v>
      </c>
      <c r="F266" s="2">
        <v>332</v>
      </c>
      <c r="G266" s="2" t="s">
        <v>928</v>
      </c>
      <c r="H266" s="25">
        <f t="shared" si="27"/>
        <v>2.8508980328803573E-4</v>
      </c>
      <c r="I266" s="2" t="s">
        <v>802</v>
      </c>
      <c r="J266" s="2">
        <v>-0.216672</v>
      </c>
      <c r="K266" s="2">
        <v>-0.17947199999999999</v>
      </c>
      <c r="L266" s="2">
        <v>1.5</v>
      </c>
    </row>
    <row r="267" spans="1:12" hidden="1" x14ac:dyDescent="0.25">
      <c r="A267" s="2" t="s">
        <v>891</v>
      </c>
      <c r="B267" s="2" t="s">
        <v>0</v>
      </c>
      <c r="C267" s="2" t="s">
        <v>824</v>
      </c>
      <c r="D267" s="2" t="s">
        <v>2</v>
      </c>
      <c r="E267" s="2" t="s">
        <v>339</v>
      </c>
      <c r="F267" s="2">
        <v>802</v>
      </c>
      <c r="G267" s="2" t="s">
        <v>835</v>
      </c>
      <c r="H267" s="2"/>
      <c r="I267" s="2" t="s">
        <v>709</v>
      </c>
      <c r="J267" s="2">
        <v>-3.2856299999999998</v>
      </c>
      <c r="K267" s="2">
        <v>-3.1127699999999998</v>
      </c>
      <c r="L267" s="2">
        <v>6.6666699999999995E-2</v>
      </c>
    </row>
    <row r="268" spans="1:12" hidden="1" x14ac:dyDescent="0.25">
      <c r="A268" s="2" t="s">
        <v>1065</v>
      </c>
      <c r="B268" s="2" t="s">
        <v>0</v>
      </c>
      <c r="C268" s="2" t="s">
        <v>505</v>
      </c>
      <c r="D268" s="2" t="s">
        <v>2</v>
      </c>
      <c r="E268" s="2" t="s">
        <v>3</v>
      </c>
      <c r="F268" s="2">
        <v>48</v>
      </c>
      <c r="G268" s="2" t="s">
        <v>829</v>
      </c>
      <c r="H268" s="25">
        <f t="shared" ref="H268:H269" si="28">LEFT(G268,FIND("/",G268)-1)/31569</f>
        <v>1.2670657923912699E-4</v>
      </c>
      <c r="I268" s="2" t="s">
        <v>817</v>
      </c>
      <c r="J268" s="2">
        <v>-0.16273699999999999</v>
      </c>
      <c r="K268" s="2">
        <v>-0.13254199999999999</v>
      </c>
      <c r="L268" s="2">
        <v>2</v>
      </c>
    </row>
    <row r="269" spans="1:12" hidden="1" x14ac:dyDescent="0.25">
      <c r="A269" s="2" t="s">
        <v>1066</v>
      </c>
      <c r="B269" s="2" t="s">
        <v>0</v>
      </c>
      <c r="C269" s="2" t="s">
        <v>25</v>
      </c>
      <c r="D269" s="2" t="s">
        <v>2</v>
      </c>
      <c r="E269" s="2" t="s">
        <v>3</v>
      </c>
      <c r="F269" s="2">
        <v>71</v>
      </c>
      <c r="G269" s="2" t="s">
        <v>829</v>
      </c>
      <c r="H269" s="25">
        <f t="shared" si="28"/>
        <v>1.2670657923912699E-4</v>
      </c>
      <c r="I269" s="2" t="s">
        <v>817</v>
      </c>
      <c r="J269" s="2">
        <v>-0.16273699999999999</v>
      </c>
      <c r="K269" s="2">
        <v>-0.13254199999999999</v>
      </c>
      <c r="L269" s="2">
        <v>2</v>
      </c>
    </row>
    <row r="270" spans="1:12" hidden="1" x14ac:dyDescent="0.25">
      <c r="A270" s="2" t="s">
        <v>894</v>
      </c>
      <c r="B270" s="2" t="s">
        <v>0</v>
      </c>
      <c r="C270" s="2" t="s">
        <v>895</v>
      </c>
      <c r="D270" s="2" t="s">
        <v>2</v>
      </c>
      <c r="E270" s="2" t="s">
        <v>766</v>
      </c>
      <c r="F270" s="2">
        <v>2214</v>
      </c>
      <c r="G270" s="2" t="s">
        <v>888</v>
      </c>
      <c r="H270" s="2"/>
      <c r="I270" s="2" t="s">
        <v>734</v>
      </c>
      <c r="J270" s="2">
        <v>-3.2358199999999999</v>
      </c>
      <c r="K270" s="2">
        <v>-3.06616</v>
      </c>
      <c r="L270" s="2">
        <v>0.37209300000000001</v>
      </c>
    </row>
    <row r="271" spans="1:12" hidden="1" x14ac:dyDescent="0.25">
      <c r="A271" s="2" t="s">
        <v>896</v>
      </c>
      <c r="B271" s="2" t="s">
        <v>0</v>
      </c>
      <c r="C271" s="2" t="s">
        <v>824</v>
      </c>
      <c r="D271" s="2" t="s">
        <v>2</v>
      </c>
      <c r="E271" s="2" t="s">
        <v>766</v>
      </c>
      <c r="F271" s="2">
        <v>2180</v>
      </c>
      <c r="G271" s="2" t="s">
        <v>888</v>
      </c>
      <c r="H271" s="2"/>
      <c r="I271" s="2" t="s">
        <v>734</v>
      </c>
      <c r="J271" s="2">
        <v>-3.2358199999999999</v>
      </c>
      <c r="K271" s="2">
        <v>-3.06616</v>
      </c>
      <c r="L271" s="2">
        <v>0.37209300000000001</v>
      </c>
    </row>
    <row r="272" spans="1:12" hidden="1" x14ac:dyDescent="0.25">
      <c r="A272" s="2" t="s">
        <v>1069</v>
      </c>
      <c r="B272" s="2" t="s">
        <v>0</v>
      </c>
      <c r="C272" s="2" t="s">
        <v>1070</v>
      </c>
      <c r="D272" s="2" t="s">
        <v>2</v>
      </c>
      <c r="E272" s="2" t="s">
        <v>3</v>
      </c>
      <c r="F272" s="2">
        <v>1100</v>
      </c>
      <c r="G272" s="2" t="s">
        <v>814</v>
      </c>
      <c r="H272" s="25">
        <f>LEFT(G272,FIND("/",G272)-1)/31569</f>
        <v>1.0136526339130159E-3</v>
      </c>
      <c r="I272" s="2" t="s">
        <v>818</v>
      </c>
      <c r="J272" s="2">
        <v>-9.7966300000000006E-2</v>
      </c>
      <c r="K272" s="2">
        <v>-7.1231799999999998E-2</v>
      </c>
      <c r="L272" s="2">
        <v>1.10345</v>
      </c>
    </row>
    <row r="273" spans="1:12" hidden="1" x14ac:dyDescent="0.25">
      <c r="A273" s="2" t="s">
        <v>900</v>
      </c>
      <c r="B273" s="2" t="s">
        <v>0</v>
      </c>
      <c r="C273" s="2" t="s">
        <v>901</v>
      </c>
      <c r="D273" s="2" t="s">
        <v>2</v>
      </c>
      <c r="E273" s="2" t="s">
        <v>339</v>
      </c>
      <c r="F273" s="2">
        <v>914</v>
      </c>
      <c r="G273" s="2" t="s">
        <v>817</v>
      </c>
      <c r="H273" s="2"/>
      <c r="I273" s="2" t="s">
        <v>884</v>
      </c>
      <c r="J273" s="2">
        <v>-3.1382400000000001</v>
      </c>
      <c r="K273" s="2">
        <v>-2.9733499999999999</v>
      </c>
      <c r="L273" s="2">
        <v>0.117647</v>
      </c>
    </row>
    <row r="274" spans="1:12" hidden="1" x14ac:dyDescent="0.25">
      <c r="A274" s="2" t="s">
        <v>902</v>
      </c>
      <c r="B274" s="2" t="s">
        <v>0</v>
      </c>
      <c r="C274" s="2" t="s">
        <v>875</v>
      </c>
      <c r="D274" s="2" t="s">
        <v>2</v>
      </c>
      <c r="E274" s="2" t="s">
        <v>339</v>
      </c>
      <c r="F274" s="2">
        <v>941</v>
      </c>
      <c r="G274" s="2" t="s">
        <v>817</v>
      </c>
      <c r="H274" s="2"/>
      <c r="I274" s="2" t="s">
        <v>884</v>
      </c>
      <c r="J274" s="2">
        <v>-3.1382400000000001</v>
      </c>
      <c r="K274" s="2">
        <v>-2.9733499999999999</v>
      </c>
      <c r="L274" s="2">
        <v>0.117647</v>
      </c>
    </row>
    <row r="275" spans="1:12" hidden="1" x14ac:dyDescent="0.25">
      <c r="A275" s="2" t="s">
        <v>1074</v>
      </c>
      <c r="B275" s="2" t="s">
        <v>0</v>
      </c>
      <c r="C275" s="2" t="s">
        <v>1075</v>
      </c>
      <c r="D275" s="2" t="s">
        <v>2</v>
      </c>
      <c r="E275" s="2" t="s">
        <v>3</v>
      </c>
      <c r="F275" s="2">
        <v>2507</v>
      </c>
      <c r="G275" s="2" t="s">
        <v>919</v>
      </c>
      <c r="H275" s="25">
        <f t="shared" ref="H275:H276" si="29">LEFT(G275,FIND("/",G275)-1)/31569</f>
        <v>2.0273052678260318E-3</v>
      </c>
      <c r="I275" s="2" t="s">
        <v>935</v>
      </c>
      <c r="J275" s="2">
        <v>-6.6522899999999996E-2</v>
      </c>
      <c r="K275" s="2">
        <v>-4.3221799999999998E-2</v>
      </c>
      <c r="L275" s="2">
        <v>1.04918</v>
      </c>
    </row>
    <row r="276" spans="1:12" hidden="1" x14ac:dyDescent="0.25">
      <c r="A276" s="2" t="s">
        <v>1080</v>
      </c>
      <c r="B276" s="2" t="s">
        <v>0</v>
      </c>
      <c r="C276" s="2" t="s">
        <v>1081</v>
      </c>
      <c r="D276" s="2" t="s">
        <v>2</v>
      </c>
      <c r="E276" s="2" t="s">
        <v>3</v>
      </c>
      <c r="F276" s="2">
        <v>2111</v>
      </c>
      <c r="G276" s="2" t="s">
        <v>803</v>
      </c>
      <c r="H276" s="25">
        <f t="shared" si="29"/>
        <v>1.3304190820108335E-3</v>
      </c>
      <c r="I276" s="2" t="s">
        <v>873</v>
      </c>
      <c r="J276" s="2">
        <v>-3.9957800000000002E-2</v>
      </c>
      <c r="K276" s="2">
        <v>-2.00632E-2</v>
      </c>
      <c r="L276" s="2">
        <v>1.05</v>
      </c>
    </row>
    <row r="277" spans="1:12" hidden="1" x14ac:dyDescent="0.25">
      <c r="A277" s="2" t="s">
        <v>907</v>
      </c>
      <c r="B277" s="2" t="s">
        <v>0</v>
      </c>
      <c r="C277" s="2" t="s">
        <v>639</v>
      </c>
      <c r="D277" s="2" t="s">
        <v>2</v>
      </c>
      <c r="E277" s="2" t="s">
        <v>384</v>
      </c>
      <c r="F277" s="2">
        <v>925</v>
      </c>
      <c r="G277" s="2" t="s">
        <v>908</v>
      </c>
      <c r="H277" s="2"/>
      <c r="I277" s="2" t="s">
        <v>909</v>
      </c>
      <c r="J277" s="2">
        <v>-2.9014500000000001</v>
      </c>
      <c r="K277" s="2">
        <v>-2.7412700000000001</v>
      </c>
      <c r="L277" s="2">
        <v>2.2083300000000001</v>
      </c>
    </row>
    <row r="278" spans="1:12" hidden="1" x14ac:dyDescent="0.25">
      <c r="A278" s="2" t="s">
        <v>1082</v>
      </c>
      <c r="B278" s="2" t="s">
        <v>0</v>
      </c>
      <c r="C278" s="2" t="s">
        <v>1042</v>
      </c>
      <c r="D278" s="2" t="s">
        <v>2</v>
      </c>
      <c r="E278" s="2" t="s">
        <v>3</v>
      </c>
      <c r="F278" s="2">
        <v>181</v>
      </c>
      <c r="G278" s="2" t="s">
        <v>829</v>
      </c>
      <c r="H278" s="25">
        <f t="shared" ref="H278:H284" si="30">LEFT(G278,FIND("/",G278)-1)/31569</f>
        <v>1.2670657923912699E-4</v>
      </c>
      <c r="I278" s="2" t="s">
        <v>813</v>
      </c>
      <c r="J278" s="2">
        <v>0</v>
      </c>
      <c r="K278" s="2">
        <v>0</v>
      </c>
      <c r="L278" s="2">
        <v>1.3333299999999999</v>
      </c>
    </row>
    <row r="279" spans="1:12" hidden="1" x14ac:dyDescent="0.25">
      <c r="A279" s="2" t="s">
        <v>1083</v>
      </c>
      <c r="B279" s="2" t="s">
        <v>0</v>
      </c>
      <c r="C279" s="2" t="s">
        <v>1038</v>
      </c>
      <c r="D279" s="2" t="s">
        <v>2</v>
      </c>
      <c r="E279" s="2" t="s">
        <v>3</v>
      </c>
      <c r="F279" s="2">
        <v>160</v>
      </c>
      <c r="G279" s="2" t="s">
        <v>759</v>
      </c>
      <c r="H279" s="25">
        <f t="shared" si="30"/>
        <v>1.5838322404890874E-4</v>
      </c>
      <c r="I279" s="2" t="s">
        <v>829</v>
      </c>
      <c r="J279" s="2">
        <v>0</v>
      </c>
      <c r="K279" s="2">
        <v>0</v>
      </c>
      <c r="L279" s="2">
        <v>1.25</v>
      </c>
    </row>
    <row r="280" spans="1:12" hidden="1" x14ac:dyDescent="0.25">
      <c r="A280" s="2" t="s">
        <v>1084</v>
      </c>
      <c r="B280" s="2" t="s">
        <v>0</v>
      </c>
      <c r="C280" s="2" t="s">
        <v>505</v>
      </c>
      <c r="D280" s="2" t="s">
        <v>2</v>
      </c>
      <c r="E280" s="2" t="s">
        <v>3</v>
      </c>
      <c r="F280" s="2">
        <v>182</v>
      </c>
      <c r="G280" s="2" t="s">
        <v>759</v>
      </c>
      <c r="H280" s="25">
        <f t="shared" si="30"/>
        <v>1.5838322404890874E-4</v>
      </c>
      <c r="I280" s="2" t="s">
        <v>829</v>
      </c>
      <c r="J280" s="2">
        <v>0</v>
      </c>
      <c r="K280" s="2">
        <v>0</v>
      </c>
      <c r="L280" s="2">
        <v>1.25</v>
      </c>
    </row>
    <row r="281" spans="1:12" hidden="1" x14ac:dyDescent="0.25">
      <c r="A281" s="2" t="s">
        <v>1085</v>
      </c>
      <c r="B281" s="2" t="s">
        <v>0</v>
      </c>
      <c r="C281" s="2" t="s">
        <v>751</v>
      </c>
      <c r="D281" s="2" t="s">
        <v>2</v>
      </c>
      <c r="E281" s="2" t="s">
        <v>3</v>
      </c>
      <c r="F281" s="2">
        <v>259</v>
      </c>
      <c r="G281" s="2" t="s">
        <v>928</v>
      </c>
      <c r="H281" s="25">
        <f t="shared" si="30"/>
        <v>2.8508980328803573E-4</v>
      </c>
      <c r="I281" s="2" t="s">
        <v>906</v>
      </c>
      <c r="J281" s="2">
        <v>0</v>
      </c>
      <c r="K281" s="2">
        <v>0</v>
      </c>
      <c r="L281" s="2">
        <v>1.125</v>
      </c>
    </row>
    <row r="282" spans="1:12" hidden="1" x14ac:dyDescent="0.25">
      <c r="A282" s="2" t="s">
        <v>1086</v>
      </c>
      <c r="B282" s="2" t="s">
        <v>0</v>
      </c>
      <c r="C282" s="2" t="s">
        <v>541</v>
      </c>
      <c r="D282" s="2" t="s">
        <v>2</v>
      </c>
      <c r="E282" s="2" t="s">
        <v>3</v>
      </c>
      <c r="F282" s="2">
        <v>7240</v>
      </c>
      <c r="G282" s="2" t="s">
        <v>1087</v>
      </c>
      <c r="H282" s="25">
        <f t="shared" si="30"/>
        <v>7.1589217270106751E-3</v>
      </c>
      <c r="I282" s="2" t="s">
        <v>748</v>
      </c>
      <c r="J282" s="2">
        <v>0</v>
      </c>
      <c r="K282" s="2">
        <v>0</v>
      </c>
      <c r="L282" s="2">
        <v>1.00444</v>
      </c>
    </row>
    <row r="283" spans="1:12" hidden="1" x14ac:dyDescent="0.25">
      <c r="A283" s="2" t="s">
        <v>1088</v>
      </c>
      <c r="B283" s="2" t="s">
        <v>0</v>
      </c>
      <c r="C283" s="2" t="s">
        <v>1059</v>
      </c>
      <c r="D283" s="2" t="s">
        <v>2</v>
      </c>
      <c r="E283" s="2" t="s">
        <v>3</v>
      </c>
      <c r="F283" s="2">
        <v>288</v>
      </c>
      <c r="G283" s="2" t="s">
        <v>759</v>
      </c>
      <c r="H283" s="25">
        <f t="shared" si="30"/>
        <v>1.5838322404890874E-4</v>
      </c>
      <c r="I283" s="2" t="s">
        <v>759</v>
      </c>
      <c r="J283" s="2">
        <v>0</v>
      </c>
      <c r="K283" s="2">
        <v>0</v>
      </c>
      <c r="L283" s="2">
        <v>1</v>
      </c>
    </row>
    <row r="284" spans="1:12" hidden="1" x14ac:dyDescent="0.25">
      <c r="A284" s="2" t="s">
        <v>1091</v>
      </c>
      <c r="B284" s="2" t="s">
        <v>0</v>
      </c>
      <c r="C284" s="2" t="s">
        <v>541</v>
      </c>
      <c r="D284" s="2" t="s">
        <v>2</v>
      </c>
      <c r="E284" s="2" t="s">
        <v>3</v>
      </c>
      <c r="F284" s="2">
        <v>28</v>
      </c>
      <c r="G284" s="2" t="s">
        <v>835</v>
      </c>
      <c r="H284" s="25">
        <f t="shared" si="30"/>
        <v>3.1676644809781747E-5</v>
      </c>
      <c r="I284" s="2" t="s">
        <v>835</v>
      </c>
      <c r="J284" s="2">
        <v>0</v>
      </c>
      <c r="K284" s="2">
        <v>0</v>
      </c>
      <c r="L284" s="2">
        <v>1</v>
      </c>
    </row>
    <row r="285" spans="1:12" hidden="1" x14ac:dyDescent="0.25">
      <c r="A285" s="2" t="s">
        <v>1077</v>
      </c>
      <c r="B285" s="2" t="s">
        <v>0</v>
      </c>
      <c r="C285" s="2" t="s">
        <v>1078</v>
      </c>
      <c r="D285" s="2" t="s">
        <v>2</v>
      </c>
      <c r="E285" s="2" t="s">
        <v>3</v>
      </c>
      <c r="F285" s="2">
        <v>14096</v>
      </c>
      <c r="G285" s="2" t="s">
        <v>1079</v>
      </c>
      <c r="H285" s="2"/>
      <c r="I285" s="2" t="s">
        <v>545</v>
      </c>
      <c r="J285" s="2">
        <v>-5.1524300000000002E-2</v>
      </c>
      <c r="K285" s="2">
        <v>-3.0497099999999999E-2</v>
      </c>
      <c r="L285" s="2">
        <v>0.98786399999999996</v>
      </c>
    </row>
    <row r="286" spans="1:12" hidden="1" x14ac:dyDescent="0.25">
      <c r="A286" s="2" t="s">
        <v>1092</v>
      </c>
      <c r="B286" s="2" t="s">
        <v>0</v>
      </c>
      <c r="C286" s="2" t="s">
        <v>856</v>
      </c>
      <c r="D286" s="2" t="s">
        <v>2</v>
      </c>
      <c r="E286" s="2" t="s">
        <v>3</v>
      </c>
      <c r="F286" s="2">
        <v>1282</v>
      </c>
      <c r="G286" s="2" t="s">
        <v>546</v>
      </c>
      <c r="H286" s="2"/>
      <c r="I286" s="2" t="s">
        <v>937</v>
      </c>
      <c r="J286" s="2">
        <v>0</v>
      </c>
      <c r="K286" s="2">
        <v>0</v>
      </c>
      <c r="L286" s="2">
        <v>0.97297299999999998</v>
      </c>
    </row>
    <row r="287" spans="1:12" hidden="1" x14ac:dyDescent="0.25">
      <c r="A287" s="2" t="s">
        <v>924</v>
      </c>
      <c r="B287" s="2" t="s">
        <v>0</v>
      </c>
      <c r="C287" s="2" t="s">
        <v>635</v>
      </c>
      <c r="D287" s="2" t="s">
        <v>2</v>
      </c>
      <c r="E287" s="2" t="s">
        <v>86</v>
      </c>
      <c r="F287" s="2">
        <v>1611</v>
      </c>
      <c r="G287" s="2" t="s">
        <v>925</v>
      </c>
      <c r="H287" s="2"/>
      <c r="I287" s="2" t="s">
        <v>926</v>
      </c>
      <c r="J287" s="2">
        <v>-2.43201</v>
      </c>
      <c r="K287" s="2">
        <v>-2.2871800000000002</v>
      </c>
      <c r="L287" s="2">
        <v>1.73333</v>
      </c>
    </row>
    <row r="288" spans="1:12" hidden="1" x14ac:dyDescent="0.25">
      <c r="A288" s="2" t="s">
        <v>1093</v>
      </c>
      <c r="B288" s="2" t="s">
        <v>0</v>
      </c>
      <c r="C288" s="2" t="s">
        <v>812</v>
      </c>
      <c r="D288" s="2" t="s">
        <v>2</v>
      </c>
      <c r="E288" s="2" t="s">
        <v>3</v>
      </c>
      <c r="F288" s="2">
        <v>620</v>
      </c>
      <c r="G288" s="2" t="s">
        <v>876</v>
      </c>
      <c r="H288" s="2"/>
      <c r="I288" s="2" t="s">
        <v>859</v>
      </c>
      <c r="J288" s="2">
        <v>0</v>
      </c>
      <c r="K288" s="2">
        <v>0</v>
      </c>
      <c r="L288" s="2">
        <v>0.94736799999999999</v>
      </c>
    </row>
    <row r="289" spans="1:12" hidden="1" x14ac:dyDescent="0.25">
      <c r="A289" s="2" t="s">
        <v>1072</v>
      </c>
      <c r="B289" s="2" t="s">
        <v>0</v>
      </c>
      <c r="C289" s="2" t="s">
        <v>1073</v>
      </c>
      <c r="D289" s="2" t="s">
        <v>2</v>
      </c>
      <c r="E289" s="2" t="s">
        <v>3</v>
      </c>
      <c r="F289" s="2">
        <v>2175</v>
      </c>
      <c r="G289" s="2" t="s">
        <v>908</v>
      </c>
      <c r="H289" s="2"/>
      <c r="I289" s="2" t="s">
        <v>722</v>
      </c>
      <c r="J289" s="2">
        <v>-7.1570999999999996E-2</v>
      </c>
      <c r="K289" s="2">
        <v>-4.7128400000000001E-2</v>
      </c>
      <c r="L289" s="2">
        <v>0.94642899999999996</v>
      </c>
    </row>
    <row r="290" spans="1:12" hidden="1" x14ac:dyDescent="0.25">
      <c r="A290" s="2" t="s">
        <v>1063</v>
      </c>
      <c r="B290" s="2" t="s">
        <v>0</v>
      </c>
      <c r="C290" s="2" t="s">
        <v>856</v>
      </c>
      <c r="D290" s="2" t="s">
        <v>2</v>
      </c>
      <c r="E290" s="2" t="s">
        <v>3</v>
      </c>
      <c r="F290" s="2">
        <v>5717</v>
      </c>
      <c r="G290" s="2" t="s">
        <v>644</v>
      </c>
      <c r="H290" s="2"/>
      <c r="I290" s="2" t="s">
        <v>1064</v>
      </c>
      <c r="J290" s="2">
        <v>-0.194913</v>
      </c>
      <c r="K290" s="2">
        <v>-0.16239600000000001</v>
      </c>
      <c r="L290" s="2">
        <v>0.94</v>
      </c>
    </row>
    <row r="291" spans="1:12" hidden="1" x14ac:dyDescent="0.25">
      <c r="A291" s="2" t="s">
        <v>933</v>
      </c>
      <c r="B291" s="2" t="s">
        <v>0</v>
      </c>
      <c r="C291" s="2" t="s">
        <v>747</v>
      </c>
      <c r="D291" s="2" t="s">
        <v>2</v>
      </c>
      <c r="E291" s="2" t="s">
        <v>86</v>
      </c>
      <c r="F291" s="2">
        <v>554</v>
      </c>
      <c r="G291" s="2" t="s">
        <v>803</v>
      </c>
      <c r="H291" s="2"/>
      <c r="I291" s="2" t="s">
        <v>859</v>
      </c>
      <c r="J291" s="2">
        <v>-2.3540700000000001</v>
      </c>
      <c r="K291" s="2">
        <v>-2.21523</v>
      </c>
      <c r="L291" s="2">
        <v>2.2105299999999999</v>
      </c>
    </row>
    <row r="292" spans="1:12" hidden="1" x14ac:dyDescent="0.25">
      <c r="A292" s="2" t="s">
        <v>934</v>
      </c>
      <c r="B292" s="2" t="s">
        <v>0</v>
      </c>
      <c r="C292" s="2" t="s">
        <v>447</v>
      </c>
      <c r="D292" s="2" t="s">
        <v>2</v>
      </c>
      <c r="E292" s="2" t="s">
        <v>384</v>
      </c>
      <c r="F292" s="2">
        <v>1580</v>
      </c>
      <c r="G292" s="2" t="s">
        <v>935</v>
      </c>
      <c r="H292" s="2"/>
      <c r="I292" s="2" t="s">
        <v>798</v>
      </c>
      <c r="J292" s="2">
        <v>-2.29705</v>
      </c>
      <c r="K292" s="2">
        <v>-2.1596899999999999</v>
      </c>
      <c r="L292" s="2">
        <v>1.8484799999999999</v>
      </c>
    </row>
    <row r="293" spans="1:12" hidden="1" x14ac:dyDescent="0.25">
      <c r="A293" s="2" t="s">
        <v>936</v>
      </c>
      <c r="B293" s="2" t="s">
        <v>0</v>
      </c>
      <c r="C293" s="2" t="s">
        <v>659</v>
      </c>
      <c r="D293" s="2" t="s">
        <v>2</v>
      </c>
      <c r="E293" s="2" t="s">
        <v>483</v>
      </c>
      <c r="F293" s="2">
        <v>1205</v>
      </c>
      <c r="G293" s="2" t="s">
        <v>627</v>
      </c>
      <c r="H293" s="2"/>
      <c r="I293" s="2" t="s">
        <v>937</v>
      </c>
      <c r="J293" s="2">
        <v>-2.1450999999999998</v>
      </c>
      <c r="K293" s="2">
        <v>-2.00922</v>
      </c>
      <c r="L293" s="2">
        <v>1.7567600000000001</v>
      </c>
    </row>
    <row r="294" spans="1:12" hidden="1" x14ac:dyDescent="0.25">
      <c r="A294" s="2" t="s">
        <v>938</v>
      </c>
      <c r="B294" s="2" t="s">
        <v>0</v>
      </c>
      <c r="C294" s="2" t="s">
        <v>812</v>
      </c>
      <c r="D294" s="2" t="s">
        <v>2</v>
      </c>
      <c r="E294" s="2" t="s">
        <v>339</v>
      </c>
      <c r="F294" s="2">
        <v>450</v>
      </c>
      <c r="G294" s="2" t="s">
        <v>789</v>
      </c>
      <c r="H294" s="2"/>
      <c r="I294" s="2" t="s">
        <v>906</v>
      </c>
      <c r="J294" s="2">
        <v>-2.1074000000000002</v>
      </c>
      <c r="K294" s="2">
        <v>-1.9730000000000001</v>
      </c>
      <c r="L294" s="2">
        <v>0</v>
      </c>
    </row>
    <row r="295" spans="1:12" hidden="1" x14ac:dyDescent="0.25">
      <c r="A295" s="2" t="s">
        <v>1076</v>
      </c>
      <c r="B295" s="2" t="s">
        <v>0</v>
      </c>
      <c r="C295" s="2" t="s">
        <v>993</v>
      </c>
      <c r="D295" s="2" t="s">
        <v>2</v>
      </c>
      <c r="E295" s="2" t="s">
        <v>3</v>
      </c>
      <c r="F295" s="2">
        <v>722</v>
      </c>
      <c r="G295" s="2" t="s">
        <v>845</v>
      </c>
      <c r="H295" s="2"/>
      <c r="I295" s="2" t="s">
        <v>909</v>
      </c>
      <c r="J295" s="2">
        <v>-5.4062300000000001E-2</v>
      </c>
      <c r="K295" s="2">
        <v>-3.1899700000000003E-2</v>
      </c>
      <c r="L295" s="2">
        <v>0.91666700000000001</v>
      </c>
    </row>
    <row r="296" spans="1:12" hidden="1" x14ac:dyDescent="0.25">
      <c r="A296" s="2" t="s">
        <v>1095</v>
      </c>
      <c r="B296" s="2" t="s">
        <v>0</v>
      </c>
      <c r="C296" s="2" t="s">
        <v>1096</v>
      </c>
      <c r="D296" s="2" t="s">
        <v>2</v>
      </c>
      <c r="E296" s="2" t="s">
        <v>3</v>
      </c>
      <c r="F296" s="2">
        <v>558</v>
      </c>
      <c r="G296" s="2" t="s">
        <v>965</v>
      </c>
      <c r="H296" s="2"/>
      <c r="I296" s="2" t="s">
        <v>890</v>
      </c>
      <c r="J296" s="2">
        <v>0</v>
      </c>
      <c r="K296" s="2">
        <v>0</v>
      </c>
      <c r="L296" s="2">
        <v>0.91666700000000001</v>
      </c>
    </row>
    <row r="297" spans="1:12" hidden="1" x14ac:dyDescent="0.25">
      <c r="A297" s="2" t="s">
        <v>1061</v>
      </c>
      <c r="B297" s="2" t="s">
        <v>0</v>
      </c>
      <c r="C297" s="2" t="s">
        <v>1062</v>
      </c>
      <c r="D297" s="2" t="s">
        <v>2</v>
      </c>
      <c r="E297" s="2" t="s">
        <v>3</v>
      </c>
      <c r="F297" s="2">
        <v>2744</v>
      </c>
      <c r="G297" s="2" t="s">
        <v>908</v>
      </c>
      <c r="H297" s="2"/>
      <c r="I297" s="2" t="s">
        <v>863</v>
      </c>
      <c r="J297" s="2">
        <v>-0.19620199999999999</v>
      </c>
      <c r="K297" s="2">
        <v>-0.162519</v>
      </c>
      <c r="L297" s="2">
        <v>0.89830500000000002</v>
      </c>
    </row>
    <row r="298" spans="1:12" hidden="1" x14ac:dyDescent="0.25">
      <c r="A298" s="2" t="s">
        <v>946</v>
      </c>
      <c r="B298" s="2" t="s">
        <v>0</v>
      </c>
      <c r="C298" s="2" t="s">
        <v>66</v>
      </c>
      <c r="D298" s="2" t="s">
        <v>2</v>
      </c>
      <c r="E298" s="2" t="s">
        <v>691</v>
      </c>
      <c r="F298" s="2">
        <v>881</v>
      </c>
      <c r="G298" s="2" t="s">
        <v>906</v>
      </c>
      <c r="H298" s="2"/>
      <c r="I298" s="2" t="s">
        <v>836</v>
      </c>
      <c r="J298" s="2">
        <v>-1.97244</v>
      </c>
      <c r="K298" s="2">
        <v>-1.84388</v>
      </c>
      <c r="L298" s="2">
        <v>0.34782600000000002</v>
      </c>
    </row>
    <row r="299" spans="1:12" hidden="1" x14ac:dyDescent="0.25">
      <c r="A299" s="2" t="s">
        <v>1048</v>
      </c>
      <c r="B299" s="2" t="s">
        <v>0</v>
      </c>
      <c r="C299" s="2" t="s">
        <v>944</v>
      </c>
      <c r="D299" s="2" t="s">
        <v>2</v>
      </c>
      <c r="E299" s="2" t="s">
        <v>3</v>
      </c>
      <c r="F299" s="2">
        <v>3845</v>
      </c>
      <c r="G299" s="2" t="s">
        <v>1049</v>
      </c>
      <c r="H299" s="2"/>
      <c r="I299" s="2" t="s">
        <v>1050</v>
      </c>
      <c r="J299" s="2">
        <v>-0.30796299999999999</v>
      </c>
      <c r="K299" s="2">
        <v>-0.26364399999999999</v>
      </c>
      <c r="L299" s="2">
        <v>0.89010999999999996</v>
      </c>
    </row>
    <row r="300" spans="1:12" hidden="1" x14ac:dyDescent="0.25">
      <c r="A300" s="2" t="s">
        <v>1055</v>
      </c>
      <c r="B300" s="2" t="s">
        <v>0</v>
      </c>
      <c r="C300" s="2" t="s">
        <v>856</v>
      </c>
      <c r="D300" s="2" t="s">
        <v>2</v>
      </c>
      <c r="E300" s="2" t="s">
        <v>3</v>
      </c>
      <c r="F300" s="2">
        <v>2520</v>
      </c>
      <c r="G300" s="2" t="s">
        <v>714</v>
      </c>
      <c r="H300" s="2"/>
      <c r="I300" s="2" t="s">
        <v>1056</v>
      </c>
      <c r="J300" s="2">
        <v>-0.26593299999999997</v>
      </c>
      <c r="K300" s="2">
        <v>-0.22755400000000001</v>
      </c>
      <c r="L300" s="2">
        <v>0.885714</v>
      </c>
    </row>
    <row r="301" spans="1:12" hidden="1" x14ac:dyDescent="0.25">
      <c r="A301" s="2" t="s">
        <v>1040</v>
      </c>
      <c r="B301" s="2" t="s">
        <v>0</v>
      </c>
      <c r="C301" s="2" t="s">
        <v>659</v>
      </c>
      <c r="D301" s="2" t="s">
        <v>2</v>
      </c>
      <c r="E301" s="2" t="s">
        <v>3</v>
      </c>
      <c r="F301" s="2">
        <v>2335</v>
      </c>
      <c r="G301" s="2" t="s">
        <v>661</v>
      </c>
      <c r="H301" s="2"/>
      <c r="I301" s="2" t="s">
        <v>775</v>
      </c>
      <c r="J301" s="2">
        <v>-0.356657</v>
      </c>
      <c r="K301" s="2">
        <v>-0.30509900000000001</v>
      </c>
      <c r="L301" s="2">
        <v>0.86301399999999995</v>
      </c>
    </row>
    <row r="302" spans="1:12" hidden="1" x14ac:dyDescent="0.25">
      <c r="A302" s="2" t="s">
        <v>955</v>
      </c>
      <c r="B302" s="2" t="s">
        <v>0</v>
      </c>
      <c r="C302" s="2" t="s">
        <v>713</v>
      </c>
      <c r="D302" s="2" t="s">
        <v>2</v>
      </c>
      <c r="E302" s="2" t="s">
        <v>384</v>
      </c>
      <c r="F302" s="2">
        <v>937</v>
      </c>
      <c r="G302" s="2" t="s">
        <v>916</v>
      </c>
      <c r="H302" s="2"/>
      <c r="I302" s="2" t="s">
        <v>838</v>
      </c>
      <c r="J302" s="2">
        <v>-1.8531200000000001</v>
      </c>
      <c r="K302" s="2">
        <v>-1.73034</v>
      </c>
      <c r="L302" s="2">
        <v>1.84615</v>
      </c>
    </row>
    <row r="303" spans="1:12" hidden="1" x14ac:dyDescent="0.25">
      <c r="A303" s="2" t="s">
        <v>956</v>
      </c>
      <c r="B303" s="2" t="s">
        <v>0</v>
      </c>
      <c r="C303" s="2" t="s">
        <v>108</v>
      </c>
      <c r="D303" s="2" t="s">
        <v>2</v>
      </c>
      <c r="E303" s="2" t="s">
        <v>2</v>
      </c>
      <c r="F303" s="2">
        <v>384</v>
      </c>
      <c r="G303" s="2" t="s">
        <v>789</v>
      </c>
      <c r="H303" s="2"/>
      <c r="I303" s="2" t="s">
        <v>840</v>
      </c>
      <c r="J303" s="2">
        <v>-1.8063199999999999</v>
      </c>
      <c r="K303" s="2">
        <v>-1.68781</v>
      </c>
      <c r="L303" s="2">
        <v>0</v>
      </c>
    </row>
    <row r="304" spans="1:12" hidden="1" x14ac:dyDescent="0.25">
      <c r="A304" s="2" t="s">
        <v>957</v>
      </c>
      <c r="B304" s="2" t="s">
        <v>0</v>
      </c>
      <c r="C304" s="2" t="s">
        <v>108</v>
      </c>
      <c r="D304" s="2" t="s">
        <v>2</v>
      </c>
      <c r="E304" s="2" t="s">
        <v>2</v>
      </c>
      <c r="F304" s="2">
        <v>379</v>
      </c>
      <c r="G304" s="2" t="s">
        <v>789</v>
      </c>
      <c r="H304" s="2"/>
      <c r="I304" s="2" t="s">
        <v>840</v>
      </c>
      <c r="J304" s="2">
        <v>-1.8063199999999999</v>
      </c>
      <c r="K304" s="2">
        <v>-1.68781</v>
      </c>
      <c r="L304" s="2">
        <v>0</v>
      </c>
    </row>
    <row r="305" spans="1:12" hidden="1" x14ac:dyDescent="0.25">
      <c r="A305" s="2" t="s">
        <v>958</v>
      </c>
      <c r="B305" s="2" t="s">
        <v>0</v>
      </c>
      <c r="C305" s="2" t="s">
        <v>277</v>
      </c>
      <c r="D305" s="2" t="s">
        <v>2</v>
      </c>
      <c r="E305" s="2" t="s">
        <v>959</v>
      </c>
      <c r="F305" s="2">
        <v>224</v>
      </c>
      <c r="G305" s="2" t="s">
        <v>789</v>
      </c>
      <c r="H305" s="2"/>
      <c r="I305" s="2" t="s">
        <v>840</v>
      </c>
      <c r="J305" s="2">
        <v>-1.8063199999999999</v>
      </c>
      <c r="K305" s="2">
        <v>-1.68781</v>
      </c>
      <c r="L305" s="2">
        <v>0</v>
      </c>
    </row>
    <row r="306" spans="1:12" hidden="1" x14ac:dyDescent="0.25">
      <c r="A306" s="2" t="s">
        <v>960</v>
      </c>
      <c r="B306" s="2" t="s">
        <v>0</v>
      </c>
      <c r="C306" s="2" t="s">
        <v>234</v>
      </c>
      <c r="D306" s="2" t="s">
        <v>2</v>
      </c>
      <c r="E306" s="2" t="s">
        <v>606</v>
      </c>
      <c r="F306" s="2">
        <v>1619</v>
      </c>
      <c r="G306" s="2" t="s">
        <v>884</v>
      </c>
      <c r="H306" s="2"/>
      <c r="I306" s="2" t="s">
        <v>699</v>
      </c>
      <c r="J306" s="2">
        <v>-1.75728</v>
      </c>
      <c r="K306" s="2">
        <v>-1.64019</v>
      </c>
      <c r="L306" s="2">
        <v>0.48571399999999998</v>
      </c>
    </row>
    <row r="307" spans="1:12" hidden="1" x14ac:dyDescent="0.25">
      <c r="A307" s="2" t="s">
        <v>1031</v>
      </c>
      <c r="B307" s="2" t="s">
        <v>0</v>
      </c>
      <c r="C307" s="2" t="s">
        <v>812</v>
      </c>
      <c r="D307" s="2" t="s">
        <v>2</v>
      </c>
      <c r="E307" s="2" t="s">
        <v>3</v>
      </c>
      <c r="F307" s="2">
        <v>2934</v>
      </c>
      <c r="G307" s="2" t="s">
        <v>661</v>
      </c>
      <c r="H307" s="2"/>
      <c r="I307" s="2" t="s">
        <v>724</v>
      </c>
      <c r="J307" s="2">
        <v>-0.56653500000000001</v>
      </c>
      <c r="K307" s="2">
        <v>-0.505135</v>
      </c>
      <c r="L307" s="2">
        <v>0.81818199999999996</v>
      </c>
    </row>
    <row r="308" spans="1:12" hidden="1" x14ac:dyDescent="0.25">
      <c r="A308" s="2" t="s">
        <v>963</v>
      </c>
      <c r="B308" s="2" t="s">
        <v>0</v>
      </c>
      <c r="C308" s="2" t="s">
        <v>964</v>
      </c>
      <c r="D308" s="2" t="s">
        <v>2</v>
      </c>
      <c r="E308" s="2" t="s">
        <v>959</v>
      </c>
      <c r="F308" s="2">
        <v>460</v>
      </c>
      <c r="G308" s="2" t="s">
        <v>817</v>
      </c>
      <c r="H308" s="2"/>
      <c r="I308" s="2" t="s">
        <v>965</v>
      </c>
      <c r="J308" s="2">
        <v>-1.64883</v>
      </c>
      <c r="K308" s="2">
        <v>-1.5345599999999999</v>
      </c>
      <c r="L308" s="2">
        <v>0.18181800000000001</v>
      </c>
    </row>
    <row r="309" spans="1:12" hidden="1" x14ac:dyDescent="0.25">
      <c r="A309" s="2" t="s">
        <v>1071</v>
      </c>
      <c r="B309" s="2" t="s">
        <v>0</v>
      </c>
      <c r="C309" s="2" t="s">
        <v>505</v>
      </c>
      <c r="D309" s="2" t="s">
        <v>2</v>
      </c>
      <c r="E309" s="2" t="s">
        <v>3</v>
      </c>
      <c r="F309" s="2">
        <v>569</v>
      </c>
      <c r="G309" s="2" t="s">
        <v>928</v>
      </c>
      <c r="H309" s="2"/>
      <c r="I309" s="2" t="s">
        <v>965</v>
      </c>
      <c r="J309" s="2">
        <v>-8.41914E-2</v>
      </c>
      <c r="K309" s="2">
        <v>-5.86046E-2</v>
      </c>
      <c r="L309" s="2">
        <v>0.81818199999999996</v>
      </c>
    </row>
    <row r="310" spans="1:12" hidden="1" x14ac:dyDescent="0.25">
      <c r="A310" s="2" t="s">
        <v>948</v>
      </c>
      <c r="B310" s="2" t="s">
        <v>0</v>
      </c>
      <c r="C310" s="2" t="s">
        <v>949</v>
      </c>
      <c r="D310" s="2" t="s">
        <v>2</v>
      </c>
      <c r="E310" s="2" t="s">
        <v>3</v>
      </c>
      <c r="F310" s="2">
        <v>8252</v>
      </c>
      <c r="G310" s="2" t="s">
        <v>950</v>
      </c>
      <c r="H310" s="2"/>
      <c r="I310" s="2" t="s">
        <v>951</v>
      </c>
      <c r="J310" s="2">
        <v>-1.8979600000000001</v>
      </c>
      <c r="K310" s="2">
        <v>-1.7723</v>
      </c>
      <c r="L310" s="2">
        <v>0.78059100000000003</v>
      </c>
    </row>
    <row r="311" spans="1:12" hidden="1" x14ac:dyDescent="0.25">
      <c r="A311" s="2" t="s">
        <v>1036</v>
      </c>
      <c r="B311" s="2" t="s">
        <v>0</v>
      </c>
      <c r="C311" s="2" t="s">
        <v>944</v>
      </c>
      <c r="D311" s="2" t="s">
        <v>2</v>
      </c>
      <c r="E311" s="2" t="s">
        <v>3</v>
      </c>
      <c r="F311" s="2">
        <v>1755</v>
      </c>
      <c r="G311" s="2" t="s">
        <v>814</v>
      </c>
      <c r="H311" s="2"/>
      <c r="I311" s="2" t="s">
        <v>978</v>
      </c>
      <c r="J311" s="2">
        <v>-0.45729599999999998</v>
      </c>
      <c r="K311" s="2">
        <v>-0.40207399999999999</v>
      </c>
      <c r="L311" s="2">
        <v>0.78048799999999996</v>
      </c>
    </row>
    <row r="312" spans="1:12" hidden="1" x14ac:dyDescent="0.25">
      <c r="A312" s="2" t="s">
        <v>992</v>
      </c>
      <c r="B312" s="2" t="s">
        <v>0</v>
      </c>
      <c r="C312" s="2" t="s">
        <v>993</v>
      </c>
      <c r="D312" s="2" t="s">
        <v>2</v>
      </c>
      <c r="E312" s="2" t="s">
        <v>3</v>
      </c>
      <c r="F312" s="2">
        <v>3522</v>
      </c>
      <c r="G312" s="2" t="s">
        <v>752</v>
      </c>
      <c r="H312" s="2"/>
      <c r="I312" s="2" t="s">
        <v>994</v>
      </c>
      <c r="J312" s="2">
        <v>-1.0791999999999999</v>
      </c>
      <c r="K312" s="2">
        <v>-0.98551900000000003</v>
      </c>
      <c r="L312" s="2">
        <v>0.77064200000000005</v>
      </c>
    </row>
    <row r="313" spans="1:12" hidden="1" x14ac:dyDescent="0.25">
      <c r="A313" s="2" t="s">
        <v>1034</v>
      </c>
      <c r="B313" s="2" t="s">
        <v>0</v>
      </c>
      <c r="C313" s="2" t="s">
        <v>659</v>
      </c>
      <c r="D313" s="2" t="s">
        <v>2</v>
      </c>
      <c r="E313" s="2" t="s">
        <v>3</v>
      </c>
      <c r="F313" s="2">
        <v>1521</v>
      </c>
      <c r="G313" s="2" t="s">
        <v>798</v>
      </c>
      <c r="H313" s="2"/>
      <c r="I313" s="2" t="s">
        <v>734</v>
      </c>
      <c r="J313" s="2">
        <v>-0.52059599999999995</v>
      </c>
      <c r="K313" s="2">
        <v>-0.46397300000000002</v>
      </c>
      <c r="L313" s="2">
        <v>0.76744199999999996</v>
      </c>
    </row>
    <row r="314" spans="1:12" hidden="1" x14ac:dyDescent="0.25">
      <c r="A314" s="2" t="s">
        <v>995</v>
      </c>
      <c r="B314" s="2" t="s">
        <v>0</v>
      </c>
      <c r="C314" s="2" t="s">
        <v>993</v>
      </c>
      <c r="D314" s="2" t="s">
        <v>2</v>
      </c>
      <c r="E314" s="2" t="s">
        <v>3</v>
      </c>
      <c r="F314" s="2">
        <v>2064</v>
      </c>
      <c r="G314" s="2" t="s">
        <v>926</v>
      </c>
      <c r="H314" s="2"/>
      <c r="I314" s="2" t="s">
        <v>661</v>
      </c>
      <c r="J314" s="2">
        <v>-0.99507400000000001</v>
      </c>
      <c r="K314" s="2">
        <v>-0.90273000000000003</v>
      </c>
      <c r="L314" s="2">
        <v>0.71428599999999998</v>
      </c>
    </row>
    <row r="315" spans="1:12" hidden="1" x14ac:dyDescent="0.25">
      <c r="A315" s="2" t="s">
        <v>979</v>
      </c>
      <c r="B315" s="2" t="s">
        <v>0</v>
      </c>
      <c r="C315" s="2" t="s">
        <v>869</v>
      </c>
      <c r="D315" s="2" t="s">
        <v>2</v>
      </c>
      <c r="E315" s="2" t="s">
        <v>825</v>
      </c>
      <c r="F315" s="2">
        <v>449</v>
      </c>
      <c r="G315" s="2" t="s">
        <v>813</v>
      </c>
      <c r="H315" s="2"/>
      <c r="I315" s="2" t="s">
        <v>890</v>
      </c>
      <c r="J315" s="2">
        <v>-1.4542600000000001</v>
      </c>
      <c r="K315" s="2">
        <v>-1.3509</v>
      </c>
      <c r="L315" s="2">
        <v>0.25</v>
      </c>
    </row>
    <row r="316" spans="1:12" hidden="1" x14ac:dyDescent="0.25">
      <c r="A316" s="2" t="s">
        <v>1012</v>
      </c>
      <c r="B316" s="2" t="s">
        <v>0</v>
      </c>
      <c r="C316" s="2" t="s">
        <v>1013</v>
      </c>
      <c r="D316" s="2" t="s">
        <v>2</v>
      </c>
      <c r="E316" s="2" t="s">
        <v>3</v>
      </c>
      <c r="F316" s="2">
        <v>1554</v>
      </c>
      <c r="G316" s="2" t="s">
        <v>785</v>
      </c>
      <c r="H316" s="2"/>
      <c r="I316" s="2" t="s">
        <v>803</v>
      </c>
      <c r="J316" s="2">
        <v>-0.71163799999999999</v>
      </c>
      <c r="K316" s="2">
        <v>-0.63632999999999995</v>
      </c>
      <c r="L316" s="2">
        <v>0.71428599999999998</v>
      </c>
    </row>
    <row r="317" spans="1:12" hidden="1" x14ac:dyDescent="0.25">
      <c r="A317" s="2" t="s">
        <v>983</v>
      </c>
      <c r="B317" s="2" t="s">
        <v>0</v>
      </c>
      <c r="C317" s="2" t="s">
        <v>85</v>
      </c>
      <c r="D317" s="2" t="s">
        <v>2</v>
      </c>
      <c r="E317" s="2" t="s">
        <v>86</v>
      </c>
      <c r="F317" s="2">
        <v>651</v>
      </c>
      <c r="G317" s="2" t="s">
        <v>829</v>
      </c>
      <c r="H317" s="2"/>
      <c r="I317" s="2" t="s">
        <v>962</v>
      </c>
      <c r="J317" s="2">
        <v>-1.3097000000000001</v>
      </c>
      <c r="K317" s="2">
        <v>-1.2079</v>
      </c>
      <c r="L317" s="2">
        <v>0.30769200000000002</v>
      </c>
    </row>
    <row r="318" spans="1:12" hidden="1" x14ac:dyDescent="0.25">
      <c r="A318" s="2" t="s">
        <v>1054</v>
      </c>
      <c r="B318" s="2" t="s">
        <v>0</v>
      </c>
      <c r="C318" s="2" t="s">
        <v>122</v>
      </c>
      <c r="D318" s="2" t="s">
        <v>2</v>
      </c>
      <c r="E318" s="2" t="s">
        <v>3</v>
      </c>
      <c r="F318" s="2">
        <v>796</v>
      </c>
      <c r="G318" s="2" t="s">
        <v>928</v>
      </c>
      <c r="H318" s="2"/>
      <c r="I318" s="2" t="s">
        <v>962</v>
      </c>
      <c r="J318" s="2">
        <v>-0.281171</v>
      </c>
      <c r="K318" s="2">
        <v>-0.24161099999999999</v>
      </c>
      <c r="L318" s="2">
        <v>0.69230800000000003</v>
      </c>
    </row>
    <row r="319" spans="1:12" hidden="1" x14ac:dyDescent="0.25">
      <c r="A319" s="2" t="s">
        <v>1052</v>
      </c>
      <c r="B319" s="2" t="s">
        <v>0</v>
      </c>
      <c r="C319" s="2" t="s">
        <v>505</v>
      </c>
      <c r="D319" s="2" t="s">
        <v>2</v>
      </c>
      <c r="E319" s="2" t="s">
        <v>3</v>
      </c>
      <c r="F319" s="2">
        <v>614</v>
      </c>
      <c r="G319" s="2" t="s">
        <v>906</v>
      </c>
      <c r="H319" s="2"/>
      <c r="I319" s="2" t="s">
        <v>890</v>
      </c>
      <c r="J319" s="2">
        <v>-0.29810700000000001</v>
      </c>
      <c r="K319" s="2">
        <v>-0.25736199999999998</v>
      </c>
      <c r="L319" s="2">
        <v>0.66666700000000001</v>
      </c>
    </row>
    <row r="320" spans="1:12" hidden="1" x14ac:dyDescent="0.25">
      <c r="A320" s="2" t="s">
        <v>1053</v>
      </c>
      <c r="B320" s="2" t="s">
        <v>0</v>
      </c>
      <c r="C320" s="2" t="s">
        <v>812</v>
      </c>
      <c r="D320" s="2" t="s">
        <v>2</v>
      </c>
      <c r="E320" s="2" t="s">
        <v>3</v>
      </c>
      <c r="F320" s="2">
        <v>426</v>
      </c>
      <c r="G320" s="2" t="s">
        <v>906</v>
      </c>
      <c r="H320" s="2"/>
      <c r="I320" s="2" t="s">
        <v>890</v>
      </c>
      <c r="J320" s="2">
        <v>-0.29810700000000001</v>
      </c>
      <c r="K320" s="2">
        <v>-0.25736199999999998</v>
      </c>
      <c r="L320" s="2">
        <v>0.66666700000000001</v>
      </c>
    </row>
    <row r="321" spans="1:12" hidden="1" x14ac:dyDescent="0.25">
      <c r="A321" s="2" t="s">
        <v>988</v>
      </c>
      <c r="B321" s="2" t="s">
        <v>0</v>
      </c>
      <c r="C321" s="2" t="s">
        <v>383</v>
      </c>
      <c r="D321" s="2" t="s">
        <v>2</v>
      </c>
      <c r="E321" s="2" t="s">
        <v>3</v>
      </c>
      <c r="F321" s="2">
        <v>1746</v>
      </c>
      <c r="G321" s="2" t="s">
        <v>689</v>
      </c>
      <c r="H321" s="2"/>
      <c r="I321" s="2" t="s">
        <v>608</v>
      </c>
      <c r="J321" s="2">
        <v>-1.18066</v>
      </c>
      <c r="K321" s="2">
        <v>-1.08294</v>
      </c>
      <c r="L321" s="2">
        <v>0.65384600000000004</v>
      </c>
    </row>
    <row r="322" spans="1:12" hidden="1" x14ac:dyDescent="0.25">
      <c r="A322" s="2" t="s">
        <v>943</v>
      </c>
      <c r="B322" s="2" t="s">
        <v>0</v>
      </c>
      <c r="C322" s="2" t="s">
        <v>944</v>
      </c>
      <c r="D322" s="2" t="s">
        <v>2</v>
      </c>
      <c r="E322" s="2" t="s">
        <v>3</v>
      </c>
      <c r="F322" s="2">
        <v>3078</v>
      </c>
      <c r="G322" s="2" t="s">
        <v>873</v>
      </c>
      <c r="H322" s="2"/>
      <c r="I322" s="2" t="s">
        <v>810</v>
      </c>
      <c r="J322" s="2">
        <v>-2.0457900000000002</v>
      </c>
      <c r="K322" s="2">
        <v>-1.91432</v>
      </c>
      <c r="L322" s="2">
        <v>0.58823499999999995</v>
      </c>
    </row>
    <row r="323" spans="1:12" hidden="1" x14ac:dyDescent="0.25">
      <c r="A323" s="2" t="s">
        <v>990</v>
      </c>
      <c r="B323" s="2" t="s">
        <v>0</v>
      </c>
      <c r="C323" s="2" t="s">
        <v>991</v>
      </c>
      <c r="D323" s="2" t="s">
        <v>2</v>
      </c>
      <c r="E323" s="2" t="s">
        <v>3</v>
      </c>
      <c r="F323" s="2">
        <v>1757</v>
      </c>
      <c r="G323" s="2" t="s">
        <v>867</v>
      </c>
      <c r="H323" s="2"/>
      <c r="I323" s="2" t="s">
        <v>689</v>
      </c>
      <c r="J323" s="2">
        <v>-1.1204499999999999</v>
      </c>
      <c r="K323" s="2">
        <v>-1.0254300000000001</v>
      </c>
      <c r="L323" s="2">
        <v>0.58823499999999995</v>
      </c>
    </row>
    <row r="324" spans="1:12" hidden="1" x14ac:dyDescent="0.25">
      <c r="A324" s="2" t="s">
        <v>903</v>
      </c>
      <c r="B324" s="2" t="s">
        <v>0</v>
      </c>
      <c r="C324" s="2" t="s">
        <v>904</v>
      </c>
      <c r="D324" s="2" t="s">
        <v>2</v>
      </c>
      <c r="E324" s="2" t="s">
        <v>3</v>
      </c>
      <c r="F324" s="2">
        <v>3218</v>
      </c>
      <c r="G324" s="2" t="s">
        <v>832</v>
      </c>
      <c r="H324" s="2"/>
      <c r="I324" s="2" t="s">
        <v>872</v>
      </c>
      <c r="J324" s="2">
        <v>-2.9277099999999998</v>
      </c>
      <c r="K324" s="2">
        <v>-2.7643900000000001</v>
      </c>
      <c r="L324" s="2">
        <v>0.55294100000000002</v>
      </c>
    </row>
    <row r="325" spans="1:12" hidden="1" x14ac:dyDescent="0.25">
      <c r="A325" s="2" t="s">
        <v>996</v>
      </c>
      <c r="B325" s="2" t="s">
        <v>0</v>
      </c>
      <c r="C325" s="2" t="s">
        <v>635</v>
      </c>
      <c r="D325" s="2" t="s">
        <v>2</v>
      </c>
      <c r="E325" s="2" t="s">
        <v>86</v>
      </c>
      <c r="F325" s="2">
        <v>2399</v>
      </c>
      <c r="G325" s="2" t="s">
        <v>997</v>
      </c>
      <c r="H325" s="2"/>
      <c r="I325" s="2" t="s">
        <v>550</v>
      </c>
      <c r="J325" s="2">
        <v>-0.97810900000000001</v>
      </c>
      <c r="K325" s="2">
        <v>-0.8871</v>
      </c>
      <c r="L325" s="2">
        <v>1.3181799999999999</v>
      </c>
    </row>
    <row r="326" spans="1:12" hidden="1" x14ac:dyDescent="0.25">
      <c r="A326" s="2" t="s">
        <v>855</v>
      </c>
      <c r="B326" s="2" t="s">
        <v>0</v>
      </c>
      <c r="C326" s="2" t="s">
        <v>856</v>
      </c>
      <c r="D326" s="2" t="s">
        <v>2</v>
      </c>
      <c r="E326" s="2" t="s">
        <v>3</v>
      </c>
      <c r="F326" s="2">
        <v>5330</v>
      </c>
      <c r="G326" s="2" t="s">
        <v>857</v>
      </c>
      <c r="H326" s="2"/>
      <c r="I326" s="2" t="s">
        <v>728</v>
      </c>
      <c r="J326" s="2">
        <v>-4.4309799999999999</v>
      </c>
      <c r="K326" s="2">
        <v>-4.2281500000000003</v>
      </c>
      <c r="L326" s="2">
        <v>0.54615400000000003</v>
      </c>
    </row>
    <row r="327" spans="1:12" hidden="1" x14ac:dyDescent="0.25">
      <c r="A327" s="2" t="s">
        <v>1014</v>
      </c>
      <c r="B327" s="2" t="s">
        <v>0</v>
      </c>
      <c r="C327" s="2" t="s">
        <v>659</v>
      </c>
      <c r="D327" s="2" t="s">
        <v>2</v>
      </c>
      <c r="E327" s="2" t="s">
        <v>3</v>
      </c>
      <c r="F327" s="2">
        <v>542</v>
      </c>
      <c r="G327" s="2" t="s">
        <v>906</v>
      </c>
      <c r="H327" s="2"/>
      <c r="I327" s="2" t="s">
        <v>709</v>
      </c>
      <c r="J327" s="2">
        <v>-0.677871</v>
      </c>
      <c r="K327" s="2">
        <v>-0.60746699999999998</v>
      </c>
      <c r="L327" s="2">
        <v>0.53333299999999995</v>
      </c>
    </row>
    <row r="328" spans="1:12" hidden="1" x14ac:dyDescent="0.25">
      <c r="A328" s="2" t="s">
        <v>918</v>
      </c>
      <c r="B328" s="2" t="s">
        <v>0</v>
      </c>
      <c r="C328" s="2" t="s">
        <v>659</v>
      </c>
      <c r="D328" s="2" t="s">
        <v>2</v>
      </c>
      <c r="E328" s="2" t="s">
        <v>3</v>
      </c>
      <c r="F328" s="2">
        <v>2043</v>
      </c>
      <c r="G328" s="2" t="s">
        <v>798</v>
      </c>
      <c r="H328" s="2"/>
      <c r="I328" s="2" t="s">
        <v>919</v>
      </c>
      <c r="J328" s="2">
        <v>-2.6706300000000001</v>
      </c>
      <c r="K328" s="2">
        <v>-2.51972</v>
      </c>
      <c r="L328" s="2">
        <v>0.515625</v>
      </c>
    </row>
    <row r="329" spans="1:12" hidden="1" x14ac:dyDescent="0.25">
      <c r="A329" s="2" t="s">
        <v>945</v>
      </c>
      <c r="B329" s="2" t="s">
        <v>0</v>
      </c>
      <c r="C329" s="2" t="s">
        <v>944</v>
      </c>
      <c r="D329" s="2" t="s">
        <v>2</v>
      </c>
      <c r="E329" s="2" t="s">
        <v>3</v>
      </c>
      <c r="F329" s="2">
        <v>2031</v>
      </c>
      <c r="G329" s="2" t="s">
        <v>836</v>
      </c>
      <c r="H329" s="2"/>
      <c r="I329" s="2" t="s">
        <v>926</v>
      </c>
      <c r="J329" s="2">
        <v>-1.98729</v>
      </c>
      <c r="K329" s="2">
        <v>-1.85728</v>
      </c>
      <c r="L329" s="2">
        <v>0.51111099999999998</v>
      </c>
    </row>
    <row r="330" spans="1:12" hidden="1" x14ac:dyDescent="0.25">
      <c r="A330" s="2" t="s">
        <v>1035</v>
      </c>
      <c r="B330" s="2" t="s">
        <v>0</v>
      </c>
      <c r="C330" s="2" t="s">
        <v>1009</v>
      </c>
      <c r="D330" s="2" t="s">
        <v>2</v>
      </c>
      <c r="E330" s="2" t="s">
        <v>3</v>
      </c>
      <c r="F330" s="2">
        <v>523</v>
      </c>
      <c r="G330" s="2" t="s">
        <v>759</v>
      </c>
      <c r="H330" s="2"/>
      <c r="I330" s="2" t="s">
        <v>923</v>
      </c>
      <c r="J330" s="2">
        <v>-0.52042500000000003</v>
      </c>
      <c r="K330" s="2">
        <v>-0.46397300000000002</v>
      </c>
      <c r="L330" s="2">
        <v>0.5</v>
      </c>
    </row>
    <row r="331" spans="1:12" hidden="1" x14ac:dyDescent="0.25">
      <c r="A331" s="2" t="s">
        <v>753</v>
      </c>
      <c r="B331" s="2" t="s">
        <v>0</v>
      </c>
      <c r="C331" s="2" t="s">
        <v>754</v>
      </c>
      <c r="D331" s="2" t="s">
        <v>2</v>
      </c>
      <c r="E331" s="2" t="s">
        <v>3</v>
      </c>
      <c r="F331" s="2">
        <v>7584</v>
      </c>
      <c r="G331" s="2" t="s">
        <v>755</v>
      </c>
      <c r="H331" s="2"/>
      <c r="I331" s="2" t="s">
        <v>756</v>
      </c>
      <c r="J331" s="2">
        <v>-9.6540999999999997</v>
      </c>
      <c r="K331" s="2">
        <v>-9.3863299999999992</v>
      </c>
      <c r="L331" s="2">
        <v>0.48430499999999999</v>
      </c>
    </row>
    <row r="332" spans="1:12" hidden="1" x14ac:dyDescent="0.25">
      <c r="A332" s="2" t="s">
        <v>1018</v>
      </c>
      <c r="B332" s="2" t="s">
        <v>0</v>
      </c>
      <c r="C332" s="2" t="s">
        <v>1009</v>
      </c>
      <c r="D332" s="2" t="s">
        <v>2</v>
      </c>
      <c r="E332" s="2" t="s">
        <v>3</v>
      </c>
      <c r="F332" s="2">
        <v>524</v>
      </c>
      <c r="G332" s="2" t="s">
        <v>759</v>
      </c>
      <c r="H332" s="2"/>
      <c r="I332" s="2" t="s">
        <v>965</v>
      </c>
      <c r="J332" s="2">
        <v>-0.67766599999999999</v>
      </c>
      <c r="K332" s="2">
        <v>-0.60746699999999998</v>
      </c>
      <c r="L332" s="2">
        <v>0.45454499999999998</v>
      </c>
    </row>
    <row r="333" spans="1:12" hidden="1" x14ac:dyDescent="0.25">
      <c r="A333" s="2" t="s">
        <v>1019</v>
      </c>
      <c r="B333" s="2" t="s">
        <v>0</v>
      </c>
      <c r="C333" s="2" t="s">
        <v>1020</v>
      </c>
      <c r="D333" s="2" t="s">
        <v>2</v>
      </c>
      <c r="E333" s="2" t="s">
        <v>3</v>
      </c>
      <c r="F333" s="2">
        <v>468</v>
      </c>
      <c r="G333" s="2" t="s">
        <v>759</v>
      </c>
      <c r="H333" s="2"/>
      <c r="I333" s="2" t="s">
        <v>965</v>
      </c>
      <c r="J333" s="2">
        <v>-0.67766599999999999</v>
      </c>
      <c r="K333" s="2">
        <v>-0.60746699999999998</v>
      </c>
      <c r="L333" s="2">
        <v>0.45454499999999998</v>
      </c>
    </row>
    <row r="334" spans="1:12" hidden="1" x14ac:dyDescent="0.25">
      <c r="A334" s="2" t="s">
        <v>921</v>
      </c>
      <c r="B334" s="2" t="s">
        <v>0</v>
      </c>
      <c r="C334" s="2" t="s">
        <v>659</v>
      </c>
      <c r="D334" s="2" t="s">
        <v>2</v>
      </c>
      <c r="E334" s="2" t="s">
        <v>3</v>
      </c>
      <c r="F334" s="2">
        <v>1460</v>
      </c>
      <c r="G334" s="2" t="s">
        <v>876</v>
      </c>
      <c r="H334" s="2"/>
      <c r="I334" s="2" t="s">
        <v>803</v>
      </c>
      <c r="J334" s="2">
        <v>-2.5754199999999998</v>
      </c>
      <c r="K334" s="2">
        <v>-2.4275600000000002</v>
      </c>
      <c r="L334" s="2">
        <v>0.42857099999999998</v>
      </c>
    </row>
    <row r="335" spans="1:12" hidden="1" x14ac:dyDescent="0.25">
      <c r="A335" s="2" t="s">
        <v>1008</v>
      </c>
      <c r="B335" s="2" t="s">
        <v>0</v>
      </c>
      <c r="C335" s="2" t="s">
        <v>1009</v>
      </c>
      <c r="D335" s="2" t="s">
        <v>2</v>
      </c>
      <c r="E335" s="2" t="s">
        <v>3</v>
      </c>
      <c r="F335" s="2">
        <v>530</v>
      </c>
      <c r="G335" s="2" t="s">
        <v>829</v>
      </c>
      <c r="H335" s="2"/>
      <c r="I335" s="2" t="s">
        <v>923</v>
      </c>
      <c r="J335" s="2">
        <v>-0.74589399999999995</v>
      </c>
      <c r="K335" s="2">
        <v>-0.66896199999999995</v>
      </c>
      <c r="L335" s="2">
        <v>0.4</v>
      </c>
    </row>
    <row r="336" spans="1:12" hidden="1" x14ac:dyDescent="0.25">
      <c r="A336" s="2" t="s">
        <v>1011</v>
      </c>
      <c r="B336" s="2" t="s">
        <v>0</v>
      </c>
      <c r="C336" s="2" t="s">
        <v>964</v>
      </c>
      <c r="D336" s="2" t="s">
        <v>2</v>
      </c>
      <c r="E336" s="2" t="s">
        <v>959</v>
      </c>
      <c r="F336" s="2">
        <v>259</v>
      </c>
      <c r="G336" s="2" t="s">
        <v>817</v>
      </c>
      <c r="H336" s="2"/>
      <c r="I336" s="2" t="s">
        <v>840</v>
      </c>
      <c r="J336" s="2">
        <v>-0.74555800000000005</v>
      </c>
      <c r="K336" s="2">
        <v>-0.66896199999999995</v>
      </c>
      <c r="L336" s="2">
        <v>0.28571400000000002</v>
      </c>
    </row>
    <row r="337" spans="1:12" hidden="1" x14ac:dyDescent="0.25">
      <c r="A337" s="2" t="s">
        <v>1010</v>
      </c>
      <c r="B337" s="2" t="s">
        <v>0</v>
      </c>
      <c r="C337" s="2" t="s">
        <v>1009</v>
      </c>
      <c r="D337" s="2" t="s">
        <v>2</v>
      </c>
      <c r="E337" s="2" t="s">
        <v>3</v>
      </c>
      <c r="F337" s="2">
        <v>522</v>
      </c>
      <c r="G337" s="2" t="s">
        <v>829</v>
      </c>
      <c r="H337" s="2"/>
      <c r="I337" s="2" t="s">
        <v>923</v>
      </c>
      <c r="J337" s="2">
        <v>-0.74589399999999995</v>
      </c>
      <c r="K337" s="2">
        <v>-0.66896199999999995</v>
      </c>
      <c r="L337" s="2">
        <v>0.4</v>
      </c>
    </row>
    <row r="338" spans="1:12" hidden="1" x14ac:dyDescent="0.25">
      <c r="A338" s="2" t="s">
        <v>1043</v>
      </c>
      <c r="B338" s="2" t="s">
        <v>0</v>
      </c>
      <c r="C338" s="2" t="s">
        <v>17</v>
      </c>
      <c r="D338" s="2" t="s">
        <v>2</v>
      </c>
      <c r="E338" s="2" t="s">
        <v>3</v>
      </c>
      <c r="F338" s="2">
        <v>359</v>
      </c>
      <c r="G338" s="2" t="s">
        <v>817</v>
      </c>
      <c r="H338" s="2"/>
      <c r="I338" s="2" t="s">
        <v>759</v>
      </c>
      <c r="J338" s="2">
        <v>-0.34380699999999997</v>
      </c>
      <c r="K338" s="2">
        <v>-0.29588300000000001</v>
      </c>
      <c r="L338" s="2">
        <v>0.4</v>
      </c>
    </row>
    <row r="339" spans="1:12" hidden="1" x14ac:dyDescent="0.25">
      <c r="A339" s="2" t="s">
        <v>1015</v>
      </c>
      <c r="B339" s="2" t="s">
        <v>0</v>
      </c>
      <c r="C339" s="2" t="s">
        <v>1016</v>
      </c>
      <c r="D339" s="2" t="s">
        <v>2</v>
      </c>
      <c r="E339" s="2" t="s">
        <v>1017</v>
      </c>
      <c r="F339" s="2">
        <v>493</v>
      </c>
      <c r="G339" s="2" t="s">
        <v>759</v>
      </c>
      <c r="H339" s="2"/>
      <c r="I339" s="2" t="s">
        <v>965</v>
      </c>
      <c r="J339" s="2">
        <v>-0.67766599999999999</v>
      </c>
      <c r="K339" s="2">
        <v>-0.60746699999999998</v>
      </c>
      <c r="L339" s="2">
        <v>0.45454499999999998</v>
      </c>
    </row>
    <row r="340" spans="1:12" hidden="1" x14ac:dyDescent="0.25">
      <c r="A340" s="2" t="s">
        <v>1044</v>
      </c>
      <c r="B340" s="2" t="s">
        <v>0</v>
      </c>
      <c r="C340" s="2" t="s">
        <v>659</v>
      </c>
      <c r="D340" s="2" t="s">
        <v>2</v>
      </c>
      <c r="E340" s="2" t="s">
        <v>3</v>
      </c>
      <c r="F340" s="2">
        <v>226</v>
      </c>
      <c r="G340" s="2" t="s">
        <v>817</v>
      </c>
      <c r="H340" s="2"/>
      <c r="I340" s="2" t="s">
        <v>759</v>
      </c>
      <c r="J340" s="2">
        <v>-0.34380699999999997</v>
      </c>
      <c r="K340" s="2">
        <v>-0.29588300000000001</v>
      </c>
      <c r="L340" s="2">
        <v>0.4</v>
      </c>
    </row>
    <row r="341" spans="1:12" hidden="1" x14ac:dyDescent="0.25">
      <c r="A341" s="2" t="s">
        <v>998</v>
      </c>
      <c r="B341" s="2" t="s">
        <v>0</v>
      </c>
      <c r="C341" s="2" t="s">
        <v>911</v>
      </c>
      <c r="D341" s="2" t="s">
        <v>2</v>
      </c>
      <c r="E341" s="2" t="s">
        <v>3</v>
      </c>
      <c r="F341" s="2">
        <v>363</v>
      </c>
      <c r="G341" s="2" t="s">
        <v>829</v>
      </c>
      <c r="H341" s="2"/>
      <c r="I341" s="2" t="s">
        <v>965</v>
      </c>
      <c r="J341" s="2">
        <v>-0.92655399999999999</v>
      </c>
      <c r="K341" s="2">
        <v>-0.83820099999999997</v>
      </c>
      <c r="L341" s="2">
        <v>0.36363600000000001</v>
      </c>
    </row>
    <row r="342" spans="1:12" hidden="1" x14ac:dyDescent="0.25">
      <c r="A342" s="2" t="s">
        <v>1021</v>
      </c>
      <c r="B342" s="2" t="s">
        <v>0</v>
      </c>
      <c r="C342" s="2" t="s">
        <v>1009</v>
      </c>
      <c r="D342" s="2" t="s">
        <v>2</v>
      </c>
      <c r="E342" s="2" t="s">
        <v>86</v>
      </c>
      <c r="F342" s="2">
        <v>213</v>
      </c>
      <c r="G342" s="2" t="s">
        <v>835</v>
      </c>
      <c r="H342" s="2"/>
      <c r="I342" s="2" t="s">
        <v>759</v>
      </c>
      <c r="J342" s="2">
        <v>-0.66009600000000002</v>
      </c>
      <c r="K342" s="2">
        <v>-0.59494599999999997</v>
      </c>
      <c r="L342" s="2">
        <v>0.2</v>
      </c>
    </row>
    <row r="343" spans="1:12" hidden="1" x14ac:dyDescent="0.25">
      <c r="A343" s="2" t="s">
        <v>999</v>
      </c>
      <c r="B343" s="2" t="s">
        <v>0</v>
      </c>
      <c r="C343" s="2" t="s">
        <v>993</v>
      </c>
      <c r="D343" s="2" t="s">
        <v>2</v>
      </c>
      <c r="E343" s="2" t="s">
        <v>3</v>
      </c>
      <c r="F343" s="2">
        <v>396</v>
      </c>
      <c r="G343" s="2" t="s">
        <v>829</v>
      </c>
      <c r="H343" s="2"/>
      <c r="I343" s="2" t="s">
        <v>965</v>
      </c>
      <c r="J343" s="2">
        <v>-0.92655399999999999</v>
      </c>
      <c r="K343" s="2">
        <v>-0.83820099999999997</v>
      </c>
      <c r="L343" s="2">
        <v>0.36363600000000001</v>
      </c>
    </row>
    <row r="344" spans="1:12" hidden="1" x14ac:dyDescent="0.25">
      <c r="A344" s="2" t="s">
        <v>986</v>
      </c>
      <c r="B344" s="2" t="s">
        <v>0</v>
      </c>
      <c r="C344" s="2" t="s">
        <v>987</v>
      </c>
      <c r="D344" s="2" t="s">
        <v>2</v>
      </c>
      <c r="E344" s="2" t="s">
        <v>3</v>
      </c>
      <c r="F344" s="2">
        <v>747</v>
      </c>
      <c r="G344" s="2" t="s">
        <v>759</v>
      </c>
      <c r="H344" s="2"/>
      <c r="I344" s="2" t="s">
        <v>677</v>
      </c>
      <c r="J344" s="2">
        <v>-1.19703</v>
      </c>
      <c r="K344" s="2">
        <v>-1.09795</v>
      </c>
      <c r="L344" s="2">
        <v>0.35714299999999999</v>
      </c>
    </row>
    <row r="345" spans="1:12" hidden="1" x14ac:dyDescent="0.25">
      <c r="A345" s="2" t="s">
        <v>1024</v>
      </c>
      <c r="B345" s="2" t="s">
        <v>0</v>
      </c>
      <c r="C345" s="2" t="s">
        <v>824</v>
      </c>
      <c r="D345" s="2" t="s">
        <v>2</v>
      </c>
      <c r="E345" s="2" t="s">
        <v>766</v>
      </c>
      <c r="F345" s="2">
        <v>308</v>
      </c>
      <c r="G345" s="2" t="s">
        <v>835</v>
      </c>
      <c r="H345" s="2"/>
      <c r="I345" s="2" t="s">
        <v>759</v>
      </c>
      <c r="J345" s="2">
        <v>-0.66009600000000002</v>
      </c>
      <c r="K345" s="2">
        <v>-0.59494599999999997</v>
      </c>
      <c r="L345" s="2">
        <v>0.2</v>
      </c>
    </row>
    <row r="346" spans="1:12" hidden="1" x14ac:dyDescent="0.25">
      <c r="A346" s="2" t="s">
        <v>1025</v>
      </c>
      <c r="B346" s="2" t="s">
        <v>0</v>
      </c>
      <c r="C346" s="2" t="s">
        <v>1026</v>
      </c>
      <c r="D346" s="2" t="s">
        <v>2</v>
      </c>
      <c r="E346" s="2" t="s">
        <v>801</v>
      </c>
      <c r="F346" s="2">
        <v>3442</v>
      </c>
      <c r="G346" s="2" t="s">
        <v>1027</v>
      </c>
      <c r="H346" s="2"/>
      <c r="I346" s="2" t="s">
        <v>1028</v>
      </c>
      <c r="J346" s="2">
        <v>-0.619973</v>
      </c>
      <c r="K346" s="2">
        <v>-0.55607700000000004</v>
      </c>
      <c r="L346" s="2">
        <v>1.1875</v>
      </c>
    </row>
    <row r="347" spans="1:12" hidden="1" x14ac:dyDescent="0.25">
      <c r="A347" s="2" t="s">
        <v>922</v>
      </c>
      <c r="B347" s="2" t="s">
        <v>0</v>
      </c>
      <c r="C347" s="2" t="s">
        <v>812</v>
      </c>
      <c r="D347" s="2" t="s">
        <v>2</v>
      </c>
      <c r="E347" s="2" t="s">
        <v>3</v>
      </c>
      <c r="F347" s="2">
        <v>1094</v>
      </c>
      <c r="G347" s="2" t="s">
        <v>923</v>
      </c>
      <c r="H347" s="2"/>
      <c r="I347" s="2" t="s">
        <v>818</v>
      </c>
      <c r="J347" s="2">
        <v>-2.4725899999999998</v>
      </c>
      <c r="K347" s="2">
        <v>-2.3262499999999999</v>
      </c>
      <c r="L347" s="2">
        <v>0.34482800000000002</v>
      </c>
    </row>
    <row r="348" spans="1:12" hidden="1" x14ac:dyDescent="0.25">
      <c r="A348" s="2" t="s">
        <v>1033</v>
      </c>
      <c r="B348" s="2" t="s">
        <v>0</v>
      </c>
      <c r="C348" s="2" t="s">
        <v>659</v>
      </c>
      <c r="D348" s="2" t="s">
        <v>2</v>
      </c>
      <c r="E348" s="2" t="s">
        <v>3</v>
      </c>
      <c r="F348" s="2">
        <v>214</v>
      </c>
      <c r="G348" s="2" t="s">
        <v>817</v>
      </c>
      <c r="H348" s="2"/>
      <c r="I348" s="2" t="s">
        <v>802</v>
      </c>
      <c r="J348" s="2">
        <v>-0.53905499999999995</v>
      </c>
      <c r="K348" s="2">
        <v>-0.48013699999999998</v>
      </c>
      <c r="L348" s="2">
        <v>0.33333299999999999</v>
      </c>
    </row>
    <row r="349" spans="1:12" hidden="1" x14ac:dyDescent="0.25">
      <c r="A349" s="2" t="s">
        <v>1032</v>
      </c>
      <c r="B349" s="2" t="s">
        <v>0</v>
      </c>
      <c r="C349" s="2" t="s">
        <v>747</v>
      </c>
      <c r="D349" s="2" t="s">
        <v>2</v>
      </c>
      <c r="E349" s="2" t="s">
        <v>86</v>
      </c>
      <c r="F349" s="2">
        <v>44</v>
      </c>
      <c r="G349" s="2" t="s">
        <v>802</v>
      </c>
      <c r="H349" s="2"/>
      <c r="I349" s="2" t="s">
        <v>817</v>
      </c>
      <c r="J349" s="2">
        <v>-0.53905499999999995</v>
      </c>
      <c r="K349" s="2">
        <v>-0.48013699999999998</v>
      </c>
      <c r="L349" s="2">
        <v>3</v>
      </c>
    </row>
    <row r="350" spans="1:12" hidden="1" x14ac:dyDescent="0.25">
      <c r="A350" s="2" t="s">
        <v>1058</v>
      </c>
      <c r="B350" s="2" t="s">
        <v>0</v>
      </c>
      <c r="C350" s="2" t="s">
        <v>1059</v>
      </c>
      <c r="D350" s="2" t="s">
        <v>2</v>
      </c>
      <c r="E350" s="2" t="s">
        <v>3</v>
      </c>
      <c r="F350" s="2">
        <v>217</v>
      </c>
      <c r="G350" s="2" t="s">
        <v>835</v>
      </c>
      <c r="H350" s="2"/>
      <c r="I350" s="2" t="s">
        <v>813</v>
      </c>
      <c r="J350" s="2">
        <v>-0.204128</v>
      </c>
      <c r="K350" s="2">
        <v>-0.16927600000000001</v>
      </c>
      <c r="L350" s="2">
        <v>0.33333299999999999</v>
      </c>
    </row>
    <row r="351" spans="1:12" hidden="1" x14ac:dyDescent="0.25">
      <c r="A351" s="2" t="s">
        <v>1060</v>
      </c>
      <c r="B351" s="2" t="s">
        <v>0</v>
      </c>
      <c r="C351" s="2" t="s">
        <v>659</v>
      </c>
      <c r="D351" s="2" t="s">
        <v>2</v>
      </c>
      <c r="E351" s="2" t="s">
        <v>3</v>
      </c>
      <c r="F351" s="2">
        <v>244</v>
      </c>
      <c r="G351" s="2" t="s">
        <v>835</v>
      </c>
      <c r="H351" s="2"/>
      <c r="I351" s="2" t="s">
        <v>813</v>
      </c>
      <c r="J351" s="2">
        <v>-0.204128</v>
      </c>
      <c r="K351" s="2">
        <v>-0.16927600000000001</v>
      </c>
      <c r="L351" s="2">
        <v>0.33333299999999999</v>
      </c>
    </row>
    <row r="352" spans="1:12" hidden="1" x14ac:dyDescent="0.25">
      <c r="A352" s="2" t="s">
        <v>905</v>
      </c>
      <c r="B352" s="2" t="s">
        <v>0</v>
      </c>
      <c r="C352" s="2" t="s">
        <v>812</v>
      </c>
      <c r="D352" s="2" t="s">
        <v>2</v>
      </c>
      <c r="E352" s="2" t="s">
        <v>3</v>
      </c>
      <c r="F352" s="2">
        <v>1102</v>
      </c>
      <c r="G352" s="2" t="s">
        <v>906</v>
      </c>
      <c r="H352" s="2"/>
      <c r="I352" s="2" t="s">
        <v>826</v>
      </c>
      <c r="J352" s="2">
        <v>-2.92462</v>
      </c>
      <c r="K352" s="2">
        <v>-2.7628699999999999</v>
      </c>
      <c r="L352" s="2">
        <v>0.28571400000000002</v>
      </c>
    </row>
    <row r="353" spans="1:12" hidden="1" x14ac:dyDescent="0.25">
      <c r="A353" s="2" t="s">
        <v>917</v>
      </c>
      <c r="B353" s="2" t="s">
        <v>0</v>
      </c>
      <c r="C353" s="2" t="s">
        <v>812</v>
      </c>
      <c r="D353" s="2" t="s">
        <v>2</v>
      </c>
      <c r="E353" s="2" t="s">
        <v>3</v>
      </c>
      <c r="F353" s="2">
        <v>985</v>
      </c>
      <c r="G353" s="2" t="s">
        <v>840</v>
      </c>
      <c r="H353" s="2"/>
      <c r="I353" s="2" t="s">
        <v>843</v>
      </c>
      <c r="J353" s="2">
        <v>-2.6783700000000001</v>
      </c>
      <c r="K353" s="2">
        <v>-2.5259299999999998</v>
      </c>
      <c r="L353" s="2">
        <v>0.28000000000000003</v>
      </c>
    </row>
    <row r="354" spans="1:12" hidden="1" x14ac:dyDescent="0.25">
      <c r="A354" s="2" t="s">
        <v>913</v>
      </c>
      <c r="B354" s="2" t="s">
        <v>0</v>
      </c>
      <c r="C354" s="2" t="s">
        <v>812</v>
      </c>
      <c r="D354" s="2" t="s">
        <v>2</v>
      </c>
      <c r="E354" s="2" t="s">
        <v>3</v>
      </c>
      <c r="F354" s="2">
        <v>1011</v>
      </c>
      <c r="G354" s="2" t="s">
        <v>840</v>
      </c>
      <c r="H354" s="2"/>
      <c r="I354" s="2" t="s">
        <v>838</v>
      </c>
      <c r="J354" s="2">
        <v>-2.8810600000000002</v>
      </c>
      <c r="K354" s="2">
        <v>-2.7255400000000001</v>
      </c>
      <c r="L354" s="2">
        <v>0.269231</v>
      </c>
    </row>
    <row r="355" spans="1:12" hidden="1" x14ac:dyDescent="0.25">
      <c r="A355" s="2" t="s">
        <v>1039</v>
      </c>
      <c r="B355" s="2" t="s">
        <v>0</v>
      </c>
      <c r="C355" s="2" t="s">
        <v>447</v>
      </c>
      <c r="D355" s="2" t="s">
        <v>2</v>
      </c>
      <c r="E355" s="2" t="s">
        <v>384</v>
      </c>
      <c r="F355" s="2">
        <v>1063</v>
      </c>
      <c r="G355" s="2" t="s">
        <v>826</v>
      </c>
      <c r="H355" s="2"/>
      <c r="I355" s="2" t="s">
        <v>848</v>
      </c>
      <c r="J355" s="2">
        <v>-0.40735900000000003</v>
      </c>
      <c r="K355" s="2">
        <v>-0.35458299999999998</v>
      </c>
      <c r="L355" s="2">
        <v>1.3333299999999999</v>
      </c>
    </row>
    <row r="356" spans="1:12" hidden="1" x14ac:dyDescent="0.25">
      <c r="A356" s="2" t="s">
        <v>929</v>
      </c>
      <c r="B356" s="2" t="s">
        <v>0</v>
      </c>
      <c r="C356" s="2" t="s">
        <v>930</v>
      </c>
      <c r="D356" s="2" t="s">
        <v>2</v>
      </c>
      <c r="E356" s="2" t="s">
        <v>3</v>
      </c>
      <c r="F356" s="2">
        <v>1112</v>
      </c>
      <c r="G356" s="2" t="s">
        <v>759</v>
      </c>
      <c r="H356" s="2"/>
      <c r="I356" s="2" t="s">
        <v>867</v>
      </c>
      <c r="J356" s="2">
        <v>-2.3903699999999999</v>
      </c>
      <c r="K356" s="2">
        <v>-2.2485400000000002</v>
      </c>
      <c r="L356" s="2">
        <v>0.25</v>
      </c>
    </row>
    <row r="357" spans="1:12" hidden="1" x14ac:dyDescent="0.25">
      <c r="A357" s="2" t="s">
        <v>947</v>
      </c>
      <c r="B357" s="2" t="s">
        <v>0</v>
      </c>
      <c r="C357" s="2" t="s">
        <v>812</v>
      </c>
      <c r="D357" s="2" t="s">
        <v>2</v>
      </c>
      <c r="E357" s="2" t="s">
        <v>3</v>
      </c>
      <c r="F357" s="2">
        <v>633</v>
      </c>
      <c r="G357" s="2" t="s">
        <v>829</v>
      </c>
      <c r="H357" s="2"/>
      <c r="I357" s="2" t="s">
        <v>888</v>
      </c>
      <c r="J357" s="2">
        <v>-1.9279299999999999</v>
      </c>
      <c r="K357" s="2">
        <v>-1.8008299999999999</v>
      </c>
      <c r="L357" s="2">
        <v>0.25</v>
      </c>
    </row>
    <row r="358" spans="1:12" hidden="1" x14ac:dyDescent="0.25">
      <c r="A358" s="2" t="s">
        <v>1037</v>
      </c>
      <c r="B358" s="2" t="s">
        <v>0</v>
      </c>
      <c r="C358" s="2" t="s">
        <v>1038</v>
      </c>
      <c r="D358" s="2" t="s">
        <v>2</v>
      </c>
      <c r="E358" s="2" t="s">
        <v>3</v>
      </c>
      <c r="F358" s="2">
        <v>159</v>
      </c>
      <c r="G358" s="2" t="s">
        <v>835</v>
      </c>
      <c r="H358" s="2"/>
      <c r="I358" s="2" t="s">
        <v>829</v>
      </c>
      <c r="J358" s="2">
        <v>-0.42599199999999998</v>
      </c>
      <c r="K358" s="2">
        <v>-0.37199399999999999</v>
      </c>
      <c r="L358" s="2">
        <v>0.25</v>
      </c>
    </row>
    <row r="359" spans="1:12" hidden="1" x14ac:dyDescent="0.25">
      <c r="A359" s="2" t="s">
        <v>961</v>
      </c>
      <c r="B359" s="2" t="s">
        <v>0</v>
      </c>
      <c r="C359" s="2" t="s">
        <v>122</v>
      </c>
      <c r="D359" s="2" t="s">
        <v>2</v>
      </c>
      <c r="E359" s="2" t="s">
        <v>3</v>
      </c>
      <c r="F359" s="2">
        <v>764</v>
      </c>
      <c r="G359" s="2" t="s">
        <v>813</v>
      </c>
      <c r="H359" s="2"/>
      <c r="I359" s="2" t="s">
        <v>962</v>
      </c>
      <c r="J359" s="2">
        <v>-1.6725399999999999</v>
      </c>
      <c r="K359" s="2">
        <v>-1.55687</v>
      </c>
      <c r="L359" s="2">
        <v>0.230769</v>
      </c>
    </row>
    <row r="360" spans="1:12" hidden="1" x14ac:dyDescent="0.25">
      <c r="A360" s="2" t="s">
        <v>1045</v>
      </c>
      <c r="B360" s="2" t="s">
        <v>0</v>
      </c>
      <c r="C360" s="2" t="s">
        <v>824</v>
      </c>
      <c r="D360" s="2" t="s">
        <v>2</v>
      </c>
      <c r="E360" s="2" t="s">
        <v>339</v>
      </c>
      <c r="F360" s="2">
        <v>669</v>
      </c>
      <c r="G360" s="2" t="s">
        <v>876</v>
      </c>
      <c r="H360" s="2"/>
      <c r="I360" s="2" t="s">
        <v>962</v>
      </c>
      <c r="J360" s="2">
        <v>-0.32512000000000002</v>
      </c>
      <c r="K360" s="2">
        <v>-0.27840100000000001</v>
      </c>
      <c r="L360" s="2">
        <v>1.38462</v>
      </c>
    </row>
    <row r="361" spans="1:12" hidden="1" x14ac:dyDescent="0.25">
      <c r="A361" s="2" t="s">
        <v>1022</v>
      </c>
      <c r="B361" s="2" t="s">
        <v>0</v>
      </c>
      <c r="C361" s="2" t="s">
        <v>985</v>
      </c>
      <c r="D361" s="2" t="s">
        <v>2</v>
      </c>
      <c r="E361" s="2" t="s">
        <v>3</v>
      </c>
      <c r="F361" s="2">
        <v>245</v>
      </c>
      <c r="G361" s="2" t="s">
        <v>835</v>
      </c>
      <c r="H361" s="2"/>
      <c r="I361" s="2" t="s">
        <v>759</v>
      </c>
      <c r="J361" s="2">
        <v>-0.66009600000000002</v>
      </c>
      <c r="K361" s="2">
        <v>-0.59494599999999997</v>
      </c>
      <c r="L361" s="2">
        <v>0.2</v>
      </c>
    </row>
    <row r="362" spans="1:12" hidden="1" x14ac:dyDescent="0.25">
      <c r="A362" s="2" t="s">
        <v>1023</v>
      </c>
      <c r="B362" s="2" t="s">
        <v>0</v>
      </c>
      <c r="C362" s="2" t="s">
        <v>659</v>
      </c>
      <c r="D362" s="2" t="s">
        <v>2</v>
      </c>
      <c r="E362" s="2" t="s">
        <v>3</v>
      </c>
      <c r="F362" s="2">
        <v>323</v>
      </c>
      <c r="G362" s="2" t="s">
        <v>835</v>
      </c>
      <c r="H362" s="2"/>
      <c r="I362" s="2" t="s">
        <v>759</v>
      </c>
      <c r="J362" s="2">
        <v>-0.66009600000000002</v>
      </c>
      <c r="K362" s="2">
        <v>-0.59494599999999997</v>
      </c>
      <c r="L362" s="2">
        <v>0.2</v>
      </c>
    </row>
    <row r="363" spans="1:12" hidden="1" x14ac:dyDescent="0.25">
      <c r="A363" s="2" t="s">
        <v>1051</v>
      </c>
      <c r="B363" s="2" t="s">
        <v>0</v>
      </c>
      <c r="C363" s="2" t="s">
        <v>108</v>
      </c>
      <c r="D363" s="2" t="s">
        <v>2</v>
      </c>
      <c r="E363" s="2" t="s">
        <v>2</v>
      </c>
      <c r="F363" s="2">
        <v>104</v>
      </c>
      <c r="G363" s="2" t="s">
        <v>789</v>
      </c>
      <c r="H363" s="2"/>
      <c r="I363" s="2" t="s">
        <v>817</v>
      </c>
      <c r="J363" s="2">
        <v>-0.301037</v>
      </c>
      <c r="K363" s="2">
        <v>-0.25791199999999997</v>
      </c>
      <c r="L363" s="2">
        <v>0</v>
      </c>
    </row>
    <row r="364" spans="1:12" hidden="1" x14ac:dyDescent="0.25">
      <c r="A364" s="2" t="s">
        <v>839</v>
      </c>
      <c r="B364" s="2" t="s">
        <v>0</v>
      </c>
      <c r="C364" s="2" t="s">
        <v>812</v>
      </c>
      <c r="D364" s="2" t="s">
        <v>2</v>
      </c>
      <c r="E364" s="2" t="s">
        <v>3</v>
      </c>
      <c r="F364" s="2">
        <v>1531</v>
      </c>
      <c r="G364" s="2" t="s">
        <v>840</v>
      </c>
      <c r="H364" s="2"/>
      <c r="I364" s="2" t="s">
        <v>841</v>
      </c>
      <c r="J364" s="2">
        <v>-5.5089100000000002</v>
      </c>
      <c r="K364" s="2">
        <v>-5.2902899999999997</v>
      </c>
      <c r="L364" s="2">
        <v>0.18421100000000001</v>
      </c>
    </row>
    <row r="365" spans="1:12" hidden="1" x14ac:dyDescent="0.25">
      <c r="A365" s="2" t="s">
        <v>1000</v>
      </c>
      <c r="B365" s="2" t="s">
        <v>0</v>
      </c>
      <c r="C365" s="2" t="s">
        <v>1001</v>
      </c>
      <c r="D365" s="2" t="s">
        <v>2</v>
      </c>
      <c r="E365" s="2" t="s">
        <v>3</v>
      </c>
      <c r="F365" s="2">
        <v>364</v>
      </c>
      <c r="G365" s="2" t="s">
        <v>835</v>
      </c>
      <c r="H365" s="2"/>
      <c r="I365" s="2" t="s">
        <v>802</v>
      </c>
      <c r="J365" s="2">
        <v>-0.90316200000000002</v>
      </c>
      <c r="K365" s="2">
        <v>-0.82138100000000003</v>
      </c>
      <c r="L365" s="2">
        <v>0.16666700000000001</v>
      </c>
    </row>
    <row r="366" spans="1:12" hidden="1" x14ac:dyDescent="0.25">
      <c r="A366" s="2" t="s">
        <v>1002</v>
      </c>
      <c r="B366" s="2" t="s">
        <v>0</v>
      </c>
      <c r="C366" s="2" t="s">
        <v>659</v>
      </c>
      <c r="D366" s="2" t="s">
        <v>2</v>
      </c>
      <c r="E366" s="2" t="s">
        <v>3</v>
      </c>
      <c r="F366" s="2">
        <v>392</v>
      </c>
      <c r="G366" s="2" t="s">
        <v>835</v>
      </c>
      <c r="H366" s="2"/>
      <c r="I366" s="2" t="s">
        <v>802</v>
      </c>
      <c r="J366" s="2">
        <v>-0.90316200000000002</v>
      </c>
      <c r="K366" s="2">
        <v>-0.82138100000000003</v>
      </c>
      <c r="L366" s="2">
        <v>0.16666700000000001</v>
      </c>
    </row>
    <row r="367" spans="1:12" hidden="1" x14ac:dyDescent="0.25">
      <c r="A367" s="2" t="s">
        <v>1003</v>
      </c>
      <c r="B367" s="2" t="s">
        <v>0</v>
      </c>
      <c r="C367" s="2" t="s">
        <v>659</v>
      </c>
      <c r="D367" s="2" t="s">
        <v>2</v>
      </c>
      <c r="E367" s="2" t="s">
        <v>3</v>
      </c>
      <c r="F367" s="2">
        <v>351</v>
      </c>
      <c r="G367" s="2" t="s">
        <v>835</v>
      </c>
      <c r="H367" s="2"/>
      <c r="I367" s="2" t="s">
        <v>802</v>
      </c>
      <c r="J367" s="2">
        <v>-0.90316200000000002</v>
      </c>
      <c r="K367" s="2">
        <v>-0.82138100000000003</v>
      </c>
      <c r="L367" s="2">
        <v>0.16666700000000001</v>
      </c>
    </row>
    <row r="368" spans="1:12" hidden="1" x14ac:dyDescent="0.25">
      <c r="A368" s="2" t="s">
        <v>1004</v>
      </c>
      <c r="B368" s="2" t="s">
        <v>0</v>
      </c>
      <c r="C368" s="2" t="s">
        <v>659</v>
      </c>
      <c r="D368" s="2" t="s">
        <v>2</v>
      </c>
      <c r="E368" s="2" t="s">
        <v>3</v>
      </c>
      <c r="F368" s="2">
        <v>418</v>
      </c>
      <c r="G368" s="2" t="s">
        <v>835</v>
      </c>
      <c r="H368" s="2"/>
      <c r="I368" s="2" t="s">
        <v>802</v>
      </c>
      <c r="J368" s="2">
        <v>-0.90316200000000002</v>
      </c>
      <c r="K368" s="2">
        <v>-0.82138100000000003</v>
      </c>
      <c r="L368" s="2">
        <v>0.16666700000000001</v>
      </c>
    </row>
    <row r="369" spans="1:12" hidden="1" x14ac:dyDescent="0.25">
      <c r="A369" s="2" t="s">
        <v>1005</v>
      </c>
      <c r="B369" s="2" t="s">
        <v>0</v>
      </c>
      <c r="C369" s="2" t="s">
        <v>659</v>
      </c>
      <c r="D369" s="2" t="s">
        <v>2</v>
      </c>
      <c r="E369" s="2" t="s">
        <v>3</v>
      </c>
      <c r="F369" s="2">
        <v>343</v>
      </c>
      <c r="G369" s="2" t="s">
        <v>835</v>
      </c>
      <c r="H369" s="2"/>
      <c r="I369" s="2" t="s">
        <v>802</v>
      </c>
      <c r="J369" s="2">
        <v>-0.90316200000000002</v>
      </c>
      <c r="K369" s="2">
        <v>-0.82138100000000003</v>
      </c>
      <c r="L369" s="2">
        <v>0.16666700000000001</v>
      </c>
    </row>
    <row r="370" spans="1:12" hidden="1" x14ac:dyDescent="0.25">
      <c r="A370" s="2" t="s">
        <v>864</v>
      </c>
      <c r="B370" s="2" t="s">
        <v>0</v>
      </c>
      <c r="C370" s="2" t="s">
        <v>383</v>
      </c>
      <c r="D370" s="2" t="s">
        <v>2</v>
      </c>
      <c r="E370" s="2" t="s">
        <v>3</v>
      </c>
      <c r="F370" s="2">
        <v>971</v>
      </c>
      <c r="G370" s="2" t="s">
        <v>829</v>
      </c>
      <c r="H370" s="2"/>
      <c r="I370" s="2" t="s">
        <v>838</v>
      </c>
      <c r="J370" s="2">
        <v>-4.2272699999999999</v>
      </c>
      <c r="K370" s="2">
        <v>-4.0329800000000002</v>
      </c>
      <c r="L370" s="2">
        <v>0.15384600000000001</v>
      </c>
    </row>
    <row r="371" spans="1:12" hidden="1" x14ac:dyDescent="0.25">
      <c r="A371" s="2" t="s">
        <v>865</v>
      </c>
      <c r="B371" s="2" t="s">
        <v>0</v>
      </c>
      <c r="C371" s="2" t="s">
        <v>812</v>
      </c>
      <c r="D371" s="2" t="s">
        <v>2</v>
      </c>
      <c r="E371" s="2" t="s">
        <v>3</v>
      </c>
      <c r="F371" s="2">
        <v>1088</v>
      </c>
      <c r="G371" s="2" t="s">
        <v>829</v>
      </c>
      <c r="H371" s="2"/>
      <c r="I371" s="2" t="s">
        <v>838</v>
      </c>
      <c r="J371" s="2">
        <v>-4.2272699999999999</v>
      </c>
      <c r="K371" s="2">
        <v>-4.0329800000000002</v>
      </c>
      <c r="L371" s="2">
        <v>0.15384600000000001</v>
      </c>
    </row>
    <row r="372" spans="1:12" hidden="1" x14ac:dyDescent="0.25">
      <c r="A372" s="2" t="s">
        <v>851</v>
      </c>
      <c r="B372" s="2" t="s">
        <v>0</v>
      </c>
      <c r="C372" s="2" t="s">
        <v>812</v>
      </c>
      <c r="D372" s="2" t="s">
        <v>2</v>
      </c>
      <c r="E372" s="2" t="s">
        <v>3</v>
      </c>
      <c r="F372" s="2">
        <v>1100</v>
      </c>
      <c r="G372" s="2" t="s">
        <v>829</v>
      </c>
      <c r="H372" s="2"/>
      <c r="I372" s="2" t="s">
        <v>826</v>
      </c>
      <c r="J372" s="2">
        <v>-4.7163399999999998</v>
      </c>
      <c r="K372" s="2">
        <v>-4.5083099999999998</v>
      </c>
      <c r="L372" s="2">
        <v>0.14285700000000001</v>
      </c>
    </row>
    <row r="373" spans="1:12" hidden="1" x14ac:dyDescent="0.25">
      <c r="A373" s="2" t="s">
        <v>989</v>
      </c>
      <c r="B373" s="2" t="s">
        <v>0</v>
      </c>
      <c r="C373" s="2" t="s">
        <v>122</v>
      </c>
      <c r="D373" s="2" t="s">
        <v>2</v>
      </c>
      <c r="E373" s="2" t="s">
        <v>3</v>
      </c>
      <c r="F373" s="2">
        <v>511</v>
      </c>
      <c r="G373" s="2" t="s">
        <v>835</v>
      </c>
      <c r="H373" s="2"/>
      <c r="I373" s="2" t="s">
        <v>840</v>
      </c>
      <c r="J373" s="2">
        <v>-1.15307</v>
      </c>
      <c r="K373" s="2">
        <v>-1.0567</v>
      </c>
      <c r="L373" s="2">
        <v>0.14285700000000001</v>
      </c>
    </row>
    <row r="374" spans="1:12" hidden="1" x14ac:dyDescent="0.25">
      <c r="A374" s="2" t="s">
        <v>920</v>
      </c>
      <c r="B374" s="2" t="s">
        <v>0</v>
      </c>
      <c r="C374" s="2" t="s">
        <v>812</v>
      </c>
      <c r="D374" s="2" t="s">
        <v>2</v>
      </c>
      <c r="E374" s="2" t="s">
        <v>3</v>
      </c>
      <c r="F374" s="2">
        <v>562</v>
      </c>
      <c r="G374" s="2" t="s">
        <v>817</v>
      </c>
      <c r="H374" s="2"/>
      <c r="I374" s="2" t="s">
        <v>709</v>
      </c>
      <c r="J374" s="2">
        <v>-2.6295099999999998</v>
      </c>
      <c r="K374" s="2">
        <v>-2.4801299999999999</v>
      </c>
      <c r="L374" s="2">
        <v>0.13333300000000001</v>
      </c>
    </row>
    <row r="375" spans="1:12" hidden="1" x14ac:dyDescent="0.25">
      <c r="A375" s="2" t="s">
        <v>1067</v>
      </c>
      <c r="B375" s="2" t="s">
        <v>0</v>
      </c>
      <c r="C375" s="2" t="s">
        <v>85</v>
      </c>
      <c r="D375" s="2" t="s">
        <v>2</v>
      </c>
      <c r="E375" s="2" t="s">
        <v>86</v>
      </c>
      <c r="F375" s="2">
        <v>853</v>
      </c>
      <c r="G375" s="2" t="s">
        <v>962</v>
      </c>
      <c r="H375" s="2"/>
      <c r="I375" s="2" t="s">
        <v>888</v>
      </c>
      <c r="J375" s="2">
        <v>-0.14812600000000001</v>
      </c>
      <c r="K375" s="2">
        <v>-0.119088</v>
      </c>
      <c r="L375" s="2">
        <v>0.8125</v>
      </c>
    </row>
    <row r="376" spans="1:12" hidden="1" x14ac:dyDescent="0.25">
      <c r="A376" s="2" t="s">
        <v>1068</v>
      </c>
      <c r="B376" s="2" t="s">
        <v>0</v>
      </c>
      <c r="C376" s="2" t="s">
        <v>447</v>
      </c>
      <c r="D376" s="2" t="s">
        <v>2</v>
      </c>
      <c r="E376" s="2" t="s">
        <v>384</v>
      </c>
      <c r="F376" s="2">
        <v>1103</v>
      </c>
      <c r="G376" s="2" t="s">
        <v>859</v>
      </c>
      <c r="H376" s="2"/>
      <c r="I376" s="2" t="s">
        <v>845</v>
      </c>
      <c r="J376" s="2">
        <v>-0.121966</v>
      </c>
      <c r="K376" s="2">
        <v>-9.4081499999999998E-2</v>
      </c>
      <c r="L376" s="2">
        <v>0.86363599999999996</v>
      </c>
    </row>
    <row r="377" spans="1:12" hidden="1" x14ac:dyDescent="0.25">
      <c r="A377" s="2" t="s">
        <v>827</v>
      </c>
      <c r="B377" s="2" t="s">
        <v>0</v>
      </c>
      <c r="C377" s="2" t="s">
        <v>828</v>
      </c>
      <c r="D377" s="2" t="s">
        <v>2</v>
      </c>
      <c r="E377" s="2" t="s">
        <v>3</v>
      </c>
      <c r="F377" s="2">
        <v>1100</v>
      </c>
      <c r="G377" s="2" t="s">
        <v>829</v>
      </c>
      <c r="H377" s="2"/>
      <c r="I377" s="2" t="s">
        <v>814</v>
      </c>
      <c r="J377" s="2">
        <v>-5.7144700000000004</v>
      </c>
      <c r="K377" s="2">
        <v>-5.4886400000000002</v>
      </c>
      <c r="L377" s="2">
        <v>0.125</v>
      </c>
    </row>
    <row r="378" spans="1:12" hidden="1" x14ac:dyDescent="0.25">
      <c r="A378" s="2" t="s">
        <v>910</v>
      </c>
      <c r="B378" s="2" t="s">
        <v>0</v>
      </c>
      <c r="C378" s="2" t="s">
        <v>911</v>
      </c>
      <c r="D378" s="2" t="s">
        <v>2</v>
      </c>
      <c r="E378" s="2" t="s">
        <v>3</v>
      </c>
      <c r="F378" s="2">
        <v>1004</v>
      </c>
      <c r="G378" s="2" t="s">
        <v>817</v>
      </c>
      <c r="H378" s="2"/>
      <c r="I378" s="2" t="s">
        <v>888</v>
      </c>
      <c r="J378" s="2">
        <v>-2.8826200000000002</v>
      </c>
      <c r="K378" s="2">
        <v>-2.7255400000000001</v>
      </c>
      <c r="L378" s="2">
        <v>0.125</v>
      </c>
    </row>
    <row r="379" spans="1:12" hidden="1" x14ac:dyDescent="0.25">
      <c r="A379" s="2" t="s">
        <v>854</v>
      </c>
      <c r="B379" s="2" t="s">
        <v>0</v>
      </c>
      <c r="C379" s="2" t="s">
        <v>812</v>
      </c>
      <c r="D379" s="2" t="s">
        <v>2</v>
      </c>
      <c r="E379" s="2" t="s">
        <v>3</v>
      </c>
      <c r="F379" s="2">
        <v>1028</v>
      </c>
      <c r="G379" s="2" t="s">
        <v>813</v>
      </c>
      <c r="H379" s="2"/>
      <c r="I379" s="2" t="s">
        <v>843</v>
      </c>
      <c r="J379" s="2">
        <v>-4.5632099999999998</v>
      </c>
      <c r="K379" s="2">
        <v>-4.3586600000000004</v>
      </c>
      <c r="L379" s="2">
        <v>0.12</v>
      </c>
    </row>
    <row r="380" spans="1:12" hidden="1" x14ac:dyDescent="0.25">
      <c r="A380" s="2" t="s">
        <v>846</v>
      </c>
      <c r="B380" s="2" t="s">
        <v>0</v>
      </c>
      <c r="C380" s="2" t="s">
        <v>812</v>
      </c>
      <c r="D380" s="2" t="s">
        <v>2</v>
      </c>
      <c r="E380" s="2" t="s">
        <v>3</v>
      </c>
      <c r="F380" s="2">
        <v>1144</v>
      </c>
      <c r="G380" s="2" t="s">
        <v>813</v>
      </c>
      <c r="H380" s="2"/>
      <c r="I380" s="2" t="s">
        <v>790</v>
      </c>
      <c r="J380" s="2">
        <v>-5.0760699999999996</v>
      </c>
      <c r="K380" s="2">
        <v>-4.8627799999999999</v>
      </c>
      <c r="L380" s="2">
        <v>0.111111</v>
      </c>
    </row>
    <row r="381" spans="1:12" hidden="1" x14ac:dyDescent="0.25">
      <c r="A381" s="2" t="s">
        <v>757</v>
      </c>
      <c r="B381" s="2" t="s">
        <v>0</v>
      </c>
      <c r="C381" s="2" t="s">
        <v>758</v>
      </c>
      <c r="D381" s="2" t="s">
        <v>2</v>
      </c>
      <c r="E381" s="2" t="s">
        <v>3</v>
      </c>
      <c r="F381" s="2">
        <v>2111</v>
      </c>
      <c r="G381" s="2" t="s">
        <v>759</v>
      </c>
      <c r="H381" s="2"/>
      <c r="I381" s="2" t="s">
        <v>760</v>
      </c>
      <c r="J381" s="2">
        <v>-9.4164399999999997</v>
      </c>
      <c r="K381" s="2">
        <v>-9.1506699999999999</v>
      </c>
      <c r="L381" s="2">
        <v>0.10204100000000001</v>
      </c>
    </row>
    <row r="382" spans="1:12" hidden="1" x14ac:dyDescent="0.25">
      <c r="A382" s="2" t="s">
        <v>811</v>
      </c>
      <c r="B382" s="2" t="s">
        <v>0</v>
      </c>
      <c r="C382" s="2" t="s">
        <v>812</v>
      </c>
      <c r="D382" s="2" t="s">
        <v>2</v>
      </c>
      <c r="E382" s="2" t="s">
        <v>3</v>
      </c>
      <c r="F382" s="2">
        <v>1290</v>
      </c>
      <c r="G382" s="2" t="s">
        <v>813</v>
      </c>
      <c r="H382" s="2"/>
      <c r="I382" s="2" t="s">
        <v>814</v>
      </c>
      <c r="J382" s="2">
        <v>-6.3819499999999998</v>
      </c>
      <c r="K382" s="2">
        <v>-6.1469399999999998</v>
      </c>
      <c r="L382" s="2">
        <v>9.375E-2</v>
      </c>
    </row>
    <row r="383" spans="1:12" hidden="1" x14ac:dyDescent="0.25">
      <c r="A383" s="2" t="s">
        <v>816</v>
      </c>
      <c r="B383" s="2" t="s">
        <v>0</v>
      </c>
      <c r="C383" s="2" t="s">
        <v>758</v>
      </c>
      <c r="D383" s="2" t="s">
        <v>2</v>
      </c>
      <c r="E383" s="2" t="s">
        <v>3</v>
      </c>
      <c r="F383" s="2">
        <v>1310</v>
      </c>
      <c r="G383" s="2" t="s">
        <v>817</v>
      </c>
      <c r="H383" s="2"/>
      <c r="I383" s="2" t="s">
        <v>818</v>
      </c>
      <c r="J383" s="2">
        <v>-6.33697</v>
      </c>
      <c r="K383" s="2">
        <v>-6.1056600000000003</v>
      </c>
      <c r="L383" s="2">
        <v>6.8965499999999999E-2</v>
      </c>
    </row>
    <row r="384" spans="1:12" hidden="1" x14ac:dyDescent="0.25">
      <c r="A384" s="2" t="s">
        <v>892</v>
      </c>
      <c r="B384" s="2" t="s">
        <v>0</v>
      </c>
      <c r="C384" s="2" t="s">
        <v>313</v>
      </c>
      <c r="D384" s="2" t="s">
        <v>2</v>
      </c>
      <c r="E384" s="2" t="s">
        <v>3</v>
      </c>
      <c r="F384" s="2">
        <v>864</v>
      </c>
      <c r="G384" s="2" t="s">
        <v>835</v>
      </c>
      <c r="H384" s="2"/>
      <c r="I384" s="2" t="s">
        <v>709</v>
      </c>
      <c r="J384" s="2">
        <v>-3.2856299999999998</v>
      </c>
      <c r="K384" s="2">
        <v>-3.1127699999999998</v>
      </c>
      <c r="L384" s="2">
        <v>6.6666699999999995E-2</v>
      </c>
    </row>
    <row r="385" spans="1:12" hidden="1" x14ac:dyDescent="0.25">
      <c r="A385" s="2" t="s">
        <v>893</v>
      </c>
      <c r="B385" s="2" t="s">
        <v>0</v>
      </c>
      <c r="C385" s="2" t="s">
        <v>887</v>
      </c>
      <c r="D385" s="2" t="s">
        <v>2</v>
      </c>
      <c r="E385" s="2" t="s">
        <v>3</v>
      </c>
      <c r="F385" s="2">
        <v>790</v>
      </c>
      <c r="G385" s="2" t="s">
        <v>835</v>
      </c>
      <c r="H385" s="2"/>
      <c r="I385" s="2" t="s">
        <v>709</v>
      </c>
      <c r="J385" s="2">
        <v>-3.2856299999999998</v>
      </c>
      <c r="K385" s="2">
        <v>-3.1127699999999998</v>
      </c>
      <c r="L385" s="2">
        <v>6.6666699999999995E-2</v>
      </c>
    </row>
    <row r="386" spans="1:12" hidden="1" x14ac:dyDescent="0.25">
      <c r="A386" s="2" t="s">
        <v>886</v>
      </c>
      <c r="B386" s="2" t="s">
        <v>0</v>
      </c>
      <c r="C386" s="2" t="s">
        <v>887</v>
      </c>
      <c r="D386" s="2" t="s">
        <v>2</v>
      </c>
      <c r="E386" s="2" t="s">
        <v>3</v>
      </c>
      <c r="F386" s="2">
        <v>822</v>
      </c>
      <c r="G386" s="2" t="s">
        <v>835</v>
      </c>
      <c r="H386" s="2"/>
      <c r="I386" s="2" t="s">
        <v>888</v>
      </c>
      <c r="J386" s="2">
        <v>-3.5619399999999999</v>
      </c>
      <c r="K386" s="2">
        <v>-3.3826000000000001</v>
      </c>
      <c r="L386" s="2">
        <v>6.25E-2</v>
      </c>
    </row>
    <row r="387" spans="1:12" hidden="1" x14ac:dyDescent="0.25">
      <c r="A387" s="2" t="s">
        <v>883</v>
      </c>
      <c r="B387" s="2" t="s">
        <v>0</v>
      </c>
      <c r="C387" s="2" t="s">
        <v>313</v>
      </c>
      <c r="D387" s="2" t="s">
        <v>2</v>
      </c>
      <c r="E387" s="2" t="s">
        <v>3</v>
      </c>
      <c r="F387" s="2">
        <v>876</v>
      </c>
      <c r="G387" s="2" t="s">
        <v>835</v>
      </c>
      <c r="H387" s="2"/>
      <c r="I387" s="2" t="s">
        <v>884</v>
      </c>
      <c r="J387" s="2">
        <v>-3.8395899999999998</v>
      </c>
      <c r="K387" s="2">
        <v>-3.6569699999999998</v>
      </c>
      <c r="L387" s="2">
        <v>5.8823500000000001E-2</v>
      </c>
    </row>
    <row r="388" spans="1:12" hidden="1" x14ac:dyDescent="0.25">
      <c r="A388" s="2" t="s">
        <v>858</v>
      </c>
      <c r="B388" s="2" t="s">
        <v>0</v>
      </c>
      <c r="C388" s="2" t="s">
        <v>25</v>
      </c>
      <c r="D388" s="2" t="s">
        <v>2</v>
      </c>
      <c r="E388" s="2" t="s">
        <v>3</v>
      </c>
      <c r="F388" s="2">
        <v>758</v>
      </c>
      <c r="G388" s="2" t="s">
        <v>835</v>
      </c>
      <c r="H388" s="2"/>
      <c r="I388" s="2" t="s">
        <v>859</v>
      </c>
      <c r="J388" s="2">
        <v>-4.3984100000000002</v>
      </c>
      <c r="K388" s="2">
        <v>-4.19902</v>
      </c>
      <c r="L388" s="2">
        <v>5.2631600000000001E-2</v>
      </c>
    </row>
    <row r="389" spans="1:12" hidden="1" x14ac:dyDescent="0.25">
      <c r="A389" s="2" t="s">
        <v>860</v>
      </c>
      <c r="B389" s="2" t="s">
        <v>0</v>
      </c>
      <c r="C389" s="2" t="s">
        <v>834</v>
      </c>
      <c r="D389" s="2" t="s">
        <v>2</v>
      </c>
      <c r="E389" s="2" t="s">
        <v>3</v>
      </c>
      <c r="F389" s="2">
        <v>1132</v>
      </c>
      <c r="G389" s="2" t="s">
        <v>835</v>
      </c>
      <c r="H389" s="2"/>
      <c r="I389" s="2" t="s">
        <v>859</v>
      </c>
      <c r="J389" s="2">
        <v>-4.3984100000000002</v>
      </c>
      <c r="K389" s="2">
        <v>-4.19902</v>
      </c>
      <c r="L389" s="2">
        <v>5.2631600000000001E-2</v>
      </c>
    </row>
    <row r="390" spans="1:12" hidden="1" x14ac:dyDescent="0.25">
      <c r="A390" s="2" t="s">
        <v>1089</v>
      </c>
      <c r="B390" s="2" t="s">
        <v>0</v>
      </c>
      <c r="C390" s="2" t="s">
        <v>1016</v>
      </c>
      <c r="D390" s="2" t="s">
        <v>2</v>
      </c>
      <c r="E390" s="2" t="s">
        <v>1017</v>
      </c>
      <c r="F390" s="2">
        <v>42</v>
      </c>
      <c r="G390" s="2" t="s">
        <v>835</v>
      </c>
      <c r="H390" s="2"/>
      <c r="I390" s="2" t="s">
        <v>835</v>
      </c>
      <c r="J390" s="2">
        <v>0</v>
      </c>
      <c r="K390" s="2">
        <v>0</v>
      </c>
      <c r="L390" s="2">
        <v>1</v>
      </c>
    </row>
    <row r="391" spans="1:12" hidden="1" x14ac:dyDescent="0.25">
      <c r="A391" s="2" t="s">
        <v>1090</v>
      </c>
      <c r="B391" s="2" t="s">
        <v>0</v>
      </c>
      <c r="C391" s="2" t="s">
        <v>1009</v>
      </c>
      <c r="D391" s="2" t="s">
        <v>2</v>
      </c>
      <c r="E391" s="2" t="s">
        <v>86</v>
      </c>
      <c r="F391" s="2">
        <v>26</v>
      </c>
      <c r="G391" s="2" t="s">
        <v>835</v>
      </c>
      <c r="H391" s="2"/>
      <c r="I391" s="2" t="s">
        <v>835</v>
      </c>
      <c r="J391" s="2">
        <v>0</v>
      </c>
      <c r="K391" s="2">
        <v>0</v>
      </c>
      <c r="L391" s="2">
        <v>1</v>
      </c>
    </row>
    <row r="392" spans="1:12" hidden="1" x14ac:dyDescent="0.25">
      <c r="A392" s="2" t="s">
        <v>844</v>
      </c>
      <c r="B392" s="2" t="s">
        <v>0</v>
      </c>
      <c r="C392" s="2" t="s">
        <v>812</v>
      </c>
      <c r="D392" s="2" t="s">
        <v>2</v>
      </c>
      <c r="E392" s="2" t="s">
        <v>3</v>
      </c>
      <c r="F392" s="2">
        <v>832</v>
      </c>
      <c r="G392" s="2" t="s">
        <v>835</v>
      </c>
      <c r="H392" s="2"/>
      <c r="I392" s="2" t="s">
        <v>845</v>
      </c>
      <c r="J392" s="2">
        <v>-5.2439</v>
      </c>
      <c r="K392" s="2">
        <v>-5.0288399999999998</v>
      </c>
      <c r="L392" s="2">
        <v>4.5454500000000002E-2</v>
      </c>
    </row>
    <row r="393" spans="1:12" hidden="1" x14ac:dyDescent="0.25">
      <c r="A393" s="2" t="s">
        <v>833</v>
      </c>
      <c r="B393" s="2" t="s">
        <v>0</v>
      </c>
      <c r="C393" s="2" t="s">
        <v>834</v>
      </c>
      <c r="D393" s="2" t="s">
        <v>2</v>
      </c>
      <c r="E393" s="2" t="s">
        <v>3</v>
      </c>
      <c r="F393" s="2">
        <v>1285</v>
      </c>
      <c r="G393" s="2" t="s">
        <v>835</v>
      </c>
      <c r="H393" s="2"/>
      <c r="I393" s="2" t="s">
        <v>836</v>
      </c>
      <c r="J393" s="2">
        <v>-5.5273500000000002</v>
      </c>
      <c r="K393" s="2">
        <v>-5.3051399999999997</v>
      </c>
      <c r="L393" s="2">
        <v>4.3478299999999998E-2</v>
      </c>
    </row>
    <row r="394" spans="1:12" hidden="1" x14ac:dyDescent="0.25">
      <c r="A394" s="2" t="s">
        <v>889</v>
      </c>
      <c r="B394" s="2" t="s">
        <v>0</v>
      </c>
      <c r="C394" s="2" t="s">
        <v>459</v>
      </c>
      <c r="D394" s="2" t="s">
        <v>2</v>
      </c>
      <c r="E394" s="2" t="s">
        <v>3</v>
      </c>
      <c r="F394" s="2">
        <v>563</v>
      </c>
      <c r="G394" s="2" t="s">
        <v>789</v>
      </c>
      <c r="H394" s="2"/>
      <c r="I394" s="2" t="s">
        <v>890</v>
      </c>
      <c r="J394" s="2">
        <v>-3.3117800000000002</v>
      </c>
      <c r="K394" s="2">
        <v>-3.1340599999999998</v>
      </c>
      <c r="L394" s="2">
        <v>0</v>
      </c>
    </row>
    <row r="395" spans="1:12" hidden="1" x14ac:dyDescent="0.25">
      <c r="A395" s="2" t="s">
        <v>1094</v>
      </c>
      <c r="B395" s="2" t="s">
        <v>0</v>
      </c>
      <c r="C395" s="2" t="s">
        <v>964</v>
      </c>
      <c r="D395" s="2" t="s">
        <v>2</v>
      </c>
      <c r="E395" s="2" t="s">
        <v>959</v>
      </c>
      <c r="F395" s="2">
        <v>472</v>
      </c>
      <c r="G395" s="2" t="s">
        <v>962</v>
      </c>
      <c r="H395" s="2"/>
      <c r="I395" s="2" t="s">
        <v>677</v>
      </c>
      <c r="J395" s="2">
        <v>0</v>
      </c>
      <c r="K395" s="2">
        <v>0</v>
      </c>
      <c r="L395" s="2">
        <v>0.92857100000000004</v>
      </c>
    </row>
    <row r="396" spans="1:12" hidden="1" x14ac:dyDescent="0.25">
      <c r="A396" s="2" t="s">
        <v>927</v>
      </c>
      <c r="B396" s="2" t="s">
        <v>0</v>
      </c>
      <c r="C396" s="2" t="s">
        <v>911</v>
      </c>
      <c r="D396" s="2" t="s">
        <v>2</v>
      </c>
      <c r="E396" s="2" t="s">
        <v>3</v>
      </c>
      <c r="F396" s="2">
        <v>551</v>
      </c>
      <c r="G396" s="2" t="s">
        <v>789</v>
      </c>
      <c r="H396" s="2"/>
      <c r="I396" s="2" t="s">
        <v>928</v>
      </c>
      <c r="J396" s="2">
        <v>-2.40849</v>
      </c>
      <c r="K396" s="2">
        <v>-2.2651599999999998</v>
      </c>
      <c r="L396" s="2">
        <v>0</v>
      </c>
    </row>
    <row r="397" spans="1:12" hidden="1" x14ac:dyDescent="0.25">
      <c r="A397" s="2" t="s">
        <v>1097</v>
      </c>
      <c r="B397" s="2" t="s">
        <v>0</v>
      </c>
      <c r="C397" s="2" t="s">
        <v>108</v>
      </c>
      <c r="D397" s="2" t="s">
        <v>2</v>
      </c>
      <c r="E397" s="2" t="s">
        <v>2</v>
      </c>
      <c r="F397" s="2">
        <v>106</v>
      </c>
      <c r="G397" s="2" t="s">
        <v>835</v>
      </c>
      <c r="H397" s="2"/>
      <c r="I397" s="2" t="s">
        <v>817</v>
      </c>
      <c r="J397" s="2">
        <v>0</v>
      </c>
      <c r="K397" s="2">
        <v>0</v>
      </c>
      <c r="L397" s="2">
        <v>0.5</v>
      </c>
    </row>
    <row r="398" spans="1:12" hidden="1" x14ac:dyDescent="0.25">
      <c r="A398" s="2" t="s">
        <v>1098</v>
      </c>
      <c r="B398" s="2" t="s">
        <v>0</v>
      </c>
      <c r="C398" s="2" t="s">
        <v>985</v>
      </c>
      <c r="D398" s="2" t="s">
        <v>2</v>
      </c>
      <c r="E398" s="2" t="s">
        <v>1017</v>
      </c>
      <c r="F398" s="2">
        <v>29</v>
      </c>
      <c r="G398" s="2" t="s">
        <v>789</v>
      </c>
      <c r="H398" s="2"/>
      <c r="I398" s="2" t="s">
        <v>789</v>
      </c>
      <c r="J398" s="2">
        <v>0</v>
      </c>
      <c r="K398" s="2">
        <v>0</v>
      </c>
      <c r="L398" s="2" t="s">
        <v>1099</v>
      </c>
    </row>
    <row r="399" spans="1:12" hidden="1" x14ac:dyDescent="0.25">
      <c r="A399" s="2" t="s">
        <v>975</v>
      </c>
      <c r="B399" s="2" t="s">
        <v>0</v>
      </c>
      <c r="C399" s="2" t="s">
        <v>541</v>
      </c>
      <c r="D399" s="2" t="s">
        <v>2</v>
      </c>
      <c r="E399" s="2" t="s">
        <v>3</v>
      </c>
      <c r="F399" s="2">
        <v>193</v>
      </c>
      <c r="G399" s="2" t="s">
        <v>789</v>
      </c>
      <c r="H399" s="2"/>
      <c r="I399" s="2" t="s">
        <v>802</v>
      </c>
      <c r="J399" s="2">
        <v>-1.50525</v>
      </c>
      <c r="K399" s="2">
        <v>-1.39795</v>
      </c>
      <c r="L399" s="2">
        <v>0</v>
      </c>
    </row>
    <row r="400" spans="1:12" hidden="1" x14ac:dyDescent="0.25">
      <c r="A400" s="2" t="s">
        <v>984</v>
      </c>
      <c r="B400" s="2" t="s">
        <v>0</v>
      </c>
      <c r="C400" s="2" t="s">
        <v>985</v>
      </c>
      <c r="D400" s="2" t="s">
        <v>2</v>
      </c>
      <c r="E400" s="2" t="s">
        <v>3</v>
      </c>
      <c r="F400" s="2">
        <v>220</v>
      </c>
      <c r="G400" s="2" t="s">
        <v>789</v>
      </c>
      <c r="H400" s="2"/>
      <c r="I400" s="2" t="s">
        <v>759</v>
      </c>
      <c r="J400" s="2">
        <v>-1.2041900000000001</v>
      </c>
      <c r="K400" s="2">
        <v>-1.10375</v>
      </c>
      <c r="L400" s="2">
        <v>0</v>
      </c>
    </row>
    <row r="401" spans="1:12" hidden="1" x14ac:dyDescent="0.25">
      <c r="A401" s="2" t="s">
        <v>1102</v>
      </c>
      <c r="B401" s="2" t="s">
        <v>0</v>
      </c>
      <c r="C401" s="2" t="s">
        <v>541</v>
      </c>
      <c r="D401" s="2" t="s">
        <v>2</v>
      </c>
      <c r="E401" s="2" t="s">
        <v>3</v>
      </c>
      <c r="F401" s="2">
        <v>29</v>
      </c>
      <c r="G401" s="2" t="s">
        <v>789</v>
      </c>
      <c r="H401" s="2"/>
      <c r="I401" s="2" t="s">
        <v>835</v>
      </c>
      <c r="J401" s="2">
        <v>0</v>
      </c>
      <c r="K401" s="2">
        <v>0</v>
      </c>
      <c r="L401" s="2">
        <v>0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7C59B-1B81-450A-B3DE-6C9DFAAD02B3}">
  <dimension ref="A1:O35"/>
  <sheetViews>
    <sheetView tabSelected="1" zoomScaleNormal="100" workbookViewId="0">
      <selection activeCell="L11" sqref="L11"/>
    </sheetView>
  </sheetViews>
  <sheetFormatPr defaultRowHeight="15" x14ac:dyDescent="0.25"/>
  <cols>
    <col min="1" max="1" width="12" bestFit="1" customWidth="1"/>
    <col min="2" max="2" width="11.28515625" bestFit="1" customWidth="1"/>
    <col min="3" max="3" width="15.28515625" hidden="1" customWidth="1"/>
    <col min="4" max="4" width="15" hidden="1" customWidth="1"/>
    <col min="5" max="5" width="16" bestFit="1" customWidth="1"/>
    <col min="6" max="6" width="22.5703125" hidden="1" customWidth="1"/>
    <col min="7" max="7" width="16" hidden="1" customWidth="1"/>
    <col min="8" max="8" width="18" customWidth="1"/>
    <col min="9" max="9" width="11.42578125" customWidth="1"/>
    <col min="10" max="10" width="16" style="10" bestFit="1" customWidth="1"/>
    <col min="11" max="11" width="18.42578125" style="10" bestFit="1" customWidth="1"/>
    <col min="12" max="12" width="14.7109375" style="16" bestFit="1" customWidth="1"/>
  </cols>
  <sheetData>
    <row r="1" spans="1:15" s="10" customFormat="1" x14ac:dyDescent="0.25">
      <c r="A1" s="3" t="s">
        <v>1103</v>
      </c>
      <c r="B1" s="3" t="s">
        <v>1105</v>
      </c>
      <c r="C1" s="3" t="s">
        <v>1108</v>
      </c>
      <c r="D1" s="3" t="s">
        <v>1109</v>
      </c>
      <c r="E1" s="3" t="s">
        <v>1161</v>
      </c>
      <c r="F1" s="3" t="s">
        <v>1110</v>
      </c>
      <c r="G1" s="3" t="s">
        <v>1111</v>
      </c>
      <c r="H1" s="4" t="s">
        <v>1113</v>
      </c>
      <c r="I1" s="10" t="s">
        <v>1126</v>
      </c>
      <c r="J1" s="9" t="s">
        <v>1117</v>
      </c>
      <c r="K1" s="9" t="s">
        <v>1118</v>
      </c>
      <c r="L1" s="17" t="s">
        <v>1125</v>
      </c>
    </row>
    <row r="2" spans="1:15" ht="16.5" customHeight="1" x14ac:dyDescent="0.25">
      <c r="A2" s="5" t="s">
        <v>132</v>
      </c>
      <c r="B2" s="7" t="s">
        <v>133</v>
      </c>
      <c r="C2" s="5">
        <v>83095</v>
      </c>
      <c r="D2" s="5" t="s">
        <v>134</v>
      </c>
      <c r="E2" s="14">
        <f>LEFT(D2,FIND("/",D2)-1)/31569</f>
        <v>0.56447781051031076</v>
      </c>
      <c r="F2" s="5" t="s">
        <v>135</v>
      </c>
      <c r="G2" s="5">
        <v>-324</v>
      </c>
      <c r="H2" s="27">
        <v>7.9981999999999998</v>
      </c>
      <c r="J2" s="19" t="s">
        <v>133</v>
      </c>
      <c r="K2" s="19" t="s">
        <v>133</v>
      </c>
      <c r="L2" s="18" t="s">
        <v>1138</v>
      </c>
      <c r="M2" s="10"/>
      <c r="N2" s="10"/>
      <c r="O2" s="10"/>
    </row>
    <row r="3" spans="1:15" x14ac:dyDescent="0.25">
      <c r="A3" s="5" t="s">
        <v>140</v>
      </c>
      <c r="B3" s="7" t="s">
        <v>85</v>
      </c>
      <c r="C3" s="5">
        <v>76205</v>
      </c>
      <c r="D3" s="5" t="s">
        <v>141</v>
      </c>
      <c r="E3" s="14">
        <f>LEFT(D3,FIND("/",D3)-1)/31569</f>
        <v>0.51385853210427956</v>
      </c>
      <c r="F3" s="5" t="s">
        <v>142</v>
      </c>
      <c r="G3" s="5">
        <v>-324</v>
      </c>
      <c r="H3" s="27">
        <v>7.7803399999999998</v>
      </c>
      <c r="K3" s="21" t="s">
        <v>1123</v>
      </c>
      <c r="L3" s="18" t="s">
        <v>1139</v>
      </c>
      <c r="M3" s="10"/>
      <c r="N3" s="10"/>
      <c r="O3" s="10"/>
    </row>
    <row r="4" spans="1:15" x14ac:dyDescent="0.25">
      <c r="A4" s="6" t="s">
        <v>129</v>
      </c>
      <c r="B4" s="6" t="s">
        <v>108</v>
      </c>
      <c r="C4" s="6">
        <v>71803</v>
      </c>
      <c r="D4" s="6" t="s">
        <v>130</v>
      </c>
      <c r="E4" s="15">
        <f>LEFT(D4,FIND("/",D4)-1)/31569</f>
        <v>0.49016440178656279</v>
      </c>
      <c r="F4" s="6" t="s">
        <v>131</v>
      </c>
      <c r="G4" s="6">
        <v>-324</v>
      </c>
      <c r="H4" s="28">
        <v>8.0217700000000001</v>
      </c>
      <c r="K4" s="22" t="s">
        <v>1115</v>
      </c>
      <c r="L4" s="18" t="s">
        <v>1140</v>
      </c>
      <c r="M4" s="10"/>
      <c r="N4" s="10"/>
      <c r="O4" s="10"/>
    </row>
    <row r="5" spans="1:15" x14ac:dyDescent="0.25">
      <c r="A5" s="6" t="s">
        <v>107</v>
      </c>
      <c r="B5" s="6" t="s">
        <v>108</v>
      </c>
      <c r="C5" s="6">
        <v>67450</v>
      </c>
      <c r="D5" s="6" t="s">
        <v>109</v>
      </c>
      <c r="E5" s="15">
        <f>LEFT(D5,FIND("/",D5)-1)/31569</f>
        <v>0.47790554024517723</v>
      </c>
      <c r="F5" s="6" t="s">
        <v>110</v>
      </c>
      <c r="G5" s="6">
        <v>-324</v>
      </c>
      <c r="H5" s="28">
        <v>8.4615799999999997</v>
      </c>
      <c r="K5" s="22" t="s">
        <v>1115</v>
      </c>
      <c r="L5" s="18" t="s">
        <v>1141</v>
      </c>
      <c r="M5" s="10"/>
      <c r="N5" s="10"/>
      <c r="O5" s="10"/>
    </row>
    <row r="6" spans="1:15" x14ac:dyDescent="0.25">
      <c r="A6" s="5" t="s">
        <v>111</v>
      </c>
      <c r="B6" s="7" t="s">
        <v>85</v>
      </c>
      <c r="C6" s="5">
        <v>62371</v>
      </c>
      <c r="D6" s="5" t="s">
        <v>112</v>
      </c>
      <c r="E6" s="14">
        <f>LEFT(D6,FIND("/",D6)-1)/31569</f>
        <v>0.46365105008077545</v>
      </c>
      <c r="F6" s="5" t="s">
        <v>113</v>
      </c>
      <c r="G6" s="5">
        <v>-324</v>
      </c>
      <c r="H6" s="27">
        <v>8.4266000000000005</v>
      </c>
      <c r="K6" s="21" t="s">
        <v>1123</v>
      </c>
      <c r="L6" s="18" t="s">
        <v>1142</v>
      </c>
      <c r="M6" s="10"/>
      <c r="N6" s="10"/>
      <c r="O6" s="10"/>
    </row>
    <row r="7" spans="1:15" x14ac:dyDescent="0.25">
      <c r="A7" s="6" t="s">
        <v>136</v>
      </c>
      <c r="B7" s="6" t="s">
        <v>137</v>
      </c>
      <c r="C7" s="6">
        <v>61165</v>
      </c>
      <c r="D7" s="6" t="s">
        <v>138</v>
      </c>
      <c r="E7" s="15">
        <f>LEFT(D7,FIND("/",D7)-1)/31569</f>
        <v>0.39998099401311416</v>
      </c>
      <c r="F7" s="6" t="s">
        <v>139</v>
      </c>
      <c r="G7" s="6">
        <v>-324</v>
      </c>
      <c r="H7" s="28">
        <v>7.9315300000000004</v>
      </c>
      <c r="I7" t="s">
        <v>97</v>
      </c>
      <c r="K7" s="19" t="s">
        <v>133</v>
      </c>
      <c r="L7" s="18" t="s">
        <v>1143</v>
      </c>
      <c r="M7" s="10"/>
      <c r="N7" s="10"/>
      <c r="O7" s="10"/>
    </row>
    <row r="8" spans="1:15" x14ac:dyDescent="0.25">
      <c r="A8" s="5" t="s">
        <v>20</v>
      </c>
      <c r="B8" s="5" t="s">
        <v>21</v>
      </c>
      <c r="C8" s="5">
        <v>37037</v>
      </c>
      <c r="D8" s="5" t="s">
        <v>22</v>
      </c>
      <c r="E8" s="14">
        <f>LEFT(D8,FIND("/",D8)-1)/31569</f>
        <v>0.37717380975007125</v>
      </c>
      <c r="F8" s="5" t="s">
        <v>23</v>
      </c>
      <c r="G8" s="5">
        <v>-324</v>
      </c>
      <c r="H8" s="27">
        <v>11.7195</v>
      </c>
      <c r="J8" s="20" t="s">
        <v>1</v>
      </c>
      <c r="K8" s="20" t="s">
        <v>1</v>
      </c>
      <c r="L8" s="18" t="s">
        <v>1131</v>
      </c>
      <c r="M8" s="10"/>
      <c r="N8" s="10"/>
      <c r="O8" s="10"/>
    </row>
    <row r="9" spans="1:15" x14ac:dyDescent="0.25">
      <c r="A9" s="6" t="s">
        <v>32</v>
      </c>
      <c r="B9" s="13" t="s">
        <v>1</v>
      </c>
      <c r="C9" s="6">
        <v>35935</v>
      </c>
      <c r="D9" s="6" t="s">
        <v>33</v>
      </c>
      <c r="E9" s="15">
        <f>LEFT(D9,FIND("/",D9)-1)/31569</f>
        <v>0.37125027717064207</v>
      </c>
      <c r="F9" s="6" t="s">
        <v>34</v>
      </c>
      <c r="G9" s="6">
        <v>-324</v>
      </c>
      <c r="H9" s="28">
        <v>11.615500000000001</v>
      </c>
      <c r="K9" s="10" t="s">
        <v>1120</v>
      </c>
      <c r="L9" s="18" t="s">
        <v>1134</v>
      </c>
      <c r="M9" s="10"/>
      <c r="N9" s="10"/>
      <c r="O9" s="10"/>
    </row>
    <row r="10" spans="1:15" x14ac:dyDescent="0.25">
      <c r="A10" s="5" t="s">
        <v>72</v>
      </c>
      <c r="B10" s="5" t="s">
        <v>73</v>
      </c>
      <c r="C10" s="5">
        <v>29778</v>
      </c>
      <c r="D10" s="5" t="s">
        <v>74</v>
      </c>
      <c r="E10" s="14">
        <f>LEFT(D10,FIND("/",D10)-1)/31569</f>
        <v>0.31363046026164909</v>
      </c>
      <c r="F10" s="5" t="s">
        <v>75</v>
      </c>
      <c r="G10" s="5">
        <v>-324</v>
      </c>
      <c r="H10" s="27">
        <v>9.93079</v>
      </c>
      <c r="I10" t="s">
        <v>1165</v>
      </c>
      <c r="K10" s="20" t="s">
        <v>1</v>
      </c>
      <c r="L10" s="18" t="s">
        <v>1144</v>
      </c>
      <c r="M10" s="10"/>
      <c r="N10" s="10"/>
      <c r="O10" s="10"/>
    </row>
    <row r="11" spans="1:15" x14ac:dyDescent="0.25">
      <c r="A11" s="6" t="s">
        <v>45</v>
      </c>
      <c r="B11" s="6" t="s">
        <v>46</v>
      </c>
      <c r="C11" s="6">
        <v>30212</v>
      </c>
      <c r="D11" s="6" t="s">
        <v>47</v>
      </c>
      <c r="E11" s="15">
        <f>LEFT(D11,FIND("/",D11)-1)/31569</f>
        <v>0.29186860527732905</v>
      </c>
      <c r="F11" s="6" t="s">
        <v>48</v>
      </c>
      <c r="G11" s="6">
        <v>-324</v>
      </c>
      <c r="H11" s="28">
        <v>10.8528</v>
      </c>
      <c r="I11" t="s">
        <v>1165</v>
      </c>
      <c r="K11" s="20" t="s">
        <v>1</v>
      </c>
      <c r="L11" s="18" t="s">
        <v>1136</v>
      </c>
      <c r="M11" s="10"/>
      <c r="N11" s="10"/>
      <c r="O11" s="10"/>
    </row>
    <row r="12" spans="1:15" x14ac:dyDescent="0.25">
      <c r="A12" s="6" t="s">
        <v>16</v>
      </c>
      <c r="B12" s="6" t="s">
        <v>17</v>
      </c>
      <c r="C12" s="6">
        <v>27081</v>
      </c>
      <c r="D12" s="6" t="s">
        <v>18</v>
      </c>
      <c r="E12" s="15">
        <f>LEFT(D12,FIND("/",D12)-1)/31569</f>
        <v>0.28911273717887803</v>
      </c>
      <c r="F12" s="6" t="s">
        <v>19</v>
      </c>
      <c r="G12" s="6">
        <v>-324</v>
      </c>
      <c r="H12" s="28">
        <v>12.137</v>
      </c>
      <c r="J12" s="22" t="s">
        <v>1115</v>
      </c>
      <c r="K12" s="20" t="s">
        <v>1</v>
      </c>
      <c r="L12" s="18" t="s">
        <v>1130</v>
      </c>
      <c r="M12" s="10"/>
      <c r="N12" s="10"/>
      <c r="O12" s="10"/>
    </row>
    <row r="13" spans="1:15" x14ac:dyDescent="0.25">
      <c r="A13" s="5" t="s">
        <v>41</v>
      </c>
      <c r="B13" s="5" t="s">
        <v>42</v>
      </c>
      <c r="C13" s="5">
        <v>28071</v>
      </c>
      <c r="D13" s="5" t="s">
        <v>43</v>
      </c>
      <c r="E13" s="14">
        <f>LEFT(D13,FIND("/",D13)-1)/31569</f>
        <v>0.28318920459944885</v>
      </c>
      <c r="F13" s="5" t="s">
        <v>44</v>
      </c>
      <c r="G13" s="5">
        <v>-324</v>
      </c>
      <c r="H13" s="27">
        <v>11.105600000000001</v>
      </c>
      <c r="K13" s="20" t="s">
        <v>1</v>
      </c>
      <c r="L13" s="18" t="s">
        <v>1135</v>
      </c>
      <c r="M13" s="10"/>
      <c r="N13" s="10"/>
      <c r="O13" s="10"/>
    </row>
    <row r="14" spans="1:15" x14ac:dyDescent="0.25">
      <c r="A14" s="5" t="s">
        <v>96</v>
      </c>
      <c r="B14" s="5" t="s">
        <v>97</v>
      </c>
      <c r="C14" s="5">
        <v>35312</v>
      </c>
      <c r="D14" s="5" t="s">
        <v>98</v>
      </c>
      <c r="E14" s="14">
        <f>LEFT(D14,FIND("/",D14)-1)/31569</f>
        <v>0.28125692926605211</v>
      </c>
      <c r="F14" s="5" t="s">
        <v>99</v>
      </c>
      <c r="G14" s="5">
        <v>-324</v>
      </c>
      <c r="H14" s="27">
        <v>9.2105800000000002</v>
      </c>
      <c r="I14" t="s">
        <v>1164</v>
      </c>
      <c r="K14" s="19" t="s">
        <v>133</v>
      </c>
      <c r="L14" s="18" t="s">
        <v>1145</v>
      </c>
    </row>
    <row r="15" spans="1:15" x14ac:dyDescent="0.25">
      <c r="A15" s="5" t="s">
        <v>103</v>
      </c>
      <c r="B15" s="5" t="s">
        <v>104</v>
      </c>
      <c r="C15" s="5">
        <v>36722</v>
      </c>
      <c r="D15" s="5" t="s">
        <v>105</v>
      </c>
      <c r="E15" s="14">
        <f>LEFT(D15,FIND("/",D15)-1)/31569</f>
        <v>0.27970477367037283</v>
      </c>
      <c r="F15" s="5" t="s">
        <v>106</v>
      </c>
      <c r="G15" s="5">
        <v>-324</v>
      </c>
      <c r="H15" s="27">
        <v>8.6230499999999992</v>
      </c>
      <c r="K15" s="22" t="s">
        <v>1115</v>
      </c>
      <c r="L15" s="18" t="s">
        <v>1146</v>
      </c>
    </row>
    <row r="16" spans="1:15" x14ac:dyDescent="0.25">
      <c r="A16" s="6" t="s">
        <v>89</v>
      </c>
      <c r="B16" s="6" t="s">
        <v>90</v>
      </c>
      <c r="C16" s="6">
        <v>32685</v>
      </c>
      <c r="D16" s="6" t="s">
        <v>91</v>
      </c>
      <c r="E16" s="15">
        <f>LEFT(D16,FIND("/",D16)-1)/31569</f>
        <v>0.27656878583420447</v>
      </c>
      <c r="F16" s="6" t="s">
        <v>92</v>
      </c>
      <c r="G16" s="6">
        <v>-324</v>
      </c>
      <c r="H16" s="28">
        <v>9.3881700000000006</v>
      </c>
      <c r="K16" s="20" t="s">
        <v>1</v>
      </c>
      <c r="L16" s="16" t="s">
        <v>1147</v>
      </c>
    </row>
    <row r="17" spans="1:13" x14ac:dyDescent="0.25">
      <c r="A17" s="5" t="s">
        <v>49</v>
      </c>
      <c r="B17" s="8" t="s">
        <v>50</v>
      </c>
      <c r="C17" s="5">
        <v>27387</v>
      </c>
      <c r="D17" s="5" t="s">
        <v>51</v>
      </c>
      <c r="E17" s="14">
        <f>LEFT(D17,FIND("/",D17)-1)/31569</f>
        <v>0.26427824764800911</v>
      </c>
      <c r="F17" s="5" t="s">
        <v>52</v>
      </c>
      <c r="G17" s="5">
        <v>-324</v>
      </c>
      <c r="H17" s="27">
        <v>10.601000000000001</v>
      </c>
      <c r="I17" t="s">
        <v>1116</v>
      </c>
      <c r="K17" s="10" t="s">
        <v>1119</v>
      </c>
      <c r="L17" s="16" t="s">
        <v>1137</v>
      </c>
    </row>
    <row r="18" spans="1:13" x14ac:dyDescent="0.25">
      <c r="A18" s="5" t="s">
        <v>125</v>
      </c>
      <c r="B18" s="5" t="s">
        <v>126</v>
      </c>
      <c r="C18" s="5">
        <v>36810</v>
      </c>
      <c r="D18" s="5" t="s">
        <v>127</v>
      </c>
      <c r="E18" s="14">
        <f>LEFT(D18,FIND("/",D18)-1)/31569</f>
        <v>0.25604231999746585</v>
      </c>
      <c r="F18" s="5" t="s">
        <v>128</v>
      </c>
      <c r="G18" s="5">
        <v>-324</v>
      </c>
      <c r="H18" s="27">
        <v>8.1154600000000006</v>
      </c>
      <c r="I18" s="11"/>
      <c r="K18" s="23" t="s">
        <v>147</v>
      </c>
      <c r="L18" s="16" t="s">
        <v>1150</v>
      </c>
    </row>
    <row r="19" spans="1:13" x14ac:dyDescent="0.25">
      <c r="A19" s="6" t="s">
        <v>76</v>
      </c>
      <c r="B19" s="6" t="s">
        <v>77</v>
      </c>
      <c r="C19" s="6">
        <v>27294</v>
      </c>
      <c r="D19" s="6" t="s">
        <v>78</v>
      </c>
      <c r="E19" s="15">
        <f>LEFT(D19,FIND("/",D19)-1)/31569</f>
        <v>0.24657100319934114</v>
      </c>
      <c r="F19" s="6" t="s">
        <v>79</v>
      </c>
      <c r="G19" s="6">
        <v>-324</v>
      </c>
      <c r="H19" s="28">
        <v>9.8282799999999995</v>
      </c>
      <c r="K19" s="20" t="s">
        <v>1</v>
      </c>
      <c r="L19" s="16" t="s">
        <v>1151</v>
      </c>
    </row>
    <row r="20" spans="1:13" x14ac:dyDescent="0.25">
      <c r="A20" s="6" t="s">
        <v>143</v>
      </c>
      <c r="B20" s="6" t="s">
        <v>144</v>
      </c>
      <c r="C20" s="6">
        <v>35673</v>
      </c>
      <c r="D20" s="6" t="s">
        <v>78</v>
      </c>
      <c r="E20" s="15">
        <f>LEFT(D20,FIND("/",D20)-1)/31569</f>
        <v>0.24657100319934114</v>
      </c>
      <c r="F20" s="6" t="s">
        <v>145</v>
      </c>
      <c r="G20" s="6">
        <v>-324</v>
      </c>
      <c r="H20" s="28">
        <v>7.7607200000000001</v>
      </c>
      <c r="I20" t="s">
        <v>97</v>
      </c>
      <c r="K20" s="19" t="s">
        <v>133</v>
      </c>
      <c r="L20" s="16" t="s">
        <v>1152</v>
      </c>
    </row>
    <row r="21" spans="1:13" x14ac:dyDescent="0.25">
      <c r="A21" s="6" t="s">
        <v>61</v>
      </c>
      <c r="B21" s="6" t="s">
        <v>62</v>
      </c>
      <c r="C21" s="6">
        <v>25946</v>
      </c>
      <c r="D21" s="6" t="s">
        <v>63</v>
      </c>
      <c r="E21" s="15">
        <f>LEFT(D21,FIND("/",D21)-1)/31569</f>
        <v>0.23877854857613481</v>
      </c>
      <c r="F21" s="6" t="s">
        <v>64</v>
      </c>
      <c r="G21" s="6">
        <v>-324</v>
      </c>
      <c r="H21" s="28">
        <v>10.090999999999999</v>
      </c>
      <c r="I21" t="s">
        <v>1164</v>
      </c>
      <c r="K21" s="24" t="s">
        <v>1114</v>
      </c>
      <c r="L21" s="16" t="s">
        <v>1153</v>
      </c>
    </row>
    <row r="22" spans="1:13" x14ac:dyDescent="0.25">
      <c r="A22" s="5" t="s">
        <v>28</v>
      </c>
      <c r="B22" s="8" t="s">
        <v>29</v>
      </c>
      <c r="C22" s="5">
        <v>21508</v>
      </c>
      <c r="D22" s="5" t="s">
        <v>30</v>
      </c>
      <c r="E22" s="14">
        <f>LEFT(D22,FIND("/",D22)-1)/31569</f>
        <v>0.23013082454306441</v>
      </c>
      <c r="F22" s="5" t="s">
        <v>31</v>
      </c>
      <c r="G22" s="5">
        <v>-324</v>
      </c>
      <c r="H22" s="27">
        <v>11.624000000000001</v>
      </c>
      <c r="I22" t="s">
        <v>1116</v>
      </c>
      <c r="K22" s="10" t="s">
        <v>1119</v>
      </c>
      <c r="L22" s="16" t="s">
        <v>1133</v>
      </c>
    </row>
    <row r="23" spans="1:13" x14ac:dyDescent="0.25">
      <c r="A23" s="5" t="s">
        <v>57</v>
      </c>
      <c r="B23" s="5" t="s">
        <v>58</v>
      </c>
      <c r="C23" s="5">
        <v>24992</v>
      </c>
      <c r="D23" s="5" t="s">
        <v>59</v>
      </c>
      <c r="E23" s="14">
        <f>LEFT(D23,FIND("/",D23)-1)/31569</f>
        <v>0.2280401659856188</v>
      </c>
      <c r="F23" s="5" t="s">
        <v>60</v>
      </c>
      <c r="G23" s="5">
        <v>-324</v>
      </c>
      <c r="H23" s="27">
        <v>10.153700000000001</v>
      </c>
      <c r="I23" t="s">
        <v>1166</v>
      </c>
      <c r="K23" s="24" t="s">
        <v>1121</v>
      </c>
      <c r="L23" s="16" t="s">
        <v>1154</v>
      </c>
    </row>
    <row r="24" spans="1:13" x14ac:dyDescent="0.25">
      <c r="A24" s="5" t="s">
        <v>12</v>
      </c>
      <c r="B24" s="5" t="s">
        <v>13</v>
      </c>
      <c r="C24" s="5">
        <v>18498</v>
      </c>
      <c r="D24" s="5" t="s">
        <v>14</v>
      </c>
      <c r="E24" s="14">
        <f>LEFT(D24,FIND("/",D24)-1)/31569</f>
        <v>0.21283537647692358</v>
      </c>
      <c r="F24" s="5" t="s">
        <v>15</v>
      </c>
      <c r="G24" s="5">
        <v>-324</v>
      </c>
      <c r="H24" s="27">
        <v>12.606</v>
      </c>
      <c r="J24" s="24" t="s">
        <v>1114</v>
      </c>
      <c r="K24" s="10" t="s">
        <v>1119</v>
      </c>
      <c r="L24" s="16" t="s">
        <v>1129</v>
      </c>
    </row>
    <row r="25" spans="1:13" x14ac:dyDescent="0.25">
      <c r="A25" s="5" t="s">
        <v>80</v>
      </c>
      <c r="B25" s="5" t="s">
        <v>81</v>
      </c>
      <c r="C25" s="5">
        <v>22204</v>
      </c>
      <c r="D25" s="5" t="s">
        <v>82</v>
      </c>
      <c r="E25" s="14">
        <f>LEFT(D25,FIND("/",D25)-1)/31569</f>
        <v>0.19281573695714149</v>
      </c>
      <c r="F25" s="5" t="s">
        <v>83</v>
      </c>
      <c r="G25" s="5">
        <v>-324</v>
      </c>
      <c r="H25" s="27">
        <v>9.6618999999999993</v>
      </c>
      <c r="K25" s="10" t="s">
        <v>1119</v>
      </c>
      <c r="L25" s="16" t="s">
        <v>1155</v>
      </c>
    </row>
    <row r="26" spans="1:13" x14ac:dyDescent="0.25">
      <c r="A26" s="6" t="s">
        <v>114</v>
      </c>
      <c r="B26" s="6" t="s">
        <v>115</v>
      </c>
      <c r="C26" s="6">
        <v>19605</v>
      </c>
      <c r="D26" s="6" t="s">
        <v>116</v>
      </c>
      <c r="E26" s="15">
        <f>LEFT(D26,FIND("/",D26)-1)/31569</f>
        <v>0.14767651810320251</v>
      </c>
      <c r="F26" s="6" t="s">
        <v>117</v>
      </c>
      <c r="G26" s="6">
        <v>-324</v>
      </c>
      <c r="H26" s="28">
        <v>8.3398900000000005</v>
      </c>
      <c r="K26" s="23" t="s">
        <v>147</v>
      </c>
      <c r="L26" s="16" t="s">
        <v>1156</v>
      </c>
    </row>
    <row r="27" spans="1:13" x14ac:dyDescent="0.25">
      <c r="A27" s="6" t="s">
        <v>53</v>
      </c>
      <c r="B27" s="6" t="s">
        <v>54</v>
      </c>
      <c r="C27" s="6">
        <v>15243</v>
      </c>
      <c r="D27" s="6" t="s">
        <v>55</v>
      </c>
      <c r="E27" s="15">
        <f>LEFT(D27,FIND("/",D27)-1)/31569</f>
        <v>0.14156292565491463</v>
      </c>
      <c r="F27" s="6" t="s">
        <v>56</v>
      </c>
      <c r="G27" s="6">
        <v>-324</v>
      </c>
      <c r="H27" s="28">
        <v>10.25</v>
      </c>
      <c r="K27" s="21" t="s">
        <v>1122</v>
      </c>
      <c r="L27" s="16" t="s">
        <v>1157</v>
      </c>
    </row>
    <row r="28" spans="1:13" x14ac:dyDescent="0.25">
      <c r="A28" s="6" t="s">
        <v>8</v>
      </c>
      <c r="B28" s="6" t="s">
        <v>9</v>
      </c>
      <c r="C28" s="6">
        <v>9524</v>
      </c>
      <c r="D28" s="6" t="s">
        <v>10</v>
      </c>
      <c r="E28" s="15">
        <f>LEFT(D28,FIND("/",D28)-1)/31569</f>
        <v>0.12277867528271405</v>
      </c>
      <c r="F28" s="6" t="s">
        <v>11</v>
      </c>
      <c r="G28" s="6">
        <v>-324</v>
      </c>
      <c r="H28" s="28">
        <v>13.5052</v>
      </c>
      <c r="J28" s="20" t="s">
        <v>1</v>
      </c>
      <c r="K28" s="20" t="s">
        <v>1</v>
      </c>
      <c r="L28" s="16" t="s">
        <v>1127</v>
      </c>
    </row>
    <row r="29" spans="1:13" x14ac:dyDescent="0.25">
      <c r="A29" s="6" t="s">
        <v>100</v>
      </c>
      <c r="B29" s="12" t="s">
        <v>50</v>
      </c>
      <c r="C29" s="6">
        <v>13383</v>
      </c>
      <c r="D29" s="6" t="s">
        <v>101</v>
      </c>
      <c r="E29" s="15">
        <f>LEFT(D29,FIND("/",D29)-1)/31569</f>
        <v>0.12208178909689886</v>
      </c>
      <c r="F29" s="6" t="s">
        <v>102</v>
      </c>
      <c r="G29" s="6">
        <v>-324</v>
      </c>
      <c r="H29" s="28">
        <v>8.7790400000000002</v>
      </c>
      <c r="I29" t="s">
        <v>1116</v>
      </c>
      <c r="K29" s="10" t="s">
        <v>1119</v>
      </c>
      <c r="L29" s="16" t="s">
        <v>1158</v>
      </c>
      <c r="M29" s="16"/>
    </row>
    <row r="30" spans="1:13" x14ac:dyDescent="0.25">
      <c r="A30" s="5" t="s">
        <v>146</v>
      </c>
      <c r="B30" s="7" t="s">
        <v>147</v>
      </c>
      <c r="C30" s="5">
        <v>16664</v>
      </c>
      <c r="D30" s="5" t="s">
        <v>148</v>
      </c>
      <c r="E30" s="14">
        <f>LEFT(D30,FIND("/",D30)-1)/31569</f>
        <v>0.11536634039722513</v>
      </c>
      <c r="F30" s="5" t="s">
        <v>149</v>
      </c>
      <c r="G30" s="5">
        <v>-324</v>
      </c>
      <c r="H30" s="27">
        <v>7.5717299999999996</v>
      </c>
      <c r="K30" s="21" t="s">
        <v>1124</v>
      </c>
      <c r="L30" s="16" t="s">
        <v>1159</v>
      </c>
      <c r="M30" s="16"/>
    </row>
    <row r="31" spans="1:13" x14ac:dyDescent="0.25">
      <c r="A31" s="5" t="s">
        <v>4</v>
      </c>
      <c r="B31" s="7" t="s">
        <v>5</v>
      </c>
      <c r="C31" s="5">
        <v>8144</v>
      </c>
      <c r="D31" s="5" t="s">
        <v>6</v>
      </c>
      <c r="E31" s="14">
        <f>LEFT(D31,FIND("/",D31)-1)/31569</f>
        <v>0.10456460451708954</v>
      </c>
      <c r="F31" s="5" t="s">
        <v>7</v>
      </c>
      <c r="G31" s="5">
        <v>-324</v>
      </c>
      <c r="H31" s="27">
        <v>14.167400000000001</v>
      </c>
      <c r="K31" s="20" t="s">
        <v>1</v>
      </c>
      <c r="L31" s="16" t="s">
        <v>1128</v>
      </c>
      <c r="M31" s="16"/>
    </row>
    <row r="32" spans="1:13" x14ac:dyDescent="0.25">
      <c r="A32" s="6" t="s">
        <v>24</v>
      </c>
      <c r="B32" s="6" t="s">
        <v>25</v>
      </c>
      <c r="C32" s="6">
        <v>9074</v>
      </c>
      <c r="D32" s="6" t="s">
        <v>26</v>
      </c>
      <c r="E32" s="15">
        <f>LEFT(D32,FIND("/",D32)-1)/31569</f>
        <v>9.7120592986790835E-2</v>
      </c>
      <c r="F32" s="6" t="s">
        <v>27</v>
      </c>
      <c r="G32" s="6">
        <v>-324</v>
      </c>
      <c r="H32" s="28">
        <v>11.702299999999999</v>
      </c>
      <c r="J32" s="10" t="s">
        <v>1163</v>
      </c>
      <c r="K32" s="10" t="s">
        <v>1119</v>
      </c>
      <c r="L32" s="16" t="s">
        <v>1132</v>
      </c>
      <c r="M32" s="16"/>
    </row>
    <row r="33" spans="1:13" x14ac:dyDescent="0.25">
      <c r="A33" s="6" t="s">
        <v>150</v>
      </c>
      <c r="B33" s="6" t="s">
        <v>151</v>
      </c>
      <c r="C33" s="6">
        <v>13528</v>
      </c>
      <c r="D33" s="6" t="s">
        <v>152</v>
      </c>
      <c r="E33" s="15">
        <f>LEFT(D33,FIND("/",D33)-1)/31569</f>
        <v>9.2084006462035545E-2</v>
      </c>
      <c r="F33" s="6" t="s">
        <v>153</v>
      </c>
      <c r="G33" s="6">
        <v>-324</v>
      </c>
      <c r="H33" s="28">
        <v>7.5310899999999998</v>
      </c>
      <c r="K33" s="20" t="s">
        <v>1</v>
      </c>
      <c r="L33" s="16" t="s">
        <v>1160</v>
      </c>
      <c r="M33" s="16"/>
    </row>
    <row r="34" spans="1:13" x14ac:dyDescent="0.25">
      <c r="A34" s="5" t="s">
        <v>65</v>
      </c>
      <c r="B34" s="8" t="s">
        <v>66</v>
      </c>
      <c r="C34" s="5">
        <v>8875</v>
      </c>
      <c r="D34" s="5" t="s">
        <v>67</v>
      </c>
      <c r="E34" s="14">
        <f>LEFT(D34,FIND("/",D34)-1)/31569</f>
        <v>7.9033228800405461E-2</v>
      </c>
      <c r="F34" s="5" t="s">
        <v>68</v>
      </c>
      <c r="G34" s="5">
        <v>-324</v>
      </c>
      <c r="H34" s="27">
        <v>10.060499999999999</v>
      </c>
      <c r="I34" t="s">
        <v>1116</v>
      </c>
      <c r="L34" s="16" t="s">
        <v>1148</v>
      </c>
      <c r="M34" s="16"/>
    </row>
    <row r="35" spans="1:13" x14ac:dyDescent="0.25">
      <c r="A35" s="6" t="s">
        <v>69</v>
      </c>
      <c r="B35" s="12" t="s">
        <v>66</v>
      </c>
      <c r="C35" s="6">
        <v>8920</v>
      </c>
      <c r="D35" s="6" t="s">
        <v>70</v>
      </c>
      <c r="E35" s="15">
        <f>LEFT(D35,FIND("/",D35)-1)/31569</f>
        <v>7.8906522221166328E-2</v>
      </c>
      <c r="F35" s="6" t="s">
        <v>71</v>
      </c>
      <c r="G35" s="6">
        <v>-324</v>
      </c>
      <c r="H35" s="28">
        <v>10.004</v>
      </c>
      <c r="I35" t="s">
        <v>1116</v>
      </c>
      <c r="L35" s="16" t="s">
        <v>1149</v>
      </c>
      <c r="M35" s="16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ults all</vt:lpstr>
      <vt:lpstr>HepG2 all</vt:lpstr>
      <vt:lpstr>HepG2 cur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Ch</dc:creator>
  <cp:lastModifiedBy>MichelCh</cp:lastModifiedBy>
  <dcterms:created xsi:type="dcterms:W3CDTF">2022-05-20T09:41:55Z</dcterms:created>
  <dcterms:modified xsi:type="dcterms:W3CDTF">2023-02-20T08:16:52Z</dcterms:modified>
</cp:coreProperties>
</file>